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8" firstSheet="0" activeTab="0"/>
  </bookViews>
  <sheets>
    <sheet name="mt hg vs ADMIXTURE GenoChi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0" uniqueCount="211">
  <si>
    <t xml:space="preserve">population</t>
  </si>
  <si>
    <t xml:space="preserve">n</t>
  </si>
  <si>
    <t xml:space="preserve">L</t>
  </si>
  <si>
    <t xml:space="preserve">L1</t>
  </si>
  <si>
    <t xml:space="preserve">L2</t>
  </si>
  <si>
    <t xml:space="preserve">L3</t>
  </si>
  <si>
    <t xml:space="preserve">M</t>
  </si>
  <si>
    <t xml:space="preserve">M1</t>
  </si>
  <si>
    <t xml:space="preserve">M3</t>
  </si>
  <si>
    <t xml:space="preserve">M7</t>
  </si>
  <si>
    <t xml:space="preserve">M8</t>
  </si>
  <si>
    <t xml:space="preserve">CZ</t>
  </si>
  <si>
    <t xml:space="preserve">C</t>
  </si>
  <si>
    <t xml:space="preserve">C1</t>
  </si>
  <si>
    <t xml:space="preserve">C4</t>
  </si>
  <si>
    <t xml:space="preserve">C5</t>
  </si>
  <si>
    <t xml:space="preserve">C7</t>
  </si>
  <si>
    <t xml:space="preserve">Z</t>
  </si>
  <si>
    <t xml:space="preserve">Z1</t>
  </si>
  <si>
    <t xml:space="preserve">Z3</t>
  </si>
  <si>
    <t xml:space="preserve">Z4</t>
  </si>
  <si>
    <t xml:space="preserve">M9</t>
  </si>
  <si>
    <t xml:space="preserve">M10</t>
  </si>
  <si>
    <t xml:space="preserve">M11</t>
  </si>
  <si>
    <t xml:space="preserve">G</t>
  </si>
  <si>
    <t xml:space="preserve">G1</t>
  </si>
  <si>
    <t xml:space="preserve">G2</t>
  </si>
  <si>
    <t xml:space="preserve">G3</t>
  </si>
  <si>
    <t xml:space="preserve">G4</t>
  </si>
  <si>
    <t xml:space="preserve">M13</t>
  </si>
  <si>
    <t xml:space="preserve">D</t>
  </si>
  <si>
    <t xml:space="preserve">D4</t>
  </si>
  <si>
    <t xml:space="preserve">D1</t>
  </si>
  <si>
    <t xml:space="preserve">D3</t>
  </si>
  <si>
    <t xml:space="preserve">D2</t>
  </si>
  <si>
    <t xml:space="preserve">D5</t>
  </si>
  <si>
    <t xml:space="preserve">D6</t>
  </si>
  <si>
    <t xml:space="preserve">N</t>
  </si>
  <si>
    <t xml:space="preserve">N1</t>
  </si>
  <si>
    <t xml:space="preserve">N1a</t>
  </si>
  <si>
    <t xml:space="preserve">I</t>
  </si>
  <si>
    <t xml:space="preserve">I1</t>
  </si>
  <si>
    <t xml:space="preserve">N2</t>
  </si>
  <si>
    <t xml:space="preserve">W</t>
  </si>
  <si>
    <t xml:space="preserve">W1</t>
  </si>
  <si>
    <t xml:space="preserve">W3</t>
  </si>
  <si>
    <t xml:space="preserve">W4</t>
  </si>
  <si>
    <t xml:space="preserve">W6</t>
  </si>
  <si>
    <t xml:space="preserve">N9</t>
  </si>
  <si>
    <t xml:space="preserve">Y</t>
  </si>
  <si>
    <t xml:space="preserve">Y1</t>
  </si>
  <si>
    <t xml:space="preserve">A</t>
  </si>
  <si>
    <t xml:space="preserve">A2</t>
  </si>
  <si>
    <t xml:space="preserve">A4</t>
  </si>
  <si>
    <t xml:space="preserve">A5</t>
  </si>
  <si>
    <t xml:space="preserve">A8</t>
  </si>
  <si>
    <t xml:space="preserve">A10</t>
  </si>
  <si>
    <t xml:space="preserve">X</t>
  </si>
  <si>
    <t xml:space="preserve">X2</t>
  </si>
  <si>
    <t xml:space="preserve">R</t>
  </si>
  <si>
    <t xml:space="preserve">R0</t>
  </si>
  <si>
    <t xml:space="preserve">R1</t>
  </si>
  <si>
    <t xml:space="preserve">R2</t>
  </si>
  <si>
    <t xml:space="preserve">J</t>
  </si>
  <si>
    <t xml:space="preserve">J1</t>
  </si>
  <si>
    <t xml:space="preserve">J2</t>
  </si>
  <si>
    <t xml:space="preserve">T</t>
  </si>
  <si>
    <t xml:space="preserve">T1</t>
  </si>
  <si>
    <t xml:space="preserve">T2</t>
  </si>
  <si>
    <t xml:space="preserve">R5</t>
  </si>
  <si>
    <t xml:space="preserve">R6</t>
  </si>
  <si>
    <t xml:space="preserve">R9</t>
  </si>
  <si>
    <t xml:space="preserve">F</t>
  </si>
  <si>
    <t xml:space="preserve">F1</t>
  </si>
  <si>
    <t xml:space="preserve">F2</t>
  </si>
  <si>
    <t xml:space="preserve">F3</t>
  </si>
  <si>
    <t xml:space="preserve">F4</t>
  </si>
  <si>
    <t xml:space="preserve">R11</t>
  </si>
  <si>
    <t xml:space="preserve">B</t>
  </si>
  <si>
    <t xml:space="preserve">B4</t>
  </si>
  <si>
    <t xml:space="preserve">B5</t>
  </si>
  <si>
    <t xml:space="preserve">pre-HV</t>
  </si>
  <si>
    <t xml:space="preserve">HV</t>
  </si>
  <si>
    <t xml:space="preserve">HV0</t>
  </si>
  <si>
    <t xml:space="preserve">V</t>
  </si>
  <si>
    <t xml:space="preserve">HV1</t>
  </si>
  <si>
    <t xml:space="preserve">HV2</t>
  </si>
  <si>
    <t xml:space="preserve">H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11</t>
  </si>
  <si>
    <t xml:space="preserve">H14</t>
  </si>
  <si>
    <t xml:space="preserve">H15</t>
  </si>
  <si>
    <t xml:space="preserve">H20</t>
  </si>
  <si>
    <t xml:space="preserve">H56</t>
  </si>
  <si>
    <t xml:space="preserve">U</t>
  </si>
  <si>
    <t xml:space="preserve">U1</t>
  </si>
  <si>
    <t xml:space="preserve">U5</t>
  </si>
  <si>
    <t xml:space="preserve">U2</t>
  </si>
  <si>
    <t xml:space="preserve">U3</t>
  </si>
  <si>
    <t xml:space="preserve">U4</t>
  </si>
  <si>
    <t xml:space="preserve">U9</t>
  </si>
  <si>
    <t xml:space="preserve">U7</t>
  </si>
  <si>
    <t xml:space="preserve">U8</t>
  </si>
  <si>
    <t xml:space="preserve">K</t>
  </si>
  <si>
    <t xml:space="preserve">K1</t>
  </si>
  <si>
    <t xml:space="preserve">K2</t>
  </si>
  <si>
    <t xml:space="preserve">Africa</t>
  </si>
  <si>
    <t xml:space="preserve">Asia</t>
  </si>
  <si>
    <t xml:space="preserve">other</t>
  </si>
  <si>
    <t xml:space="preserve">AFR1</t>
  </si>
  <si>
    <t xml:space="preserve">N/A</t>
  </si>
  <si>
    <r>
      <rPr>
        <b val="true"/>
        <sz val="11"/>
        <rFont val="Arial"/>
        <family val="2"/>
      </rPr>
      <t xml:space="preserve">AFR1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N*</t>
  </si>
  <si>
    <t xml:space="preserve">AFR2</t>
  </si>
  <si>
    <r>
      <rPr>
        <b val="true"/>
        <sz val="11"/>
        <rFont val="Arial"/>
        <family val="2"/>
      </rPr>
      <t xml:space="preserve">AFR2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OCE</t>
  </si>
  <si>
    <r>
      <rPr>
        <b val="true"/>
        <sz val="11"/>
        <rFont val="Arial"/>
        <family val="2"/>
      </rPr>
      <t xml:space="preserve">OCE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S</t>
  </si>
  <si>
    <r>
      <rPr>
        <b val="true"/>
        <sz val="11"/>
        <rFont val="Arial"/>
        <family val="2"/>
      </rPr>
      <t xml:space="preserve">SAS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CAU</t>
  </si>
  <si>
    <r>
      <rPr>
        <b val="true"/>
        <sz val="11"/>
        <rFont val="Arial"/>
        <family val="2"/>
      </rPr>
      <t xml:space="preserve">CAU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ME</t>
  </si>
  <si>
    <r>
      <rPr>
        <b val="true"/>
        <sz val="11"/>
        <rFont val="Arial"/>
        <family val="2"/>
      </rPr>
      <t xml:space="preserve">ME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NEU</t>
  </si>
  <si>
    <r>
      <rPr>
        <b val="true"/>
        <sz val="11"/>
        <rFont val="Arial"/>
        <family val="2"/>
      </rPr>
      <t xml:space="preserve">NEU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KET</t>
  </si>
  <si>
    <r>
      <rPr>
        <b val="true"/>
        <sz val="11"/>
        <rFont val="Arial"/>
        <family val="2"/>
      </rPr>
      <t xml:space="preserve">KET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IB1</t>
  </si>
  <si>
    <r>
      <rPr>
        <b val="true"/>
        <sz val="11"/>
        <rFont val="Arial"/>
        <family val="2"/>
      </rPr>
      <t xml:space="preserve">SIB1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IB2</t>
  </si>
  <si>
    <r>
      <rPr>
        <b val="true"/>
        <sz val="11"/>
        <rFont val="Arial"/>
        <family val="2"/>
      </rPr>
      <t xml:space="preserve">SIB2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EA</t>
  </si>
  <si>
    <r>
      <rPr>
        <b val="true"/>
        <sz val="11"/>
        <rFont val="Arial"/>
        <family val="2"/>
      </rPr>
      <t xml:space="preserve">SEA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ESK1</t>
  </si>
  <si>
    <r>
      <rPr>
        <b val="true"/>
        <sz val="11"/>
        <rFont val="Arial"/>
        <family val="2"/>
      </rPr>
      <t xml:space="preserve">ESK1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ESK2</t>
  </si>
  <si>
    <r>
      <rPr>
        <b val="true"/>
        <sz val="11"/>
        <rFont val="Arial"/>
        <family val="2"/>
      </rPr>
      <t xml:space="preserve">ESK2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NAM1</t>
  </si>
  <si>
    <r>
      <rPr>
        <b val="true"/>
        <sz val="11"/>
        <rFont val="Arial"/>
        <family val="2"/>
      </rPr>
      <t xml:space="preserve">NAM1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NAM2</t>
  </si>
  <si>
    <r>
      <rPr>
        <b val="true"/>
        <sz val="11"/>
        <rFont val="Arial"/>
        <family val="2"/>
      </rPr>
      <t xml:space="preserve">NAM2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NAM3</t>
  </si>
  <si>
    <r>
      <rPr>
        <b val="true"/>
        <sz val="11"/>
        <rFont val="Arial"/>
        <family val="2"/>
      </rPr>
      <t xml:space="preserve">NAM3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M1</t>
  </si>
  <si>
    <r>
      <rPr>
        <b val="true"/>
        <sz val="11"/>
        <rFont val="Arial"/>
        <family val="2"/>
      </rPr>
      <t xml:space="preserve">SAM1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M2</t>
  </si>
  <si>
    <r>
      <rPr>
        <b val="true"/>
        <sz val="11"/>
        <rFont val="Arial"/>
        <family val="2"/>
      </rPr>
      <t xml:space="preserve">SAM2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M3</t>
  </si>
  <si>
    <r>
      <rPr>
        <b val="true"/>
        <sz val="11"/>
        <rFont val="Arial"/>
        <family val="2"/>
      </rPr>
      <t xml:space="preserve">SAM3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average values of ADMIXTURE components in populations, GenoChip-based dataset, K=19</t>
  </si>
  <si>
    <t xml:space="preserve">* haplogroup frequency &gt;0.1%, ADMIXTURE component &gt;1%</t>
  </si>
  <si>
    <t xml:space="preserve">Abkhasian</t>
  </si>
  <si>
    <t xml:space="preserve">Altaian</t>
  </si>
  <si>
    <t xml:space="preserve">Armenian</t>
  </si>
  <si>
    <t xml:space="preserve">Athabaskan</t>
  </si>
  <si>
    <t xml:space="preserve">Balkar</t>
  </si>
  <si>
    <t xml:space="preserve">Belarusian</t>
  </si>
  <si>
    <t xml:space="preserve">Buryat</t>
  </si>
  <si>
    <t xml:space="preserve">Chechen</t>
  </si>
  <si>
    <t xml:space="preserve">Chipewyan Minnesota</t>
  </si>
  <si>
    <t xml:space="preserve">Chipewyan Turtle Mountain</t>
  </si>
  <si>
    <t xml:space="preserve">Chipewyan Wisconsin</t>
  </si>
  <si>
    <t xml:space="preserve">Chukchi</t>
  </si>
  <si>
    <t xml:space="preserve">Chuvash</t>
  </si>
  <si>
    <t xml:space="preserve">Danish</t>
  </si>
  <si>
    <t xml:space="preserve">Dolgan</t>
  </si>
  <si>
    <t xml:space="preserve">Estonian</t>
  </si>
  <si>
    <t xml:space="preserve">Even</t>
  </si>
  <si>
    <t xml:space="preserve">Evenk</t>
  </si>
  <si>
    <t xml:space="preserve">Finnish</t>
  </si>
  <si>
    <t xml:space="preserve">Georgian</t>
  </si>
  <si>
    <t xml:space="preserve">German</t>
  </si>
  <si>
    <t xml:space="preserve">Gujarati</t>
  </si>
  <si>
    <t xml:space="preserve">Han</t>
  </si>
  <si>
    <t xml:space="preserve">Hungarian</t>
  </si>
  <si>
    <t xml:space="preserve">Ingush</t>
  </si>
  <si>
    <t xml:space="preserve">Iranian</t>
  </si>
  <si>
    <t xml:space="preserve">Kazakh</t>
  </si>
  <si>
    <t xml:space="preserve">Ket</t>
  </si>
  <si>
    <t xml:space="preserve">Ket (this study)</t>
  </si>
  <si>
    <t xml:space="preserve">Khakas</t>
  </si>
  <si>
    <t xml:space="preserve">Kumyk</t>
  </si>
  <si>
    <t xml:space="preserve">Kyrgyz</t>
  </si>
  <si>
    <t xml:space="preserve">Lezgin</t>
  </si>
  <si>
    <t xml:space="preserve">Lithuanian</t>
  </si>
  <si>
    <t xml:space="preserve">Mixe</t>
  </si>
  <si>
    <t xml:space="preserve">Mongolian</t>
  </si>
  <si>
    <t xml:space="preserve">Nganasan</t>
  </si>
  <si>
    <t xml:space="preserve">Nganasan (this study)</t>
  </si>
  <si>
    <t xml:space="preserve">Nogai</t>
  </si>
  <si>
    <t xml:space="preserve">Ossetian</t>
  </si>
  <si>
    <t xml:space="preserve">Pima</t>
  </si>
  <si>
    <t xml:space="preserve">Quechua</t>
  </si>
  <si>
    <t xml:space="preserve">Russian</t>
  </si>
  <si>
    <t xml:space="preserve">Selkup (this study)</t>
  </si>
  <si>
    <t xml:space="preserve">Shor</t>
  </si>
  <si>
    <t xml:space="preserve">Tajik</t>
  </si>
  <si>
    <t xml:space="preserve">Teleut</t>
  </si>
  <si>
    <t xml:space="preserve">Turkmen</t>
  </si>
  <si>
    <t xml:space="preserve">Ukrainian</t>
  </si>
  <si>
    <t xml:space="preserve">Uzbek</t>
  </si>
  <si>
    <t xml:space="preserve">Yakut</t>
  </si>
  <si>
    <t xml:space="preserve">Yukaghir</t>
  </si>
  <si>
    <t xml:space="preserve">Zapote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00"/>
    <numFmt numFmtId="168" formatCode="0.0E+00"/>
    <numFmt numFmtId="169" formatCode="0.0"/>
  </numFmts>
  <fonts count="8">
    <font>
      <sz val="10"/>
      <name val="Arial Cyr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b val="true"/>
      <i val="true"/>
      <sz val="11"/>
      <name val="Arial"/>
      <family val="2"/>
    </font>
    <font>
      <sz val="12"/>
      <name val="Arial Cyr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6"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G14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2" activeCellId="0" sqref="C2"/>
    </sheetView>
  </sheetViews>
  <sheetFormatPr defaultColWidth="11.55078125" defaultRowHeight="13.8" zeroHeight="false" outlineLevelRow="0" outlineLevelCol="0"/>
  <cols>
    <col collapsed="false" customWidth="true" hidden="false" outlineLevel="0" max="1" min="1" style="1" width="22.99"/>
    <col collapsed="false" customWidth="true" hidden="false" outlineLevel="0" max="2" min="2" style="2" width="15.32"/>
    <col collapsed="false" customWidth="true" hidden="false" outlineLevel="0" max="39" min="3" style="3" width="8.66"/>
    <col collapsed="false" customWidth="true" hidden="false" outlineLevel="0" max="108" min="40" style="4" width="8.66"/>
    <col collapsed="false" customWidth="true" hidden="false" outlineLevel="0" max="109" min="109" style="5" width="8.66"/>
    <col collapsed="false" customWidth="true" hidden="false" outlineLevel="0" max="115" min="110" style="3" width="8.66"/>
    <col collapsed="false" customWidth="true" hidden="false" outlineLevel="0" max="117" min="116" style="1" width="8.66"/>
    <col collapsed="false" customWidth="true" hidden="false" outlineLevel="0" max="137" min="118" style="1" width="6.66"/>
    <col collapsed="false" customWidth="false" hidden="false" outlineLevel="0" max="257" min="138" style="1" width="11.55"/>
  </cols>
  <sheetData>
    <row r="1" s="6" customFormat="true" ht="15" hidden="false" customHeight="true" outlineLevel="0" collapsed="false">
      <c r="A1" s="6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8" t="s">
        <v>42</v>
      </c>
      <c r="AR1" s="8" t="s">
        <v>43</v>
      </c>
      <c r="AS1" s="8" t="s">
        <v>44</v>
      </c>
      <c r="AT1" s="8" t="s">
        <v>45</v>
      </c>
      <c r="AU1" s="8" t="s">
        <v>46</v>
      </c>
      <c r="AV1" s="8" t="s">
        <v>47</v>
      </c>
      <c r="AW1" s="8" t="s">
        <v>48</v>
      </c>
      <c r="AX1" s="8" t="s">
        <v>49</v>
      </c>
      <c r="AY1" s="8" t="s">
        <v>50</v>
      </c>
      <c r="AZ1" s="8" t="s">
        <v>51</v>
      </c>
      <c r="BA1" s="8" t="s">
        <v>52</v>
      </c>
      <c r="BB1" s="8" t="s">
        <v>53</v>
      </c>
      <c r="BC1" s="8" t="s">
        <v>54</v>
      </c>
      <c r="BD1" s="8" t="s">
        <v>55</v>
      </c>
      <c r="BE1" s="8" t="s">
        <v>56</v>
      </c>
      <c r="BF1" s="8" t="s">
        <v>57</v>
      </c>
      <c r="BG1" s="8" t="s">
        <v>58</v>
      </c>
      <c r="BH1" s="8" t="s">
        <v>59</v>
      </c>
      <c r="BI1" s="8" t="s">
        <v>60</v>
      </c>
      <c r="BJ1" s="8" t="s">
        <v>61</v>
      </c>
      <c r="BK1" s="8" t="s">
        <v>62</v>
      </c>
      <c r="BL1" s="8" t="s">
        <v>63</v>
      </c>
      <c r="BM1" s="8" t="s">
        <v>64</v>
      </c>
      <c r="BN1" s="8" t="s">
        <v>65</v>
      </c>
      <c r="BO1" s="8" t="s">
        <v>66</v>
      </c>
      <c r="BP1" s="8" t="s">
        <v>67</v>
      </c>
      <c r="BQ1" s="8" t="s">
        <v>68</v>
      </c>
      <c r="BR1" s="8" t="s">
        <v>69</v>
      </c>
      <c r="BS1" s="8" t="s">
        <v>70</v>
      </c>
      <c r="BT1" s="8" t="s">
        <v>71</v>
      </c>
      <c r="BU1" s="8" t="s">
        <v>72</v>
      </c>
      <c r="BV1" s="8" t="s">
        <v>73</v>
      </c>
      <c r="BW1" s="8" t="s">
        <v>74</v>
      </c>
      <c r="BX1" s="8" t="s">
        <v>75</v>
      </c>
      <c r="BY1" s="8" t="s">
        <v>76</v>
      </c>
      <c r="BZ1" s="8" t="s">
        <v>77</v>
      </c>
      <c r="CA1" s="8" t="s">
        <v>78</v>
      </c>
      <c r="CB1" s="8" t="s">
        <v>79</v>
      </c>
      <c r="CC1" s="8" t="s">
        <v>80</v>
      </c>
      <c r="CD1" s="8" t="s">
        <v>81</v>
      </c>
      <c r="CE1" s="8" t="s">
        <v>82</v>
      </c>
      <c r="CF1" s="8" t="s">
        <v>83</v>
      </c>
      <c r="CG1" s="8" t="s">
        <v>84</v>
      </c>
      <c r="CH1" s="8" t="s">
        <v>85</v>
      </c>
      <c r="CI1" s="8" t="s">
        <v>86</v>
      </c>
      <c r="CJ1" s="8" t="s">
        <v>87</v>
      </c>
      <c r="CK1" s="8" t="s">
        <v>88</v>
      </c>
      <c r="CL1" s="8" t="s">
        <v>89</v>
      </c>
      <c r="CM1" s="8" t="s">
        <v>90</v>
      </c>
      <c r="CN1" s="8" t="s">
        <v>91</v>
      </c>
      <c r="CO1" s="8" t="s">
        <v>92</v>
      </c>
      <c r="CP1" s="8" t="s">
        <v>93</v>
      </c>
      <c r="CQ1" s="8" t="s">
        <v>94</v>
      </c>
      <c r="CR1" s="8" t="s">
        <v>95</v>
      </c>
      <c r="CS1" s="8" t="s">
        <v>96</v>
      </c>
      <c r="CT1" s="8" t="s">
        <v>97</v>
      </c>
      <c r="CU1" s="8" t="s">
        <v>98</v>
      </c>
      <c r="CV1" s="8" t="s">
        <v>99</v>
      </c>
      <c r="CW1" s="8" t="s">
        <v>100</v>
      </c>
      <c r="CX1" s="8" t="s">
        <v>101</v>
      </c>
      <c r="CY1" s="8" t="s">
        <v>102</v>
      </c>
      <c r="CZ1" s="8" t="s">
        <v>103</v>
      </c>
      <c r="DA1" s="8" t="s">
        <v>104</v>
      </c>
      <c r="DB1" s="8" t="s">
        <v>105</v>
      </c>
      <c r="DC1" s="8" t="s">
        <v>106</v>
      </c>
      <c r="DD1" s="8" t="s">
        <v>107</v>
      </c>
      <c r="DE1" s="8" t="s">
        <v>108</v>
      </c>
      <c r="DF1" s="8" t="s">
        <v>109</v>
      </c>
      <c r="DG1" s="8" t="s">
        <v>110</v>
      </c>
      <c r="DH1" s="8" t="s">
        <v>111</v>
      </c>
      <c r="DI1" s="8" t="s">
        <v>112</v>
      </c>
      <c r="DJ1" s="8" t="s">
        <v>113</v>
      </c>
      <c r="DK1" s="8" t="s">
        <v>114</v>
      </c>
      <c r="DL1" s="8" t="s">
        <v>115</v>
      </c>
      <c r="DM1" s="8"/>
    </row>
    <row r="2" s="6" customFormat="true" ht="15" hidden="false" customHeight="true" outlineLevel="0" collapsed="false">
      <c r="B2" s="9" t="s">
        <v>116</v>
      </c>
      <c r="C2" s="10" t="n">
        <v>0.0553861587780364</v>
      </c>
      <c r="D2" s="10" t="n">
        <v>0.00838707104958556</v>
      </c>
      <c r="E2" s="10" t="n">
        <v>0.204787422717924</v>
      </c>
      <c r="F2" s="10" t="s">
        <v>117</v>
      </c>
      <c r="G2" s="10" t="n">
        <v>0.000346331513908425</v>
      </c>
      <c r="H2" s="10" t="n">
        <v>0.259269575078267</v>
      </c>
      <c r="I2" s="10" t="n">
        <v>0.208736723352935</v>
      </c>
      <c r="J2" s="10" t="n">
        <v>-0.225832317420073</v>
      </c>
      <c r="K2" s="10" t="n">
        <v>-0.0888683303101958</v>
      </c>
      <c r="L2" s="10" t="s">
        <v>117</v>
      </c>
      <c r="M2" s="10" t="n">
        <v>-0.471429814784068</v>
      </c>
      <c r="N2" s="10" t="n">
        <v>-0.129350017440204</v>
      </c>
      <c r="O2" s="10" t="n">
        <v>-0.360298868580588</v>
      </c>
      <c r="P2" s="10" t="n">
        <v>-0.299525462420417</v>
      </c>
      <c r="Q2" s="10" t="n">
        <v>-0.185647162964561</v>
      </c>
      <c r="R2" s="10" t="n">
        <v>-0.153458394930537</v>
      </c>
      <c r="S2" s="10" t="n">
        <v>-0.25823635282197</v>
      </c>
      <c r="T2" s="10" t="n">
        <v>-0.130213723910935</v>
      </c>
      <c r="U2" s="10" t="n">
        <v>0.0071826539926072</v>
      </c>
      <c r="V2" s="10" t="n">
        <v>-0.150861497042805</v>
      </c>
      <c r="W2" s="10" t="n">
        <v>0.0332624513172801</v>
      </c>
      <c r="X2" s="10" t="n">
        <v>-0.0793036837557697</v>
      </c>
      <c r="Y2" s="10" t="n">
        <v>0.13182488734665</v>
      </c>
      <c r="Z2" s="10" t="n">
        <v>-0.258295281233</v>
      </c>
      <c r="AA2" s="10" t="n">
        <v>-0.193487336911115</v>
      </c>
      <c r="AB2" s="10" t="n">
        <v>-0.0303599628953883</v>
      </c>
      <c r="AC2" s="10" t="n">
        <v>0.0293841904418589</v>
      </c>
      <c r="AD2" s="10" t="n">
        <v>-0.195712854990999</v>
      </c>
      <c r="AE2" s="10" t="n">
        <v>-0.246280778470577</v>
      </c>
      <c r="AF2" s="10" t="n">
        <v>-0.26427269580529</v>
      </c>
      <c r="AG2" s="10" t="n">
        <v>0.0272772555388568</v>
      </c>
      <c r="AH2" s="10" t="n">
        <v>-0.185477927513187</v>
      </c>
      <c r="AI2" s="10" t="n">
        <v>-0.130312823761426</v>
      </c>
      <c r="AJ2" s="10" t="n">
        <v>-0.226993759815343</v>
      </c>
      <c r="AK2" s="10" t="n">
        <v>0.0293841904418589</v>
      </c>
      <c r="AL2" s="10" t="n">
        <v>0.243106748965063</v>
      </c>
      <c r="AM2" s="10" t="n">
        <v>0.544905806454429</v>
      </c>
      <c r="AN2" s="10" t="n">
        <v>0.237704864864063</v>
      </c>
      <c r="AO2" s="10" t="n">
        <v>0.672914450044183</v>
      </c>
      <c r="AP2" s="10" t="n">
        <v>0.237080136187789</v>
      </c>
      <c r="AQ2" s="10" t="n">
        <v>0.00157763511441043</v>
      </c>
      <c r="AR2" s="10" t="n">
        <v>0.4145093492972</v>
      </c>
      <c r="AS2" s="10" t="n">
        <v>0.0071826539926072</v>
      </c>
      <c r="AT2" s="10" t="n">
        <v>0.0446221318086729</v>
      </c>
      <c r="AU2" s="10" t="n">
        <v>0.0703286069638143</v>
      </c>
      <c r="AV2" s="10" t="n">
        <v>0.0641532481609734</v>
      </c>
      <c r="AW2" s="10" t="n">
        <v>0.106821564996225</v>
      </c>
      <c r="AX2" s="10" t="n">
        <v>-0.0791563136201617</v>
      </c>
      <c r="AY2" s="10" t="n">
        <v>-0.151992909699289</v>
      </c>
      <c r="AZ2" s="10" t="n">
        <v>-0.365669067176863</v>
      </c>
      <c r="BA2" s="10" t="n">
        <v>-0.121269306107941</v>
      </c>
      <c r="BB2" s="10" t="n">
        <v>-0.0801139918462432</v>
      </c>
      <c r="BC2" s="10" t="n">
        <v>-0.0856140150872084</v>
      </c>
      <c r="BD2" s="10" t="n">
        <v>-0.0768120997720143</v>
      </c>
      <c r="BE2" s="10" t="n">
        <v>-0.201522218275086</v>
      </c>
      <c r="BF2" s="10" t="n">
        <v>-0.0427466521943228</v>
      </c>
      <c r="BG2" s="10" t="n">
        <v>0.0719659876351544</v>
      </c>
      <c r="BH2" s="10" t="n">
        <v>0.341769435073008</v>
      </c>
      <c r="BI2" s="10" t="n">
        <v>0.268215040554021</v>
      </c>
      <c r="BJ2" s="10" t="s">
        <v>117</v>
      </c>
      <c r="BK2" s="10" t="n">
        <v>0.249464266242462</v>
      </c>
      <c r="BL2" s="10" t="n">
        <v>0.6753229295635</v>
      </c>
      <c r="BM2" s="10" t="n">
        <v>0.193130543306415</v>
      </c>
      <c r="BN2" s="10" t="n">
        <v>-0.0491072024678529</v>
      </c>
      <c r="BO2" s="10" t="n">
        <v>0.648727678977793</v>
      </c>
      <c r="BP2" s="10" t="n">
        <v>0.536122389844586</v>
      </c>
      <c r="BQ2" s="10" t="n">
        <v>0.198154070895846</v>
      </c>
      <c r="BR2" s="10" t="n">
        <v>0.120771815961753</v>
      </c>
      <c r="BS2" s="10" t="s">
        <v>117</v>
      </c>
      <c r="BT2" s="10" t="n">
        <v>-0.0923268495774281</v>
      </c>
      <c r="BU2" s="10" t="n">
        <v>-0.146268756553601</v>
      </c>
      <c r="BV2" s="10" t="n">
        <v>-0.0601278126734258</v>
      </c>
      <c r="BW2" s="10" t="n">
        <v>-0.216169329494298</v>
      </c>
      <c r="BX2" s="10" t="n">
        <v>-0.161397374916207</v>
      </c>
      <c r="BY2" s="10" t="n">
        <v>-0.148132007645412</v>
      </c>
      <c r="BZ2" s="10" t="n">
        <v>0.0790664377520936</v>
      </c>
      <c r="CA2" s="10" t="n">
        <v>-0.266269878906426</v>
      </c>
      <c r="CB2" s="10" t="n">
        <v>-0.19805990768243</v>
      </c>
      <c r="CC2" s="10" t="n">
        <v>-0.165396071681039</v>
      </c>
      <c r="CD2" s="10" t="n">
        <v>0.317925708336651</v>
      </c>
      <c r="CE2" s="10" t="n">
        <v>0.541167378571963</v>
      </c>
      <c r="CF2" s="10" t="n">
        <v>0.239605064101244</v>
      </c>
      <c r="CG2" s="10" t="n">
        <v>0.338433912440337</v>
      </c>
      <c r="CH2" s="10" t="n">
        <v>0.337540639882922</v>
      </c>
      <c r="CI2" s="10" t="n">
        <v>0.372314792662932</v>
      </c>
      <c r="CJ2" s="10" t="n">
        <v>0.738808794610891</v>
      </c>
      <c r="CK2" s="10" t="n">
        <v>0.101273229298966</v>
      </c>
      <c r="CL2" s="10" t="n">
        <v>0.135543015146167</v>
      </c>
      <c r="CM2" s="10" t="n">
        <v>0.213577788163775</v>
      </c>
      <c r="CN2" s="10" t="n">
        <v>0.118938724144832</v>
      </c>
      <c r="CO2" s="10" t="n">
        <v>0.225910567531387</v>
      </c>
      <c r="CP2" s="10" t="n">
        <v>0.108884219160721</v>
      </c>
      <c r="CQ2" s="10" t="n">
        <v>0.00838707104958556</v>
      </c>
      <c r="CR2" s="10" t="n">
        <v>-0.112074448418799</v>
      </c>
      <c r="CS2" s="10" t="n">
        <v>0.0109210652992447</v>
      </c>
      <c r="CT2" s="10" t="n">
        <v>0.100007780739314</v>
      </c>
      <c r="CU2" s="10" t="n">
        <v>0.0971761292673795</v>
      </c>
      <c r="CV2" s="10" t="n">
        <v>-0.150041848751233</v>
      </c>
      <c r="CW2" s="10" t="n">
        <v>-0.0990090905100149</v>
      </c>
      <c r="CX2" s="10" t="n">
        <v>0.414433814206894</v>
      </c>
      <c r="CY2" s="10" t="n">
        <v>0.526401673839241</v>
      </c>
      <c r="CZ2" s="10" t="n">
        <v>0.514033343732853</v>
      </c>
      <c r="DA2" s="10" t="n">
        <v>0.187010381052452</v>
      </c>
      <c r="DB2" s="10" t="n">
        <v>0.615381352724481</v>
      </c>
      <c r="DC2" s="10" t="n">
        <v>-0.0992167275687987</v>
      </c>
      <c r="DD2" s="10" t="s">
        <v>117</v>
      </c>
      <c r="DE2" s="10" t="n">
        <v>0.24390788025313</v>
      </c>
      <c r="DF2" s="10" t="n">
        <v>0.447114212735458</v>
      </c>
      <c r="DG2" s="10" t="n">
        <v>0.720929118933538</v>
      </c>
      <c r="DH2" s="10" t="n">
        <v>0.0982605853813338</v>
      </c>
      <c r="DI2" s="10" t="n">
        <v>0.0568805887123766</v>
      </c>
      <c r="DJ2" s="10" t="n">
        <v>0.204814802753622</v>
      </c>
      <c r="DK2" s="10" t="n">
        <v>0.154354026397793</v>
      </c>
      <c r="DL2" s="10" t="n">
        <v>0.298490730599339</v>
      </c>
      <c r="DM2" s="10"/>
    </row>
    <row r="3" s="6" customFormat="true" ht="15" hidden="false" customHeight="true" outlineLevel="0" collapsed="false">
      <c r="B3" s="9" t="s">
        <v>118</v>
      </c>
      <c r="C3" s="11" t="s">
        <v>117</v>
      </c>
      <c r="D3" s="11" t="s">
        <v>117</v>
      </c>
      <c r="E3" s="11" t="s">
        <v>117</v>
      </c>
      <c r="F3" s="11" t="s">
        <v>117</v>
      </c>
      <c r="G3" s="11" t="s">
        <v>117</v>
      </c>
      <c r="H3" s="11" t="s">
        <v>117</v>
      </c>
      <c r="I3" s="11" t="s">
        <v>117</v>
      </c>
      <c r="J3" s="11" t="s">
        <v>117</v>
      </c>
      <c r="K3" s="11" t="s">
        <v>117</v>
      </c>
      <c r="L3" s="11" t="s">
        <v>117</v>
      </c>
      <c r="M3" s="11" t="s">
        <v>117</v>
      </c>
      <c r="N3" s="11" t="s">
        <v>117</v>
      </c>
      <c r="O3" s="11" t="s">
        <v>117</v>
      </c>
      <c r="P3" s="11" t="s">
        <v>117</v>
      </c>
      <c r="Q3" s="11" t="s">
        <v>117</v>
      </c>
      <c r="R3" s="11" t="s">
        <v>117</v>
      </c>
      <c r="S3" s="11" t="s">
        <v>117</v>
      </c>
      <c r="T3" s="11" t="s">
        <v>117</v>
      </c>
      <c r="U3" s="11" t="s">
        <v>117</v>
      </c>
      <c r="V3" s="11" t="s">
        <v>117</v>
      </c>
      <c r="W3" s="11" t="s">
        <v>117</v>
      </c>
      <c r="X3" s="11" t="s">
        <v>117</v>
      </c>
      <c r="Y3" s="11" t="s">
        <v>117</v>
      </c>
      <c r="Z3" s="11" t="s">
        <v>117</v>
      </c>
      <c r="AA3" s="11" t="s">
        <v>117</v>
      </c>
      <c r="AB3" s="11" t="s">
        <v>117</v>
      </c>
      <c r="AC3" s="11" t="s">
        <v>117</v>
      </c>
      <c r="AD3" s="11" t="s">
        <v>117</v>
      </c>
      <c r="AE3" s="11" t="s">
        <v>117</v>
      </c>
      <c r="AF3" s="11" t="s">
        <v>117</v>
      </c>
      <c r="AG3" s="11" t="s">
        <v>117</v>
      </c>
      <c r="AH3" s="11" t="s">
        <v>117</v>
      </c>
      <c r="AI3" s="11" t="s">
        <v>117</v>
      </c>
      <c r="AJ3" s="11" t="s">
        <v>117</v>
      </c>
      <c r="AK3" s="11" t="s">
        <v>117</v>
      </c>
      <c r="AL3" s="11" t="s">
        <v>117</v>
      </c>
      <c r="AM3" s="11" t="s">
        <v>117</v>
      </c>
      <c r="AN3" s="11" t="s">
        <v>117</v>
      </c>
      <c r="AO3" s="11" t="s">
        <v>117</v>
      </c>
      <c r="AP3" s="11" t="s">
        <v>117</v>
      </c>
      <c r="AQ3" s="11" t="s">
        <v>117</v>
      </c>
      <c r="AR3" s="11" t="s">
        <v>117</v>
      </c>
      <c r="AS3" s="11" t="s">
        <v>117</v>
      </c>
      <c r="AT3" s="11" t="s">
        <v>117</v>
      </c>
      <c r="AU3" s="11" t="s">
        <v>117</v>
      </c>
      <c r="AV3" s="11" t="s">
        <v>117</v>
      </c>
      <c r="AW3" s="11" t="s">
        <v>117</v>
      </c>
      <c r="AX3" s="11" t="s">
        <v>117</v>
      </c>
      <c r="AY3" s="11" t="s">
        <v>117</v>
      </c>
      <c r="AZ3" s="11" t="s">
        <v>117</v>
      </c>
      <c r="BA3" s="11" t="s">
        <v>117</v>
      </c>
      <c r="BB3" s="11" t="s">
        <v>117</v>
      </c>
      <c r="BC3" s="11" t="s">
        <v>117</v>
      </c>
      <c r="BD3" s="11" t="s">
        <v>117</v>
      </c>
      <c r="BE3" s="11" t="s">
        <v>117</v>
      </c>
      <c r="BF3" s="11" t="s">
        <v>117</v>
      </c>
      <c r="BG3" s="11" t="s">
        <v>117</v>
      </c>
      <c r="BH3" s="11" t="s">
        <v>117</v>
      </c>
      <c r="BI3" s="11" t="s">
        <v>117</v>
      </c>
      <c r="BJ3" s="11" t="s">
        <v>117</v>
      </c>
      <c r="BK3" s="11" t="s">
        <v>117</v>
      </c>
      <c r="BL3" s="11" t="s">
        <v>117</v>
      </c>
      <c r="BM3" s="11" t="s">
        <v>117</v>
      </c>
      <c r="BN3" s="11" t="s">
        <v>117</v>
      </c>
      <c r="BO3" s="11" t="s">
        <v>117</v>
      </c>
      <c r="BP3" s="11" t="s">
        <v>117</v>
      </c>
      <c r="BQ3" s="11" t="s">
        <v>117</v>
      </c>
      <c r="BR3" s="11" t="s">
        <v>117</v>
      </c>
      <c r="BS3" s="11" t="s">
        <v>117</v>
      </c>
      <c r="BT3" s="11" t="s">
        <v>117</v>
      </c>
      <c r="BU3" s="11" t="s">
        <v>117</v>
      </c>
      <c r="BV3" s="11" t="s">
        <v>117</v>
      </c>
      <c r="BW3" s="11" t="s">
        <v>117</v>
      </c>
      <c r="BX3" s="11" t="s">
        <v>117</v>
      </c>
      <c r="BY3" s="11" t="s">
        <v>117</v>
      </c>
      <c r="BZ3" s="11" t="s">
        <v>117</v>
      </c>
      <c r="CA3" s="11" t="s">
        <v>117</v>
      </c>
      <c r="CB3" s="11" t="s">
        <v>117</v>
      </c>
      <c r="CC3" s="11" t="s">
        <v>117</v>
      </c>
      <c r="CD3" s="11" t="s">
        <v>117</v>
      </c>
      <c r="CE3" s="11" t="s">
        <v>117</v>
      </c>
      <c r="CF3" s="11" t="s">
        <v>117</v>
      </c>
      <c r="CG3" s="11" t="s">
        <v>117</v>
      </c>
      <c r="CH3" s="11" t="s">
        <v>117</v>
      </c>
      <c r="CI3" s="11" t="s">
        <v>117</v>
      </c>
      <c r="CJ3" s="11" t="s">
        <v>117</v>
      </c>
      <c r="CK3" s="11" t="s">
        <v>117</v>
      </c>
      <c r="CL3" s="11" t="s">
        <v>117</v>
      </c>
      <c r="CM3" s="11" t="s">
        <v>117</v>
      </c>
      <c r="CN3" s="11" t="s">
        <v>117</v>
      </c>
      <c r="CO3" s="11" t="s">
        <v>117</v>
      </c>
      <c r="CP3" s="11" t="s">
        <v>117</v>
      </c>
      <c r="CQ3" s="11" t="s">
        <v>117</v>
      </c>
      <c r="CR3" s="11" t="s">
        <v>117</v>
      </c>
      <c r="CS3" s="11" t="s">
        <v>117</v>
      </c>
      <c r="CT3" s="11" t="s">
        <v>117</v>
      </c>
      <c r="CU3" s="11" t="s">
        <v>117</v>
      </c>
      <c r="CV3" s="11" t="s">
        <v>117</v>
      </c>
      <c r="CW3" s="11" t="s">
        <v>117</v>
      </c>
      <c r="CX3" s="11" t="s">
        <v>117</v>
      </c>
      <c r="CY3" s="11" t="s">
        <v>117</v>
      </c>
      <c r="CZ3" s="11" t="s">
        <v>117</v>
      </c>
      <c r="DA3" s="11" t="s">
        <v>117</v>
      </c>
      <c r="DB3" s="11" t="s">
        <v>117</v>
      </c>
      <c r="DC3" s="11" t="s">
        <v>117</v>
      </c>
      <c r="DD3" s="11" t="s">
        <v>117</v>
      </c>
      <c r="DE3" s="11" t="s">
        <v>117</v>
      </c>
      <c r="DF3" s="11" t="s">
        <v>117</v>
      </c>
      <c r="DG3" s="11" t="s">
        <v>117</v>
      </c>
      <c r="DH3" s="11" t="s">
        <v>117</v>
      </c>
      <c r="DI3" s="11" t="s">
        <v>117</v>
      </c>
      <c r="DJ3" s="11" t="s">
        <v>117</v>
      </c>
      <c r="DK3" s="11" t="s">
        <v>117</v>
      </c>
      <c r="DL3" s="11" t="s">
        <v>117</v>
      </c>
      <c r="DM3" s="12"/>
    </row>
    <row r="4" s="6" customFormat="true" ht="15" hidden="false" customHeight="true" outlineLevel="0" collapsed="false">
      <c r="B4" s="13" t="s">
        <v>119</v>
      </c>
      <c r="C4" s="14" t="n">
        <v>0</v>
      </c>
      <c r="D4" s="14" t="n">
        <v>0</v>
      </c>
      <c r="E4" s="14" t="n">
        <v>0</v>
      </c>
      <c r="F4" s="14" t="n">
        <v>0</v>
      </c>
      <c r="G4" s="14" t="n">
        <v>0</v>
      </c>
      <c r="H4" s="14" t="n">
        <v>0</v>
      </c>
      <c r="I4" s="14" t="n">
        <v>0</v>
      </c>
      <c r="J4" s="14" t="n">
        <v>0</v>
      </c>
      <c r="K4" s="14" t="n">
        <v>0</v>
      </c>
      <c r="L4" s="14" t="n">
        <v>0</v>
      </c>
      <c r="M4" s="14" t="n">
        <v>0</v>
      </c>
      <c r="N4" s="14" t="n">
        <v>0</v>
      </c>
      <c r="O4" s="14" t="n">
        <v>0</v>
      </c>
      <c r="P4" s="14" t="n">
        <v>0</v>
      </c>
      <c r="Q4" s="14" t="n">
        <v>0</v>
      </c>
      <c r="R4" s="14" t="n">
        <v>0</v>
      </c>
      <c r="S4" s="14" t="n">
        <v>0</v>
      </c>
      <c r="T4" s="14" t="n">
        <v>0</v>
      </c>
      <c r="U4" s="14" t="n">
        <v>0</v>
      </c>
      <c r="V4" s="14" t="n">
        <v>0</v>
      </c>
      <c r="W4" s="14" t="n">
        <v>0</v>
      </c>
      <c r="X4" s="14" t="n">
        <v>0</v>
      </c>
      <c r="Y4" s="14" t="n">
        <v>0</v>
      </c>
      <c r="Z4" s="14" t="n">
        <v>0</v>
      </c>
      <c r="AA4" s="14" t="n">
        <v>0</v>
      </c>
      <c r="AB4" s="14" t="n">
        <v>0</v>
      </c>
      <c r="AC4" s="14" t="n">
        <v>0</v>
      </c>
      <c r="AD4" s="14" t="n">
        <v>0</v>
      </c>
      <c r="AE4" s="14" t="n">
        <v>0</v>
      </c>
      <c r="AF4" s="14" t="n">
        <v>0</v>
      </c>
      <c r="AG4" s="14" t="n">
        <v>0</v>
      </c>
      <c r="AH4" s="14" t="n">
        <v>0</v>
      </c>
      <c r="AI4" s="14" t="n">
        <v>0</v>
      </c>
      <c r="AJ4" s="14" t="n">
        <v>0</v>
      </c>
      <c r="AK4" s="14" t="n">
        <v>0</v>
      </c>
      <c r="AL4" s="14" t="n">
        <v>0</v>
      </c>
      <c r="AM4" s="14" t="n">
        <v>0</v>
      </c>
      <c r="AN4" s="14" t="n">
        <v>0</v>
      </c>
      <c r="AO4" s="14" t="n">
        <v>0</v>
      </c>
      <c r="AP4" s="14" t="n">
        <v>0</v>
      </c>
      <c r="AQ4" s="14" t="n">
        <v>0</v>
      </c>
      <c r="AR4" s="14" t="n">
        <v>0</v>
      </c>
      <c r="AS4" s="14" t="n">
        <v>0</v>
      </c>
      <c r="AT4" s="14" t="n">
        <v>0</v>
      </c>
      <c r="AU4" s="14" t="n">
        <v>0</v>
      </c>
      <c r="AV4" s="14" t="n">
        <v>0</v>
      </c>
      <c r="AW4" s="14" t="n">
        <v>0</v>
      </c>
      <c r="AX4" s="14" t="n">
        <v>0</v>
      </c>
      <c r="AY4" s="14" t="n">
        <v>0</v>
      </c>
      <c r="AZ4" s="14" t="n">
        <v>0</v>
      </c>
      <c r="BA4" s="14" t="n">
        <v>0</v>
      </c>
      <c r="BB4" s="14" t="n">
        <v>0</v>
      </c>
      <c r="BC4" s="14" t="n">
        <v>0</v>
      </c>
      <c r="BD4" s="14" t="n">
        <v>0</v>
      </c>
      <c r="BE4" s="14" t="n">
        <v>0</v>
      </c>
      <c r="BF4" s="14" t="n">
        <v>0</v>
      </c>
      <c r="BG4" s="14" t="n">
        <v>0</v>
      </c>
      <c r="BH4" s="14" t="n">
        <v>0</v>
      </c>
      <c r="BI4" s="14" t="n">
        <v>0</v>
      </c>
      <c r="BJ4" s="14" t="n">
        <v>0</v>
      </c>
      <c r="BK4" s="14" t="n">
        <v>0</v>
      </c>
      <c r="BL4" s="14" t="n">
        <v>0</v>
      </c>
      <c r="BM4" s="14" t="n">
        <v>0</v>
      </c>
      <c r="BN4" s="14" t="n">
        <v>0</v>
      </c>
      <c r="BO4" s="14" t="n">
        <v>0</v>
      </c>
      <c r="BP4" s="14" t="n">
        <v>0</v>
      </c>
      <c r="BQ4" s="14" t="n">
        <v>0</v>
      </c>
      <c r="BR4" s="14" t="n">
        <v>0</v>
      </c>
      <c r="BS4" s="14" t="n">
        <v>0</v>
      </c>
      <c r="BT4" s="14" t="n">
        <v>0</v>
      </c>
      <c r="BU4" s="14" t="n">
        <v>0</v>
      </c>
      <c r="BV4" s="14" t="n">
        <v>0</v>
      </c>
      <c r="BW4" s="14" t="n">
        <v>0</v>
      </c>
      <c r="BX4" s="14" t="n">
        <v>0</v>
      </c>
      <c r="BY4" s="14" t="n">
        <v>0</v>
      </c>
      <c r="BZ4" s="14" t="n">
        <v>0</v>
      </c>
      <c r="CA4" s="14" t="n">
        <v>0</v>
      </c>
      <c r="CB4" s="14" t="n">
        <v>0</v>
      </c>
      <c r="CC4" s="14" t="n">
        <v>0</v>
      </c>
      <c r="CD4" s="14" t="n">
        <v>0</v>
      </c>
      <c r="CE4" s="14" t="n">
        <v>0</v>
      </c>
      <c r="CF4" s="14" t="n">
        <v>0</v>
      </c>
      <c r="CG4" s="14" t="n">
        <v>0</v>
      </c>
      <c r="CH4" s="14" t="n">
        <v>0</v>
      </c>
      <c r="CI4" s="14" t="n">
        <v>0</v>
      </c>
      <c r="CJ4" s="14" t="n">
        <v>0</v>
      </c>
      <c r="CK4" s="14" t="n">
        <v>0</v>
      </c>
      <c r="CL4" s="14" t="n">
        <v>0</v>
      </c>
      <c r="CM4" s="14" t="n">
        <v>0</v>
      </c>
      <c r="CN4" s="14" t="n">
        <v>0</v>
      </c>
      <c r="CO4" s="14" t="n">
        <v>0</v>
      </c>
      <c r="CP4" s="14" t="n">
        <v>0</v>
      </c>
      <c r="CQ4" s="14" t="n">
        <v>0</v>
      </c>
      <c r="CR4" s="14" t="n">
        <v>0</v>
      </c>
      <c r="CS4" s="14" t="n">
        <v>0</v>
      </c>
      <c r="CT4" s="14" t="n">
        <v>0</v>
      </c>
      <c r="CU4" s="14" t="n">
        <v>0</v>
      </c>
      <c r="CV4" s="14" t="n">
        <v>0</v>
      </c>
      <c r="CW4" s="14" t="n">
        <v>0</v>
      </c>
      <c r="CX4" s="14" t="n">
        <v>0</v>
      </c>
      <c r="CY4" s="14" t="n">
        <v>0</v>
      </c>
      <c r="CZ4" s="14" t="n">
        <v>0</v>
      </c>
      <c r="DA4" s="14" t="n">
        <v>0</v>
      </c>
      <c r="DB4" s="14" t="n">
        <v>0</v>
      </c>
      <c r="DC4" s="14" t="n">
        <v>0</v>
      </c>
      <c r="DD4" s="14" t="n">
        <v>0</v>
      </c>
      <c r="DE4" s="14" t="n">
        <v>0</v>
      </c>
      <c r="DF4" s="14" t="n">
        <v>0</v>
      </c>
      <c r="DG4" s="14" t="n">
        <v>0</v>
      </c>
      <c r="DH4" s="14" t="n">
        <v>0</v>
      </c>
      <c r="DI4" s="14" t="n">
        <v>0</v>
      </c>
      <c r="DJ4" s="14" t="n">
        <v>0</v>
      </c>
      <c r="DK4" s="14" t="n">
        <v>0</v>
      </c>
      <c r="DL4" s="14" t="n">
        <v>0</v>
      </c>
      <c r="DM4" s="12"/>
    </row>
    <row r="5" s="8" customFormat="true" ht="15" hidden="false" customHeight="true" outlineLevel="0" collapsed="false">
      <c r="B5" s="9" t="s">
        <v>120</v>
      </c>
      <c r="C5" s="10" t="n">
        <v>0.00920589475551277</v>
      </c>
      <c r="D5" s="10" t="n">
        <v>0.059787853566709</v>
      </c>
      <c r="E5" s="10" t="n">
        <v>0.792312411173679</v>
      </c>
      <c r="F5" s="10" t="s">
        <v>117</v>
      </c>
      <c r="G5" s="10" t="n">
        <v>0.13611597951087</v>
      </c>
      <c r="H5" s="10" t="n">
        <v>0.120980759608942</v>
      </c>
      <c r="I5" s="10" t="n">
        <v>0.799548871069163</v>
      </c>
      <c r="J5" s="10" t="n">
        <v>-0.110679027498986</v>
      </c>
      <c r="K5" s="10" t="n">
        <v>-0.103759204943487</v>
      </c>
      <c r="L5" s="10" t="s">
        <v>117</v>
      </c>
      <c r="M5" s="10" t="n">
        <v>-0.25420809794433</v>
      </c>
      <c r="N5" s="10" t="n">
        <v>-0.0645692176908261</v>
      </c>
      <c r="O5" s="10" t="n">
        <v>-0.185826745315133</v>
      </c>
      <c r="P5" s="10" t="n">
        <v>-0.193656808227876</v>
      </c>
      <c r="Q5" s="10" t="n">
        <v>-0.106257647004332</v>
      </c>
      <c r="R5" s="10" t="n">
        <v>-0.110760809819456</v>
      </c>
      <c r="S5" s="10" t="n">
        <v>-0.164965100032482</v>
      </c>
      <c r="T5" s="10" t="n">
        <v>-0.0958234850084156</v>
      </c>
      <c r="U5" s="10" t="n">
        <v>-0.0302195142034783</v>
      </c>
      <c r="V5" s="10" t="n">
        <v>-0.0621539684895025</v>
      </c>
      <c r="W5" s="10" t="n">
        <v>0.0277243386078635</v>
      </c>
      <c r="X5" s="10" t="n">
        <v>-0.0929787607052858</v>
      </c>
      <c r="Y5" s="10" t="n">
        <v>0.0142417787659719</v>
      </c>
      <c r="Z5" s="10" t="n">
        <v>-0.129617202087331</v>
      </c>
      <c r="AA5" s="10" t="n">
        <v>-0.0506415443791157</v>
      </c>
      <c r="AB5" s="10" t="n">
        <v>-0.00231842071496428</v>
      </c>
      <c r="AC5" s="10" t="n">
        <v>0.00991232205753968</v>
      </c>
      <c r="AD5" s="10" t="n">
        <v>-0.0588271438669712</v>
      </c>
      <c r="AE5" s="10" t="n">
        <v>-0.0261740995272291</v>
      </c>
      <c r="AF5" s="10" t="n">
        <v>-0.111043777274713</v>
      </c>
      <c r="AG5" s="10" t="n">
        <v>-0.0121868670628506</v>
      </c>
      <c r="AH5" s="10" t="n">
        <v>-0.0986534236146318</v>
      </c>
      <c r="AI5" s="10" t="n">
        <v>-0.0625989821794632</v>
      </c>
      <c r="AJ5" s="10" t="n">
        <v>-0.107118347513399</v>
      </c>
      <c r="AK5" s="10" t="n">
        <v>0.00991232205753969</v>
      </c>
      <c r="AL5" s="10" t="n">
        <v>0.457353326774772</v>
      </c>
      <c r="AM5" s="10" t="n">
        <v>0.47308039486006</v>
      </c>
      <c r="AN5" s="10" t="n">
        <v>0.0999788571310118</v>
      </c>
      <c r="AO5" s="10" t="n">
        <v>0.455859174388989</v>
      </c>
      <c r="AP5" s="10" t="n">
        <v>0.138298355423729</v>
      </c>
      <c r="AQ5" s="10" t="n">
        <v>0.00148634633354831</v>
      </c>
      <c r="AR5" s="10" t="n">
        <v>0.197811501793599</v>
      </c>
      <c r="AS5" s="10" t="n">
        <v>-0.0302195142034783</v>
      </c>
      <c r="AT5" s="10" t="n">
        <v>0.180598356605689</v>
      </c>
      <c r="AU5" s="10" t="n">
        <v>0.209055787595005</v>
      </c>
      <c r="AV5" s="10" t="n">
        <v>0.232815222630506</v>
      </c>
      <c r="AW5" s="10" t="n">
        <v>0.0676788590766568</v>
      </c>
      <c r="AX5" s="10" t="n">
        <v>-0.0312686303537262</v>
      </c>
      <c r="AY5" s="10" t="n">
        <v>-0.0982626941470798</v>
      </c>
      <c r="AZ5" s="10" t="n">
        <v>-0.167207690087976</v>
      </c>
      <c r="BA5" s="10" t="n">
        <v>-0.0586428861423175</v>
      </c>
      <c r="BB5" s="10" t="n">
        <v>0.154234163891519</v>
      </c>
      <c r="BC5" s="10" t="n">
        <v>-0.0456562499337791</v>
      </c>
      <c r="BD5" s="10" t="n">
        <v>0.0332942193366848</v>
      </c>
      <c r="BE5" s="10" t="n">
        <v>-0.104404670927307</v>
      </c>
      <c r="BF5" s="10" t="n">
        <v>-0.103183491490729</v>
      </c>
      <c r="BG5" s="10" t="n">
        <v>0.186967207693784</v>
      </c>
      <c r="BH5" s="10" t="n">
        <v>0.144827233527473</v>
      </c>
      <c r="BI5" s="10" t="n">
        <v>0.464372851380186</v>
      </c>
      <c r="BJ5" s="10" t="s">
        <v>117</v>
      </c>
      <c r="BK5" s="10" t="n">
        <v>0.512731451442354</v>
      </c>
      <c r="BL5" s="10" t="n">
        <v>0.196605500726768</v>
      </c>
      <c r="BM5" s="10" t="n">
        <v>0.461364958446832</v>
      </c>
      <c r="BN5" s="10" t="n">
        <v>0.12193550256749</v>
      </c>
      <c r="BO5" s="10" t="n">
        <v>0.246498042636768</v>
      </c>
      <c r="BP5" s="10" t="n">
        <v>0.401694450177701</v>
      </c>
      <c r="BQ5" s="10" t="n">
        <v>0.0381859716763897</v>
      </c>
      <c r="BR5" s="10" t="n">
        <v>0.494829394255723</v>
      </c>
      <c r="BS5" s="10" t="s">
        <v>117</v>
      </c>
      <c r="BT5" s="10" t="n">
        <v>-0.0945245530681102</v>
      </c>
      <c r="BU5" s="10" t="n">
        <v>-0.0803629163567031</v>
      </c>
      <c r="BV5" s="10" t="n">
        <v>-0.0267178451233594</v>
      </c>
      <c r="BW5" s="10" t="n">
        <v>-0.154876603358508</v>
      </c>
      <c r="BX5" s="10" t="n">
        <v>-0.0990600742328454</v>
      </c>
      <c r="BY5" s="10" t="n">
        <v>-0.0708110425475626</v>
      </c>
      <c r="BZ5" s="10" t="n">
        <v>0.23534084983113</v>
      </c>
      <c r="CA5" s="10" t="n">
        <v>-0.111107381561306</v>
      </c>
      <c r="CB5" s="10" t="n">
        <v>-0.0275281966004005</v>
      </c>
      <c r="CC5" s="10" t="n">
        <v>-0.0331024272887925</v>
      </c>
      <c r="CD5" s="10" t="n">
        <v>0.153807080060653</v>
      </c>
      <c r="CE5" s="10" t="n">
        <v>0.723390987686502</v>
      </c>
      <c r="CF5" s="10" t="n">
        <v>0.073643657022779</v>
      </c>
      <c r="CG5" s="10" t="n">
        <v>0.022226240507265</v>
      </c>
      <c r="CH5" s="10" t="n">
        <v>0.0522807355834069</v>
      </c>
      <c r="CI5" s="10" t="n">
        <v>0.367496774662989</v>
      </c>
      <c r="CJ5" s="10" t="n">
        <v>0.291747640048371</v>
      </c>
      <c r="CK5" s="10" t="n">
        <v>-0.0639538501031383</v>
      </c>
      <c r="CL5" s="10" t="n">
        <v>0.134730724492071</v>
      </c>
      <c r="CM5" s="10" t="n">
        <v>-0.0741761252405522</v>
      </c>
      <c r="CN5" s="10" t="n">
        <v>-0.0969023473371827</v>
      </c>
      <c r="CO5" s="10" t="n">
        <v>0.0688267386133449</v>
      </c>
      <c r="CP5" s="10" t="n">
        <v>0.0924472452652109</v>
      </c>
      <c r="CQ5" s="10" t="n">
        <v>0.059787853566709</v>
      </c>
      <c r="CR5" s="10" t="n">
        <v>-0.120029868868023</v>
      </c>
      <c r="CS5" s="10" t="n">
        <v>0.0129738296300898</v>
      </c>
      <c r="CT5" s="10" t="n">
        <v>0.118244719433348</v>
      </c>
      <c r="CU5" s="10" t="n">
        <v>0.135027856815864</v>
      </c>
      <c r="CV5" s="10" t="n">
        <v>-0.0114291042110236</v>
      </c>
      <c r="CW5" s="10" t="n">
        <v>-0.0408254697601831</v>
      </c>
      <c r="CX5" s="10" t="n">
        <v>0.235448694368865</v>
      </c>
      <c r="CY5" s="10" t="n">
        <v>0.218114544433812</v>
      </c>
      <c r="CZ5" s="10" t="n">
        <v>0.202623931407351</v>
      </c>
      <c r="DA5" s="10" t="n">
        <v>0.0665837009622187</v>
      </c>
      <c r="DB5" s="10" t="n">
        <v>0.286134363709666</v>
      </c>
      <c r="DC5" s="10" t="n">
        <v>-0.140907638505064</v>
      </c>
      <c r="DD5" s="10" t="s">
        <v>117</v>
      </c>
      <c r="DE5" s="10" t="n">
        <v>0.203519421727402</v>
      </c>
      <c r="DF5" s="10" t="n">
        <v>0.218612230342482</v>
      </c>
      <c r="DG5" s="10" t="n">
        <v>0.269510597271995</v>
      </c>
      <c r="DH5" s="10" t="n">
        <v>0.285397586195283</v>
      </c>
      <c r="DI5" s="10" t="n">
        <v>0.111237331701206</v>
      </c>
      <c r="DJ5" s="10" t="n">
        <v>-0.0535544115495818</v>
      </c>
      <c r="DK5" s="10" t="n">
        <v>0.114009095609233</v>
      </c>
      <c r="DL5" s="10" t="n">
        <v>-0.0113110329920338</v>
      </c>
      <c r="DM5" s="10"/>
    </row>
    <row r="6" s="8" customFormat="true" ht="15" hidden="false" customHeight="true" outlineLevel="0" collapsed="false">
      <c r="B6" s="9" t="s">
        <v>121</v>
      </c>
      <c r="C6" s="11" t="s">
        <v>117</v>
      </c>
      <c r="D6" s="11" t="s">
        <v>117</v>
      </c>
      <c r="E6" s="11" t="s">
        <v>117</v>
      </c>
      <c r="F6" s="11" t="s">
        <v>117</v>
      </c>
      <c r="G6" s="11" t="n">
        <v>1</v>
      </c>
      <c r="H6" s="11" t="s">
        <v>117</v>
      </c>
      <c r="I6" s="11" t="n">
        <v>1</v>
      </c>
      <c r="J6" s="11" t="s">
        <v>117</v>
      </c>
      <c r="K6" s="11" t="s">
        <v>117</v>
      </c>
      <c r="L6" s="11" t="s">
        <v>117</v>
      </c>
      <c r="M6" s="11" t="n">
        <v>1</v>
      </c>
      <c r="N6" s="11" t="s">
        <v>117</v>
      </c>
      <c r="O6" s="11" t="n">
        <v>1</v>
      </c>
      <c r="P6" s="11" t="s">
        <v>117</v>
      </c>
      <c r="Q6" s="11" t="s">
        <v>117</v>
      </c>
      <c r="R6" s="11" t="s">
        <v>117</v>
      </c>
      <c r="S6" s="11" t="s">
        <v>117</v>
      </c>
      <c r="T6" s="11" t="s">
        <v>117</v>
      </c>
      <c r="U6" s="11" t="s">
        <v>117</v>
      </c>
      <c r="V6" s="11" t="s">
        <v>117</v>
      </c>
      <c r="W6" s="11" t="s">
        <v>117</v>
      </c>
      <c r="X6" s="11" t="s">
        <v>117</v>
      </c>
      <c r="Y6" s="11" t="s">
        <v>117</v>
      </c>
      <c r="Z6" s="11" t="s">
        <v>117</v>
      </c>
      <c r="AA6" s="11" t="n">
        <v>1</v>
      </c>
      <c r="AB6" s="11" t="s">
        <v>117</v>
      </c>
      <c r="AC6" s="11" t="s">
        <v>117</v>
      </c>
      <c r="AD6" s="11" t="s">
        <v>117</v>
      </c>
      <c r="AE6" s="11" t="n">
        <v>1</v>
      </c>
      <c r="AF6" s="11" t="n">
        <v>1</v>
      </c>
      <c r="AG6" s="11" t="s">
        <v>117</v>
      </c>
      <c r="AH6" s="11" t="s">
        <v>117</v>
      </c>
      <c r="AI6" s="11" t="s">
        <v>117</v>
      </c>
      <c r="AJ6" s="11" t="n">
        <v>1</v>
      </c>
      <c r="AK6" s="11" t="s">
        <v>117</v>
      </c>
      <c r="AL6" s="11" t="n">
        <v>1</v>
      </c>
      <c r="AM6" s="11" t="n">
        <v>1</v>
      </c>
      <c r="AN6" s="11" t="n">
        <v>1</v>
      </c>
      <c r="AO6" s="11" t="n">
        <v>0.643852911973565</v>
      </c>
      <c r="AP6" s="11" t="n">
        <v>1</v>
      </c>
      <c r="AQ6" s="11" t="s">
        <v>117</v>
      </c>
      <c r="AR6" s="11" t="n">
        <v>1</v>
      </c>
      <c r="AS6" s="11" t="s">
        <v>117</v>
      </c>
      <c r="AT6" s="11" t="s">
        <v>117</v>
      </c>
      <c r="AU6" s="11" t="s">
        <v>117</v>
      </c>
      <c r="AV6" s="11" t="s">
        <v>117</v>
      </c>
      <c r="AW6" s="11" t="s">
        <v>117</v>
      </c>
      <c r="AX6" s="11" t="s">
        <v>117</v>
      </c>
      <c r="AY6" s="11" t="s">
        <v>117</v>
      </c>
      <c r="AZ6" s="11" t="s">
        <v>117</v>
      </c>
      <c r="BA6" s="11" t="s">
        <v>117</v>
      </c>
      <c r="BB6" s="11" t="n">
        <v>1</v>
      </c>
      <c r="BC6" s="11" t="s">
        <v>117</v>
      </c>
      <c r="BD6" s="11" t="s">
        <v>117</v>
      </c>
      <c r="BE6" s="11" t="s">
        <v>117</v>
      </c>
      <c r="BF6" s="11" t="n">
        <v>1</v>
      </c>
      <c r="BG6" s="11" t="s">
        <v>117</v>
      </c>
      <c r="BH6" s="11" t="n">
        <v>1</v>
      </c>
      <c r="BI6" s="11" t="n">
        <v>1</v>
      </c>
      <c r="BJ6" s="11" t="s">
        <v>117</v>
      </c>
      <c r="BK6" s="11" t="n">
        <v>1</v>
      </c>
      <c r="BL6" s="11" t="n">
        <v>0.853898739549998</v>
      </c>
      <c r="BM6" s="11" t="n">
        <v>1</v>
      </c>
      <c r="BN6" s="11" t="n">
        <v>1</v>
      </c>
      <c r="BO6" s="11" t="n">
        <v>1</v>
      </c>
      <c r="BP6" s="11" t="n">
        <v>0.69059055469573</v>
      </c>
      <c r="BQ6" s="11" t="n">
        <v>1</v>
      </c>
      <c r="BR6" s="11" t="n">
        <v>1</v>
      </c>
      <c r="BS6" s="11" t="s">
        <v>117</v>
      </c>
      <c r="BT6" s="11" t="s">
        <v>117</v>
      </c>
      <c r="BU6" s="11" t="s">
        <v>117</v>
      </c>
      <c r="BV6" s="11" t="s">
        <v>117</v>
      </c>
      <c r="BW6" s="11" t="s">
        <v>117</v>
      </c>
      <c r="BX6" s="11" t="s">
        <v>117</v>
      </c>
      <c r="BY6" s="11" t="s">
        <v>117</v>
      </c>
      <c r="BZ6" s="11" t="s">
        <v>117</v>
      </c>
      <c r="CA6" s="11" t="s">
        <v>117</v>
      </c>
      <c r="CB6" s="11" t="n">
        <v>1</v>
      </c>
      <c r="CC6" s="11" t="s">
        <v>117</v>
      </c>
      <c r="CD6" s="11" t="s">
        <v>117</v>
      </c>
      <c r="CE6" s="11" t="n">
        <v>1</v>
      </c>
      <c r="CF6" s="11" t="s">
        <v>117</v>
      </c>
      <c r="CG6" s="11" t="s">
        <v>117</v>
      </c>
      <c r="CH6" s="11" t="s">
        <v>117</v>
      </c>
      <c r="CI6" s="11" t="n">
        <v>1</v>
      </c>
      <c r="CJ6" s="11" t="n">
        <v>0.780290158972584</v>
      </c>
      <c r="CK6" s="11" t="s">
        <v>117</v>
      </c>
      <c r="CL6" s="11" t="s">
        <v>117</v>
      </c>
      <c r="CM6" s="11" t="s">
        <v>117</v>
      </c>
      <c r="CN6" s="11" t="s">
        <v>117</v>
      </c>
      <c r="CO6" s="11" t="n">
        <v>1</v>
      </c>
      <c r="CP6" s="11" t="s">
        <v>117</v>
      </c>
      <c r="CQ6" s="11" t="s">
        <v>117</v>
      </c>
      <c r="CR6" s="11" t="s">
        <v>117</v>
      </c>
      <c r="CS6" s="11" t="s">
        <v>117</v>
      </c>
      <c r="CT6" s="11" t="s">
        <v>117</v>
      </c>
      <c r="CU6" s="11" t="s">
        <v>117</v>
      </c>
      <c r="CV6" s="11" t="s">
        <v>117</v>
      </c>
      <c r="CW6" s="11" t="s">
        <v>117</v>
      </c>
      <c r="CX6" s="11" t="n">
        <v>1</v>
      </c>
      <c r="CY6" s="11" t="n">
        <v>1</v>
      </c>
      <c r="CZ6" s="11" t="n">
        <v>0.849323754941907</v>
      </c>
      <c r="DA6" s="11" t="n">
        <v>0.950993594314628</v>
      </c>
      <c r="DB6" s="11" t="n">
        <v>1</v>
      </c>
      <c r="DC6" s="11" t="n">
        <v>0.895842323608387</v>
      </c>
      <c r="DD6" s="11" t="s">
        <v>117</v>
      </c>
      <c r="DE6" s="11" t="n">
        <v>1</v>
      </c>
      <c r="DF6" s="11" t="n">
        <v>1</v>
      </c>
      <c r="DG6" s="11" t="n">
        <v>1</v>
      </c>
      <c r="DH6" s="11" t="s">
        <v>117</v>
      </c>
      <c r="DI6" s="11" t="s">
        <v>117</v>
      </c>
      <c r="DJ6" s="11" t="s">
        <v>117</v>
      </c>
      <c r="DK6" s="11" t="s">
        <v>117</v>
      </c>
      <c r="DL6" s="11" t="n">
        <v>1</v>
      </c>
      <c r="DM6" s="12"/>
    </row>
    <row r="7" s="8" customFormat="true" ht="15" hidden="false" customHeight="true" outlineLevel="0" collapsed="false">
      <c r="B7" s="13" t="s">
        <v>119</v>
      </c>
      <c r="C7" s="14" t="n">
        <v>0</v>
      </c>
      <c r="D7" s="14" t="n">
        <v>0</v>
      </c>
      <c r="E7" s="14" t="n">
        <v>1</v>
      </c>
      <c r="F7" s="14" t="n">
        <v>0</v>
      </c>
      <c r="G7" s="14" t="n">
        <v>2</v>
      </c>
      <c r="H7" s="14" t="n">
        <v>0</v>
      </c>
      <c r="I7" s="14" t="n">
        <v>2</v>
      </c>
      <c r="J7" s="14" t="n">
        <v>1</v>
      </c>
      <c r="K7" s="14" t="n">
        <v>0</v>
      </c>
      <c r="L7" s="14" t="n">
        <v>0</v>
      </c>
      <c r="M7" s="14" t="n">
        <v>2</v>
      </c>
      <c r="N7" s="14" t="n">
        <v>0</v>
      </c>
      <c r="O7" s="14" t="n">
        <v>2</v>
      </c>
      <c r="P7" s="14" t="n">
        <v>1</v>
      </c>
      <c r="Q7" s="14" t="n">
        <v>0</v>
      </c>
      <c r="R7" s="14" t="n">
        <v>1</v>
      </c>
      <c r="S7" s="14" t="n">
        <v>0</v>
      </c>
      <c r="T7" s="14" t="n">
        <v>0</v>
      </c>
      <c r="U7" s="14" t="n">
        <v>0</v>
      </c>
      <c r="V7" s="14" t="n">
        <v>1</v>
      </c>
      <c r="W7" s="14" t="n">
        <v>0</v>
      </c>
      <c r="X7" s="14" t="n">
        <v>0</v>
      </c>
      <c r="Y7" s="14" t="n">
        <v>1</v>
      </c>
      <c r="Z7" s="14" t="n">
        <v>1</v>
      </c>
      <c r="AA7" s="14" t="n">
        <v>2</v>
      </c>
      <c r="AB7" s="14" t="n">
        <v>0</v>
      </c>
      <c r="AC7" s="14" t="n">
        <v>0</v>
      </c>
      <c r="AD7" s="14" t="n">
        <v>0</v>
      </c>
      <c r="AE7" s="14" t="n">
        <v>2</v>
      </c>
      <c r="AF7" s="14" t="n">
        <v>2</v>
      </c>
      <c r="AG7" s="14" t="n">
        <v>0</v>
      </c>
      <c r="AH7" s="14" t="n">
        <v>0</v>
      </c>
      <c r="AI7" s="14" t="n">
        <v>0</v>
      </c>
      <c r="AJ7" s="14" t="n">
        <v>2</v>
      </c>
      <c r="AK7" s="14" t="n">
        <v>0</v>
      </c>
      <c r="AL7" s="14" t="n">
        <v>2</v>
      </c>
      <c r="AM7" s="14" t="n">
        <v>2</v>
      </c>
      <c r="AN7" s="14" t="n">
        <v>2</v>
      </c>
      <c r="AO7" s="14" t="n">
        <v>3</v>
      </c>
      <c r="AP7" s="14" t="n">
        <v>2</v>
      </c>
      <c r="AQ7" s="14" t="n">
        <v>1</v>
      </c>
      <c r="AR7" s="14" t="n">
        <v>2</v>
      </c>
      <c r="AS7" s="14" t="n">
        <v>0</v>
      </c>
      <c r="AT7" s="14" t="n">
        <v>1</v>
      </c>
      <c r="AU7" s="14" t="n">
        <v>1</v>
      </c>
      <c r="AV7" s="14" t="n">
        <v>1</v>
      </c>
      <c r="AW7" s="14" t="n">
        <v>0</v>
      </c>
      <c r="AX7" s="14" t="n">
        <v>0</v>
      </c>
      <c r="AY7" s="14" t="n">
        <v>1</v>
      </c>
      <c r="AZ7" s="14" t="n">
        <v>1</v>
      </c>
      <c r="BA7" s="14" t="n">
        <v>0</v>
      </c>
      <c r="BB7" s="14" t="n">
        <v>2</v>
      </c>
      <c r="BC7" s="14" t="n">
        <v>0</v>
      </c>
      <c r="BD7" s="14" t="n">
        <v>1</v>
      </c>
      <c r="BE7" s="14" t="n">
        <v>0</v>
      </c>
      <c r="BF7" s="14" t="n">
        <v>2</v>
      </c>
      <c r="BG7" s="14" t="n">
        <v>1</v>
      </c>
      <c r="BH7" s="14" t="n">
        <v>2</v>
      </c>
      <c r="BI7" s="14" t="n">
        <v>2</v>
      </c>
      <c r="BJ7" s="14" t="n">
        <v>0</v>
      </c>
      <c r="BK7" s="14" t="n">
        <v>2</v>
      </c>
      <c r="BL7" s="14" t="n">
        <v>3</v>
      </c>
      <c r="BM7" s="14" t="n">
        <v>2</v>
      </c>
      <c r="BN7" s="14" t="n">
        <v>2</v>
      </c>
      <c r="BO7" s="14" t="n">
        <v>2</v>
      </c>
      <c r="BP7" s="14" t="n">
        <v>3</v>
      </c>
      <c r="BQ7" s="14" t="n">
        <v>2</v>
      </c>
      <c r="BR7" s="14" t="n">
        <v>2</v>
      </c>
      <c r="BS7" s="14" t="n">
        <v>0</v>
      </c>
      <c r="BT7" s="14" t="n">
        <v>0</v>
      </c>
      <c r="BU7" s="14" t="n">
        <v>1</v>
      </c>
      <c r="BV7" s="14" t="n">
        <v>1</v>
      </c>
      <c r="BW7" s="14" t="n">
        <v>1</v>
      </c>
      <c r="BX7" s="14" t="n">
        <v>0</v>
      </c>
      <c r="BY7" s="14" t="n">
        <v>0</v>
      </c>
      <c r="BZ7" s="14" t="n">
        <v>1</v>
      </c>
      <c r="CA7" s="14" t="n">
        <v>1</v>
      </c>
      <c r="CB7" s="14" t="n">
        <v>2</v>
      </c>
      <c r="CC7" s="14" t="n">
        <v>1</v>
      </c>
      <c r="CD7" s="14" t="n">
        <v>1</v>
      </c>
      <c r="CE7" s="14" t="n">
        <v>2</v>
      </c>
      <c r="CF7" s="14" t="n">
        <v>0</v>
      </c>
      <c r="CG7" s="14" t="n">
        <v>1</v>
      </c>
      <c r="CH7" s="14" t="n">
        <v>0</v>
      </c>
      <c r="CI7" s="14" t="n">
        <v>2</v>
      </c>
      <c r="CJ7" s="14" t="n">
        <v>3</v>
      </c>
      <c r="CK7" s="14" t="n">
        <v>1</v>
      </c>
      <c r="CL7" s="14" t="n">
        <v>1</v>
      </c>
      <c r="CM7" s="14" t="n">
        <v>0</v>
      </c>
      <c r="CN7" s="14" t="n">
        <v>0</v>
      </c>
      <c r="CO7" s="14" t="n">
        <v>2</v>
      </c>
      <c r="CP7" s="14" t="n">
        <v>1</v>
      </c>
      <c r="CQ7" s="14" t="n">
        <v>0</v>
      </c>
      <c r="CR7" s="14" t="n">
        <v>0</v>
      </c>
      <c r="CS7" s="14" t="n">
        <v>0</v>
      </c>
      <c r="CT7" s="14" t="n">
        <v>0</v>
      </c>
      <c r="CU7" s="14" t="n">
        <v>0</v>
      </c>
      <c r="CV7" s="14" t="n">
        <v>0</v>
      </c>
      <c r="CW7" s="14" t="n">
        <v>0</v>
      </c>
      <c r="CX7" s="14" t="n">
        <v>2</v>
      </c>
      <c r="CY7" s="14" t="n">
        <v>2</v>
      </c>
      <c r="CZ7" s="14" t="n">
        <v>3</v>
      </c>
      <c r="DA7" s="14" t="n">
        <v>3</v>
      </c>
      <c r="DB7" s="14" t="n">
        <v>2</v>
      </c>
      <c r="DC7" s="14" t="n">
        <v>3</v>
      </c>
      <c r="DD7" s="14" t="n">
        <v>0</v>
      </c>
      <c r="DE7" s="14" t="n">
        <v>2</v>
      </c>
      <c r="DF7" s="14" t="n">
        <v>2</v>
      </c>
      <c r="DG7" s="14" t="n">
        <v>2</v>
      </c>
      <c r="DH7" s="14" t="n">
        <v>1</v>
      </c>
      <c r="DI7" s="14" t="n">
        <v>0</v>
      </c>
      <c r="DJ7" s="14" t="n">
        <v>0</v>
      </c>
      <c r="DK7" s="14" t="n">
        <v>1</v>
      </c>
      <c r="DL7" s="14" t="n">
        <v>2</v>
      </c>
      <c r="DM7" s="12"/>
    </row>
    <row r="8" s="8" customFormat="true" ht="15" hidden="false" customHeight="true" outlineLevel="0" collapsed="false">
      <c r="B8" s="9" t="s">
        <v>122</v>
      </c>
      <c r="C8" s="10" t="n">
        <v>0.122995501039885</v>
      </c>
      <c r="D8" s="10" t="n">
        <v>0.159967513864054</v>
      </c>
      <c r="E8" s="10" t="n">
        <v>0.0477897590071925</v>
      </c>
      <c r="F8" s="10" t="s">
        <v>117</v>
      </c>
      <c r="G8" s="10" t="n">
        <v>-0.0752662545395628</v>
      </c>
      <c r="H8" s="10" t="n">
        <v>0.411898003560688</v>
      </c>
      <c r="I8" s="10" t="n">
        <v>0.108899353849482</v>
      </c>
      <c r="J8" s="10" t="n">
        <v>-0.169868429763892</v>
      </c>
      <c r="K8" s="10" t="n">
        <v>-0.0472938308911344</v>
      </c>
      <c r="L8" s="10" t="s">
        <v>117</v>
      </c>
      <c r="M8" s="10" t="n">
        <v>-0.52374466067818</v>
      </c>
      <c r="N8" s="10" t="n">
        <v>-0.0824371236248361</v>
      </c>
      <c r="O8" s="10" t="n">
        <v>-0.171354267781218</v>
      </c>
      <c r="P8" s="10" t="n">
        <v>-0.274550657500231</v>
      </c>
      <c r="Q8" s="10" t="n">
        <v>-0.122147626028557</v>
      </c>
      <c r="R8" s="10" t="n">
        <v>-0.210536522660574</v>
      </c>
      <c r="S8" s="10" t="n">
        <v>-0.253638880894084</v>
      </c>
      <c r="T8" s="10" t="n">
        <v>-0.0930458545695077</v>
      </c>
      <c r="U8" s="10" t="n">
        <v>0.0846384672947858</v>
      </c>
      <c r="V8" s="10" t="n">
        <v>-0.0981585076250823</v>
      </c>
      <c r="W8" s="10" t="n">
        <v>-0.0392901309900297</v>
      </c>
      <c r="X8" s="10" t="n">
        <v>-0.153103429901862</v>
      </c>
      <c r="Y8" s="10" t="n">
        <v>0.195200402613424</v>
      </c>
      <c r="Z8" s="10" t="n">
        <v>-0.219866957519186</v>
      </c>
      <c r="AA8" s="10" t="n">
        <v>-0.108058893040894</v>
      </c>
      <c r="AB8" s="10" t="n">
        <v>0.0905164205587435</v>
      </c>
      <c r="AC8" s="10" t="n">
        <v>0.0142919201454528</v>
      </c>
      <c r="AD8" s="10" t="n">
        <v>0.0065389396072056</v>
      </c>
      <c r="AE8" s="10" t="n">
        <v>-0.136706217522292</v>
      </c>
      <c r="AF8" s="10" t="n">
        <v>-0.150372169497333</v>
      </c>
      <c r="AG8" s="10" t="n">
        <v>0.0664360463218603</v>
      </c>
      <c r="AH8" s="10" t="n">
        <v>-0.0963212341001256</v>
      </c>
      <c r="AI8" s="10" t="n">
        <v>-0.0821153281287924</v>
      </c>
      <c r="AJ8" s="10" t="n">
        <v>-0.183015599779685</v>
      </c>
      <c r="AK8" s="10" t="n">
        <v>0.0142919201454529</v>
      </c>
      <c r="AL8" s="10" t="n">
        <v>0.101818875198811</v>
      </c>
      <c r="AM8" s="10" t="n">
        <v>0.40575573952779</v>
      </c>
      <c r="AN8" s="10" t="n">
        <v>0.100255736597078</v>
      </c>
      <c r="AO8" s="10" t="n">
        <v>0.63692065637984</v>
      </c>
      <c r="AP8" s="10" t="n">
        <v>0.349221332672984</v>
      </c>
      <c r="AQ8" s="10" t="n">
        <v>-0.0504038437757208</v>
      </c>
      <c r="AR8" s="10" t="n">
        <v>0.429127496938249</v>
      </c>
      <c r="AS8" s="10" t="n">
        <v>0.0846384672947858</v>
      </c>
      <c r="AT8" s="10" t="n">
        <v>0.145453975743737</v>
      </c>
      <c r="AU8" s="10" t="n">
        <v>0.0118475594739446</v>
      </c>
      <c r="AV8" s="10" t="n">
        <v>0.0441647452003054</v>
      </c>
      <c r="AW8" s="10" t="n">
        <v>0.355110194606662</v>
      </c>
      <c r="AX8" s="10" t="n">
        <v>-0.0172310163293408</v>
      </c>
      <c r="AY8" s="10" t="n">
        <v>-0.15459975837759</v>
      </c>
      <c r="AZ8" s="10" t="n">
        <v>-0.353242003719205</v>
      </c>
      <c r="BA8" s="10" t="n">
        <v>-0.0791843776980001</v>
      </c>
      <c r="BB8" s="10" t="n">
        <v>0.0365969768940714</v>
      </c>
      <c r="BC8" s="10" t="n">
        <v>-0.057285850116276</v>
      </c>
      <c r="BD8" s="10" t="n">
        <v>0.0466910984086281</v>
      </c>
      <c r="BE8" s="10" t="n">
        <v>-0.12354486635858</v>
      </c>
      <c r="BF8" s="10" t="n">
        <v>-0.11969517863866</v>
      </c>
      <c r="BG8" s="10" t="n">
        <v>0.0530046607566197</v>
      </c>
      <c r="BH8" s="10" t="n">
        <v>0.23515703082159</v>
      </c>
      <c r="BI8" s="10" t="n">
        <v>0.119056561020421</v>
      </c>
      <c r="BJ8" s="10" t="s">
        <v>117</v>
      </c>
      <c r="BK8" s="10" t="n">
        <v>0.214217454856235</v>
      </c>
      <c r="BL8" s="10" t="n">
        <v>0.458214379504046</v>
      </c>
      <c r="BM8" s="10" t="n">
        <v>0.183795032598704</v>
      </c>
      <c r="BN8" s="10" t="n">
        <v>0.0173423433182042</v>
      </c>
      <c r="BO8" s="10" t="n">
        <v>0.608309044865244</v>
      </c>
      <c r="BP8" s="10" t="n">
        <v>0.441459361411418</v>
      </c>
      <c r="BQ8" s="10" t="n">
        <v>0.0838750930060326</v>
      </c>
      <c r="BR8" s="10" t="n">
        <v>0.160827163934499</v>
      </c>
      <c r="BS8" s="10" t="s">
        <v>117</v>
      </c>
      <c r="BT8" s="10" t="n">
        <v>-0.067849738858842</v>
      </c>
      <c r="BU8" s="10" t="n">
        <v>-0.135138669055458</v>
      </c>
      <c r="BV8" s="10" t="n">
        <v>-0.11907673746233</v>
      </c>
      <c r="BW8" s="10" t="n">
        <v>-0.203672545333791</v>
      </c>
      <c r="BX8" s="10" t="n">
        <v>-0.155703849139281</v>
      </c>
      <c r="BY8" s="10" t="n">
        <v>-0.0870169761954747</v>
      </c>
      <c r="BZ8" s="10" t="n">
        <v>0.0137624523208918</v>
      </c>
      <c r="CA8" s="10" t="n">
        <v>-0.313935990107442</v>
      </c>
      <c r="CB8" s="10" t="n">
        <v>-0.166202500577488</v>
      </c>
      <c r="CC8" s="10" t="n">
        <v>-0.140472959450937</v>
      </c>
      <c r="CD8" s="10" t="n">
        <v>0.220668660828357</v>
      </c>
      <c r="CE8" s="10" t="n">
        <v>0.328900552455187</v>
      </c>
      <c r="CF8" s="10" t="n">
        <v>0.179511726992204</v>
      </c>
      <c r="CG8" s="10" t="n">
        <v>0.226846949021068</v>
      </c>
      <c r="CH8" s="10" t="n">
        <v>0.310311875234072</v>
      </c>
      <c r="CI8" s="10" t="n">
        <v>0.304228666010194</v>
      </c>
      <c r="CJ8" s="10" t="n">
        <v>0.61876106706531</v>
      </c>
      <c r="CK8" s="10" t="n">
        <v>0.254960662054329</v>
      </c>
      <c r="CL8" s="10" t="n">
        <v>0.205395680772201</v>
      </c>
      <c r="CM8" s="10" t="n">
        <v>0.152423928668676</v>
      </c>
      <c r="CN8" s="10" t="n">
        <v>0.0334763393657322</v>
      </c>
      <c r="CO8" s="10" t="n">
        <v>0.193064731299394</v>
      </c>
      <c r="CP8" s="10" t="n">
        <v>0.277732926759349</v>
      </c>
      <c r="CQ8" s="10" t="n">
        <v>0.159967513864054</v>
      </c>
      <c r="CR8" s="10" t="n">
        <v>-0.18938065816524</v>
      </c>
      <c r="CS8" s="10" t="n">
        <v>0.166579863150757</v>
      </c>
      <c r="CT8" s="10" t="n">
        <v>0.0711289707550212</v>
      </c>
      <c r="CU8" s="10" t="n">
        <v>0.130439226887338</v>
      </c>
      <c r="CV8" s="10" t="n">
        <v>0.0939838890318064</v>
      </c>
      <c r="CW8" s="10" t="n">
        <v>0.15672652659591</v>
      </c>
      <c r="CX8" s="10" t="n">
        <v>0.245872790936305</v>
      </c>
      <c r="CY8" s="10" t="n">
        <v>0.529318297780455</v>
      </c>
      <c r="CZ8" s="10" t="n">
        <v>0.608473404669809</v>
      </c>
      <c r="DA8" s="10" t="n">
        <v>0.113412056639916</v>
      </c>
      <c r="DB8" s="10" t="n">
        <v>0.634447137569902</v>
      </c>
      <c r="DC8" s="10" t="n">
        <v>0.0182345454328231</v>
      </c>
      <c r="DD8" s="10" t="s">
        <v>117</v>
      </c>
      <c r="DE8" s="10" t="n">
        <v>0.195765244584958</v>
      </c>
      <c r="DF8" s="10" t="n">
        <v>0.329783408344266</v>
      </c>
      <c r="DG8" s="10" t="n">
        <v>0.523499410308007</v>
      </c>
      <c r="DH8" s="10" t="n">
        <v>0.126225054763106</v>
      </c>
      <c r="DI8" s="10" t="n">
        <v>0.176278501329058</v>
      </c>
      <c r="DJ8" s="10" t="n">
        <v>0.0329660886491358</v>
      </c>
      <c r="DK8" s="10" t="n">
        <v>0.138812495057418</v>
      </c>
      <c r="DL8" s="10" t="n">
        <v>0.209961657515434</v>
      </c>
      <c r="DM8" s="10"/>
    </row>
    <row r="9" s="8" customFormat="true" ht="15" hidden="false" customHeight="true" outlineLevel="0" collapsed="false">
      <c r="B9" s="9" t="s">
        <v>123</v>
      </c>
      <c r="C9" s="11" t="s">
        <v>117</v>
      </c>
      <c r="D9" s="11" t="s">
        <v>117</v>
      </c>
      <c r="E9" s="11" t="s">
        <v>117</v>
      </c>
      <c r="F9" s="11" t="s">
        <v>117</v>
      </c>
      <c r="G9" s="11" t="s">
        <v>117</v>
      </c>
      <c r="H9" s="11" t="n">
        <v>1</v>
      </c>
      <c r="I9" s="11" t="s">
        <v>117</v>
      </c>
      <c r="J9" s="11" t="s">
        <v>117</v>
      </c>
      <c r="K9" s="11" t="s">
        <v>117</v>
      </c>
      <c r="L9" s="11" t="s">
        <v>117</v>
      </c>
      <c r="M9" s="11" t="s">
        <v>117</v>
      </c>
      <c r="N9" s="11" t="s">
        <v>117</v>
      </c>
      <c r="O9" s="11" t="s">
        <v>117</v>
      </c>
      <c r="P9" s="11" t="s">
        <v>117</v>
      </c>
      <c r="Q9" s="11" t="s">
        <v>117</v>
      </c>
      <c r="R9" s="11" t="s">
        <v>117</v>
      </c>
      <c r="S9" s="11" t="s">
        <v>117</v>
      </c>
      <c r="T9" s="11" t="s">
        <v>117</v>
      </c>
      <c r="U9" s="11" t="s">
        <v>117</v>
      </c>
      <c r="V9" s="11" t="s">
        <v>117</v>
      </c>
      <c r="W9" s="11" t="s">
        <v>117</v>
      </c>
      <c r="X9" s="11" t="s">
        <v>117</v>
      </c>
      <c r="Y9" s="11" t="s">
        <v>117</v>
      </c>
      <c r="Z9" s="11" t="s">
        <v>117</v>
      </c>
      <c r="AA9" s="11" t="s">
        <v>117</v>
      </c>
      <c r="AB9" s="11" t="s">
        <v>117</v>
      </c>
      <c r="AC9" s="11" t="s">
        <v>117</v>
      </c>
      <c r="AD9" s="11" t="s">
        <v>117</v>
      </c>
      <c r="AE9" s="11" t="n">
        <v>1</v>
      </c>
      <c r="AF9" s="11" t="s">
        <v>117</v>
      </c>
      <c r="AG9" s="11" t="s">
        <v>117</v>
      </c>
      <c r="AH9" s="11" t="s">
        <v>117</v>
      </c>
      <c r="AI9" s="11" t="s">
        <v>117</v>
      </c>
      <c r="AJ9" s="11" t="s">
        <v>117</v>
      </c>
      <c r="AK9" s="11" t="s">
        <v>117</v>
      </c>
      <c r="AL9" s="11" t="s">
        <v>117</v>
      </c>
      <c r="AM9" s="11" t="s">
        <v>117</v>
      </c>
      <c r="AN9" s="11" t="s">
        <v>117</v>
      </c>
      <c r="AO9" s="11" t="n">
        <v>1</v>
      </c>
      <c r="AP9" s="11" t="s">
        <v>117</v>
      </c>
      <c r="AQ9" s="11" t="s">
        <v>117</v>
      </c>
      <c r="AR9" s="11" t="n">
        <v>0.667165370860055</v>
      </c>
      <c r="AS9" s="11" t="s">
        <v>117</v>
      </c>
      <c r="AT9" s="11" t="s">
        <v>117</v>
      </c>
      <c r="AU9" s="11" t="s">
        <v>117</v>
      </c>
      <c r="AV9" s="11" t="s">
        <v>117</v>
      </c>
      <c r="AW9" s="11" t="n">
        <v>1</v>
      </c>
      <c r="AX9" s="11" t="s">
        <v>117</v>
      </c>
      <c r="AY9" s="11" t="s">
        <v>117</v>
      </c>
      <c r="AZ9" s="11" t="s">
        <v>117</v>
      </c>
      <c r="BA9" s="11" t="s">
        <v>117</v>
      </c>
      <c r="BB9" s="11" t="s">
        <v>117</v>
      </c>
      <c r="BC9" s="11" t="s">
        <v>117</v>
      </c>
      <c r="BD9" s="11" t="s">
        <v>117</v>
      </c>
      <c r="BE9" s="11" t="s">
        <v>117</v>
      </c>
      <c r="BF9" s="11" t="n">
        <v>0.911659316782911</v>
      </c>
      <c r="BG9" s="11" t="s">
        <v>117</v>
      </c>
      <c r="BH9" s="11" t="s">
        <v>117</v>
      </c>
      <c r="BI9" s="11" t="s">
        <v>117</v>
      </c>
      <c r="BJ9" s="11" t="s">
        <v>117</v>
      </c>
      <c r="BK9" s="11" t="s">
        <v>117</v>
      </c>
      <c r="BL9" s="11" t="n">
        <v>0.641774411920603</v>
      </c>
      <c r="BM9" s="11" t="s">
        <v>117</v>
      </c>
      <c r="BN9" s="11" t="s">
        <v>117</v>
      </c>
      <c r="BO9" s="11" t="n">
        <v>0.499213303175035</v>
      </c>
      <c r="BP9" s="11" t="n">
        <v>0.65647327041667</v>
      </c>
      <c r="BQ9" s="11" t="s">
        <v>117</v>
      </c>
      <c r="BR9" s="11" t="s">
        <v>117</v>
      </c>
      <c r="BS9" s="11" t="s">
        <v>117</v>
      </c>
      <c r="BT9" s="11" t="s">
        <v>117</v>
      </c>
      <c r="BU9" s="11" t="s">
        <v>117</v>
      </c>
      <c r="BV9" s="11" t="s">
        <v>117</v>
      </c>
      <c r="BW9" s="11" t="s">
        <v>117</v>
      </c>
      <c r="BX9" s="11" t="s">
        <v>117</v>
      </c>
      <c r="BY9" s="11" t="s">
        <v>117</v>
      </c>
      <c r="BZ9" s="11" t="s">
        <v>117</v>
      </c>
      <c r="CA9" s="11" t="s">
        <v>117</v>
      </c>
      <c r="CB9" s="11" t="s">
        <v>117</v>
      </c>
      <c r="CC9" s="11" t="s">
        <v>117</v>
      </c>
      <c r="CD9" s="11" t="s">
        <v>117</v>
      </c>
      <c r="CE9" s="11" t="n">
        <v>1</v>
      </c>
      <c r="CF9" s="11" t="s">
        <v>117</v>
      </c>
      <c r="CG9" s="11" t="n">
        <v>1</v>
      </c>
      <c r="CH9" s="11" t="s">
        <v>117</v>
      </c>
      <c r="CI9" s="11" t="s">
        <v>117</v>
      </c>
      <c r="CJ9" s="11" t="n">
        <v>0.488399455142013</v>
      </c>
      <c r="CK9" s="11" t="s">
        <v>117</v>
      </c>
      <c r="CL9" s="11" t="s">
        <v>117</v>
      </c>
      <c r="CM9" s="11" t="s">
        <v>117</v>
      </c>
      <c r="CN9" s="11" t="s">
        <v>117</v>
      </c>
      <c r="CO9" s="11" t="s">
        <v>117</v>
      </c>
      <c r="CP9" s="11" t="s">
        <v>117</v>
      </c>
      <c r="CQ9" s="11" t="s">
        <v>117</v>
      </c>
      <c r="CR9" s="11" t="s">
        <v>117</v>
      </c>
      <c r="CS9" s="11" t="s">
        <v>117</v>
      </c>
      <c r="CT9" s="11" t="s">
        <v>117</v>
      </c>
      <c r="CU9" s="11" t="s">
        <v>117</v>
      </c>
      <c r="CV9" s="11" t="s">
        <v>117</v>
      </c>
      <c r="CW9" s="11" t="s">
        <v>117</v>
      </c>
      <c r="CX9" s="11" t="n">
        <v>1</v>
      </c>
      <c r="CY9" s="11" t="n">
        <v>1</v>
      </c>
      <c r="CZ9" s="11" t="n">
        <v>0.49904429787496</v>
      </c>
      <c r="DA9" s="11" t="n">
        <v>0.916330837995028</v>
      </c>
      <c r="DB9" s="11" t="n">
        <v>0.471910014650658</v>
      </c>
      <c r="DC9" s="11" t="n">
        <v>0.986594452751602</v>
      </c>
      <c r="DD9" s="11" t="s">
        <v>117</v>
      </c>
      <c r="DE9" s="11" t="n">
        <v>1</v>
      </c>
      <c r="DF9" s="11" t="s">
        <v>117</v>
      </c>
      <c r="DG9" s="11" t="n">
        <v>0.5823960735632</v>
      </c>
      <c r="DH9" s="11" t="s">
        <v>117</v>
      </c>
      <c r="DI9" s="11" t="s">
        <v>117</v>
      </c>
      <c r="DJ9" s="11" t="s">
        <v>117</v>
      </c>
      <c r="DK9" s="11" t="s">
        <v>117</v>
      </c>
      <c r="DL9" s="11" t="s">
        <v>117</v>
      </c>
      <c r="DM9" s="12"/>
    </row>
    <row r="10" s="8" customFormat="true" ht="15" hidden="false" customHeight="true" outlineLevel="0" collapsed="false">
      <c r="B10" s="13" t="s">
        <v>119</v>
      </c>
      <c r="C10" s="14" t="n">
        <v>0</v>
      </c>
      <c r="D10" s="14" t="n">
        <v>0</v>
      </c>
      <c r="E10" s="14" t="n">
        <v>0</v>
      </c>
      <c r="F10" s="14" t="n">
        <v>0</v>
      </c>
      <c r="G10" s="14" t="n">
        <v>0</v>
      </c>
      <c r="H10" s="14" t="n">
        <v>2</v>
      </c>
      <c r="I10" s="14" t="n">
        <v>0</v>
      </c>
      <c r="J10" s="14" t="n">
        <v>0</v>
      </c>
      <c r="K10" s="14" t="n">
        <v>0</v>
      </c>
      <c r="L10" s="14" t="n">
        <v>0</v>
      </c>
      <c r="M10" s="14" t="n">
        <v>1</v>
      </c>
      <c r="N10" s="14" t="n">
        <v>0</v>
      </c>
      <c r="O10" s="14" t="n">
        <v>0</v>
      </c>
      <c r="P10" s="14" t="n">
        <v>0</v>
      </c>
      <c r="Q10" s="14" t="n">
        <v>0</v>
      </c>
      <c r="R10" s="14" t="n">
        <v>0</v>
      </c>
      <c r="S10" s="14" t="n">
        <v>0</v>
      </c>
      <c r="T10" s="14" t="n">
        <v>0</v>
      </c>
      <c r="U10" s="14" t="n">
        <v>0</v>
      </c>
      <c r="V10" s="14" t="n">
        <v>0</v>
      </c>
      <c r="W10" s="14" t="n">
        <v>0</v>
      </c>
      <c r="X10" s="14" t="n">
        <v>0</v>
      </c>
      <c r="Y10" s="14" t="n">
        <v>1</v>
      </c>
      <c r="Z10" s="14" t="n">
        <v>0</v>
      </c>
      <c r="AA10" s="14" t="n">
        <v>0</v>
      </c>
      <c r="AB10" s="14" t="n">
        <v>0</v>
      </c>
      <c r="AC10" s="14" t="n">
        <v>0</v>
      </c>
      <c r="AD10" s="14" t="n">
        <v>0</v>
      </c>
      <c r="AE10" s="14" t="n">
        <v>2</v>
      </c>
      <c r="AF10" s="14" t="n">
        <v>0</v>
      </c>
      <c r="AG10" s="14" t="n">
        <v>0</v>
      </c>
      <c r="AH10" s="14" t="n">
        <v>0</v>
      </c>
      <c r="AI10" s="14" t="n">
        <v>0</v>
      </c>
      <c r="AJ10" s="14" t="n">
        <v>0</v>
      </c>
      <c r="AK10" s="14" t="n">
        <v>0</v>
      </c>
      <c r="AL10" s="14" t="n">
        <v>0</v>
      </c>
      <c r="AM10" s="14" t="n">
        <v>1</v>
      </c>
      <c r="AN10" s="14" t="n">
        <v>0</v>
      </c>
      <c r="AO10" s="14" t="n">
        <v>2</v>
      </c>
      <c r="AP10" s="14" t="n">
        <v>1</v>
      </c>
      <c r="AQ10" s="14" t="n">
        <v>0</v>
      </c>
      <c r="AR10" s="14" t="n">
        <v>3</v>
      </c>
      <c r="AS10" s="14" t="n">
        <v>0</v>
      </c>
      <c r="AT10" s="14" t="n">
        <v>0</v>
      </c>
      <c r="AU10" s="14" t="n">
        <v>0</v>
      </c>
      <c r="AV10" s="14" t="n">
        <v>0</v>
      </c>
      <c r="AW10" s="14" t="n">
        <v>2</v>
      </c>
      <c r="AX10" s="14" t="n">
        <v>0</v>
      </c>
      <c r="AY10" s="14" t="n">
        <v>0</v>
      </c>
      <c r="AZ10" s="14" t="n">
        <v>0</v>
      </c>
      <c r="BA10" s="14" t="n">
        <v>0</v>
      </c>
      <c r="BB10" s="14" t="n">
        <v>0</v>
      </c>
      <c r="BC10" s="14" t="n">
        <v>0</v>
      </c>
      <c r="BD10" s="14" t="n">
        <v>0</v>
      </c>
      <c r="BE10" s="14" t="n">
        <v>0</v>
      </c>
      <c r="BF10" s="14" t="n">
        <v>3</v>
      </c>
      <c r="BG10" s="14" t="n">
        <v>0</v>
      </c>
      <c r="BH10" s="14" t="n">
        <v>1</v>
      </c>
      <c r="BI10" s="14" t="n">
        <v>0</v>
      </c>
      <c r="BJ10" s="14" t="n">
        <v>0</v>
      </c>
      <c r="BK10" s="14" t="n">
        <v>0</v>
      </c>
      <c r="BL10" s="14" t="n">
        <v>3</v>
      </c>
      <c r="BM10" s="14" t="n">
        <v>1</v>
      </c>
      <c r="BN10" s="14" t="n">
        <v>0</v>
      </c>
      <c r="BO10" s="14" t="n">
        <v>3</v>
      </c>
      <c r="BP10" s="14" t="n">
        <v>3</v>
      </c>
      <c r="BQ10" s="14" t="n">
        <v>0</v>
      </c>
      <c r="BR10" s="14" t="n">
        <v>0</v>
      </c>
      <c r="BS10" s="14" t="n">
        <v>0</v>
      </c>
      <c r="BT10" s="14" t="n">
        <v>0</v>
      </c>
      <c r="BU10" s="14" t="n">
        <v>0</v>
      </c>
      <c r="BV10" s="14" t="n">
        <v>0</v>
      </c>
      <c r="BW10" s="14" t="n">
        <v>0</v>
      </c>
      <c r="BX10" s="14" t="n">
        <v>0</v>
      </c>
      <c r="BY10" s="14" t="n">
        <v>0</v>
      </c>
      <c r="BZ10" s="14" t="n">
        <v>0</v>
      </c>
      <c r="CA10" s="14" t="n">
        <v>0</v>
      </c>
      <c r="CB10" s="14" t="n">
        <v>0</v>
      </c>
      <c r="CC10" s="14" t="n">
        <v>0</v>
      </c>
      <c r="CD10" s="14" t="n">
        <v>0</v>
      </c>
      <c r="CE10" s="14" t="n">
        <v>2</v>
      </c>
      <c r="CF10" s="14" t="n">
        <v>0</v>
      </c>
      <c r="CG10" s="14" t="n">
        <v>2</v>
      </c>
      <c r="CH10" s="14" t="n">
        <v>0</v>
      </c>
      <c r="CI10" s="14" t="n">
        <v>1</v>
      </c>
      <c r="CJ10" s="14" t="n">
        <v>3</v>
      </c>
      <c r="CK10" s="14" t="n">
        <v>1</v>
      </c>
      <c r="CL10" s="14" t="n">
        <v>1</v>
      </c>
      <c r="CM10" s="14" t="n">
        <v>1</v>
      </c>
      <c r="CN10" s="14" t="n">
        <v>0</v>
      </c>
      <c r="CO10" s="14" t="n">
        <v>1</v>
      </c>
      <c r="CP10" s="14" t="n">
        <v>1</v>
      </c>
      <c r="CQ10" s="14" t="n">
        <v>0</v>
      </c>
      <c r="CR10" s="14" t="n">
        <v>0</v>
      </c>
      <c r="CS10" s="14" t="n">
        <v>0</v>
      </c>
      <c r="CT10" s="14" t="n">
        <v>0</v>
      </c>
      <c r="CU10" s="14" t="n">
        <v>0</v>
      </c>
      <c r="CV10" s="14" t="n">
        <v>0</v>
      </c>
      <c r="CW10" s="14" t="n">
        <v>0</v>
      </c>
      <c r="CX10" s="14" t="n">
        <v>2</v>
      </c>
      <c r="CY10" s="14" t="n">
        <v>2</v>
      </c>
      <c r="CZ10" s="14" t="n">
        <v>3</v>
      </c>
      <c r="DA10" s="14" t="n">
        <v>3</v>
      </c>
      <c r="DB10" s="14" t="n">
        <v>3</v>
      </c>
      <c r="DC10" s="14" t="n">
        <v>3</v>
      </c>
      <c r="DD10" s="14" t="n">
        <v>0</v>
      </c>
      <c r="DE10" s="14" t="n">
        <v>2</v>
      </c>
      <c r="DF10" s="14" t="n">
        <v>1</v>
      </c>
      <c r="DG10" s="14" t="n">
        <v>3</v>
      </c>
      <c r="DH10" s="14" t="n">
        <v>0</v>
      </c>
      <c r="DI10" s="14" t="n">
        <v>0</v>
      </c>
      <c r="DJ10" s="14" t="n">
        <v>0</v>
      </c>
      <c r="DK10" s="14" t="n">
        <v>0</v>
      </c>
      <c r="DL10" s="14" t="n">
        <v>1</v>
      </c>
      <c r="DM10" s="12"/>
    </row>
    <row r="11" s="8" customFormat="true" ht="15" hidden="false" customHeight="true" outlineLevel="0" collapsed="false">
      <c r="B11" s="9" t="s">
        <v>124</v>
      </c>
      <c r="C11" s="10" t="n">
        <v>-0.0158718293956584</v>
      </c>
      <c r="D11" s="10" t="n">
        <v>0.0965313116733753</v>
      </c>
      <c r="E11" s="10" t="n">
        <v>0.153267923730363</v>
      </c>
      <c r="F11" s="10" t="s">
        <v>117</v>
      </c>
      <c r="G11" s="10" t="n">
        <v>0.956757958054662</v>
      </c>
      <c r="H11" s="10" t="n">
        <v>-0.0533899968621158</v>
      </c>
      <c r="I11" s="10" t="n">
        <v>0.215415315925285</v>
      </c>
      <c r="J11" s="10" t="n">
        <v>-0.0376686837516627</v>
      </c>
      <c r="K11" s="10" t="n">
        <v>-0.0774838633200925</v>
      </c>
      <c r="L11" s="10" t="s">
        <v>117</v>
      </c>
      <c r="M11" s="10" t="n">
        <v>-0.158040636894114</v>
      </c>
      <c r="N11" s="10" t="n">
        <v>-0.040605752682987</v>
      </c>
      <c r="O11" s="10" t="n">
        <v>-0.0946229012818077</v>
      </c>
      <c r="P11" s="10" t="n">
        <v>-0.0945222425089952</v>
      </c>
      <c r="Q11" s="10" t="n">
        <v>-0.0571895170939715</v>
      </c>
      <c r="R11" s="10" t="n">
        <v>-0.11295467420722</v>
      </c>
      <c r="S11" s="10" t="n">
        <v>-0.075600539299972</v>
      </c>
      <c r="T11" s="10" t="n">
        <v>-0.0524281823856736</v>
      </c>
      <c r="U11" s="10" t="n">
        <v>-0.0171233132799546</v>
      </c>
      <c r="V11" s="10" t="n">
        <v>-0.027051600332338</v>
      </c>
      <c r="W11" s="10" t="n">
        <v>0.00651206792880799</v>
      </c>
      <c r="X11" s="10" t="n">
        <v>-0.0340530233978822</v>
      </c>
      <c r="Y11" s="10" t="n">
        <v>-0.0511695785655615</v>
      </c>
      <c r="Z11" s="10" t="n">
        <v>-0.0654258873643947</v>
      </c>
      <c r="AA11" s="10" t="n">
        <v>-0.0481415916095332</v>
      </c>
      <c r="AB11" s="10" t="n">
        <v>0.0281808009273459</v>
      </c>
      <c r="AC11" s="10" t="n">
        <v>-0.0240035971108014</v>
      </c>
      <c r="AD11" s="10" t="n">
        <v>-0.0555198464465593</v>
      </c>
      <c r="AE11" s="10" t="n">
        <v>-0.106631283645506</v>
      </c>
      <c r="AF11" s="10" t="n">
        <v>-0.0840312773009095</v>
      </c>
      <c r="AG11" s="10" t="n">
        <v>-0.0296577026610419</v>
      </c>
      <c r="AH11" s="10" t="n">
        <v>-0.0614188152186968</v>
      </c>
      <c r="AI11" s="10" t="n">
        <v>-0.0317690673087508</v>
      </c>
      <c r="AJ11" s="10" t="n">
        <v>-0.0427584249726322</v>
      </c>
      <c r="AK11" s="10" t="n">
        <v>-0.0240035971108014</v>
      </c>
      <c r="AL11" s="10" t="n">
        <v>0.777338325658113</v>
      </c>
      <c r="AM11" s="10" t="n">
        <v>0.067817160088584</v>
      </c>
      <c r="AN11" s="10" t="n">
        <v>0.0119553391064339</v>
      </c>
      <c r="AO11" s="10" t="n">
        <v>-0.017766570753897</v>
      </c>
      <c r="AP11" s="10" t="n">
        <v>0.00296465568035827</v>
      </c>
      <c r="AQ11" s="10" t="n">
        <v>-0.0208700734658555</v>
      </c>
      <c r="AR11" s="10" t="n">
        <v>0.391199290655703</v>
      </c>
      <c r="AS11" s="10" t="n">
        <v>-0.0171233132799546</v>
      </c>
      <c r="AT11" s="10" t="n">
        <v>0.141637489289701</v>
      </c>
      <c r="AU11" s="10" t="n">
        <v>0.0821291238220934</v>
      </c>
      <c r="AV11" s="10" t="n">
        <v>0.11327237173417</v>
      </c>
      <c r="AW11" s="10" t="n">
        <v>-0.047485080677068</v>
      </c>
      <c r="AX11" s="10" t="n">
        <v>0.00187523017089069</v>
      </c>
      <c r="AY11" s="10" t="n">
        <v>-0.0478431369888186</v>
      </c>
      <c r="AZ11" s="10" t="n">
        <v>-0.113378085535738</v>
      </c>
      <c r="BA11" s="10" t="n">
        <v>-0.030393652357509</v>
      </c>
      <c r="BB11" s="10" t="n">
        <v>0.0600315663305157</v>
      </c>
      <c r="BC11" s="10" t="n">
        <v>-0.0472727061180561</v>
      </c>
      <c r="BD11" s="10" t="n">
        <v>0.0240699669073596</v>
      </c>
      <c r="BE11" s="10" t="n">
        <v>-0.0564373869247655</v>
      </c>
      <c r="BF11" s="10" t="n">
        <v>-0.0934307663123958</v>
      </c>
      <c r="BG11" s="10" t="n">
        <v>0.110476233808044</v>
      </c>
      <c r="BH11" s="10" t="n">
        <v>0.555626280637664</v>
      </c>
      <c r="BI11" s="10" t="n">
        <v>0.079637680535373</v>
      </c>
      <c r="BJ11" s="10" t="s">
        <v>117</v>
      </c>
      <c r="BK11" s="10" t="n">
        <v>0.173962403967746</v>
      </c>
      <c r="BL11" s="10" t="n">
        <v>-0.0735933541756266</v>
      </c>
      <c r="BM11" s="10" t="n">
        <v>0.321510399981685</v>
      </c>
      <c r="BN11" s="10" t="n">
        <v>0.0108059992944769</v>
      </c>
      <c r="BO11" s="10" t="n">
        <v>-0.0267281911990956</v>
      </c>
      <c r="BP11" s="10" t="n">
        <v>0.0276917405030787</v>
      </c>
      <c r="BQ11" s="10" t="n">
        <v>0.00264566902116536</v>
      </c>
      <c r="BR11" s="10" t="n">
        <v>0.190866334788523</v>
      </c>
      <c r="BS11" s="10" t="s">
        <v>117</v>
      </c>
      <c r="BT11" s="10" t="n">
        <v>-0.0551269190896266</v>
      </c>
      <c r="BU11" s="10" t="n">
        <v>-0.0250758273330256</v>
      </c>
      <c r="BV11" s="10" t="n">
        <v>-0.0467649583387653</v>
      </c>
      <c r="BW11" s="10" t="n">
        <v>-0.110771515161404</v>
      </c>
      <c r="BX11" s="10" t="n">
        <v>-0.0450360569272417</v>
      </c>
      <c r="BY11" s="10" t="n">
        <v>-0.00667285697054568</v>
      </c>
      <c r="BZ11" s="10" t="n">
        <v>0.109438588145156</v>
      </c>
      <c r="CA11" s="10" t="n">
        <v>-0.0806188014409524</v>
      </c>
      <c r="CB11" s="10" t="n">
        <v>-0.0770817916318853</v>
      </c>
      <c r="CC11" s="10" t="n">
        <v>-0.0611758134333267</v>
      </c>
      <c r="CD11" s="10" t="n">
        <v>0.0241352416357586</v>
      </c>
      <c r="CE11" s="10" t="n">
        <v>0.109054873758424</v>
      </c>
      <c r="CF11" s="10" t="n">
        <v>-0.00234022847145285</v>
      </c>
      <c r="CG11" s="10" t="n">
        <v>-0.0873171353637013</v>
      </c>
      <c r="CH11" s="10" t="n">
        <v>-0.049202392104181</v>
      </c>
      <c r="CI11" s="10" t="n">
        <v>0.0457469867427887</v>
      </c>
      <c r="CJ11" s="10" t="n">
        <v>-0.0175111240595506</v>
      </c>
      <c r="CK11" s="10" t="n">
        <v>-0.0282793821956064</v>
      </c>
      <c r="CL11" s="10" t="n">
        <v>0.115610651850129</v>
      </c>
      <c r="CM11" s="10" t="n">
        <v>-0.0281373976761244</v>
      </c>
      <c r="CN11" s="10" t="n">
        <v>-0.0436489561267573</v>
      </c>
      <c r="CO11" s="10" t="n">
        <v>0.01782350604778</v>
      </c>
      <c r="CP11" s="10" t="n">
        <v>0.0698515035242221</v>
      </c>
      <c r="CQ11" s="10" t="n">
        <v>0.0965313116733753</v>
      </c>
      <c r="CR11" s="10" t="n">
        <v>-0.0669543405913276</v>
      </c>
      <c r="CS11" s="10" t="n">
        <v>0.0461805728689405</v>
      </c>
      <c r="CT11" s="10" t="n">
        <v>0.18343833156505</v>
      </c>
      <c r="CU11" s="10" t="n">
        <v>0.230083319620637</v>
      </c>
      <c r="CV11" s="10" t="n">
        <v>0.00785278405964771</v>
      </c>
      <c r="CW11" s="10" t="n">
        <v>-0.0318634006969922</v>
      </c>
      <c r="CX11" s="10" t="n">
        <v>-0.0240070025066404</v>
      </c>
      <c r="CY11" s="10" t="n">
        <v>-0.00304296770775354</v>
      </c>
      <c r="CZ11" s="10" t="n">
        <v>-0.0510472823756503</v>
      </c>
      <c r="DA11" s="10" t="n">
        <v>0.784222615341494</v>
      </c>
      <c r="DB11" s="10" t="n">
        <v>-0.0239569559442227</v>
      </c>
      <c r="DC11" s="10" t="n">
        <v>-0.10371706878484</v>
      </c>
      <c r="DD11" s="10" t="s">
        <v>117</v>
      </c>
      <c r="DE11" s="10" t="n">
        <v>0.849856960899957</v>
      </c>
      <c r="DF11" s="10" t="n">
        <v>-0.0373873002695072</v>
      </c>
      <c r="DG11" s="10" t="n">
        <v>-0.0764308400883853</v>
      </c>
      <c r="DH11" s="10" t="n">
        <v>0.216558861262762</v>
      </c>
      <c r="DI11" s="10" t="n">
        <v>0.175901012041369</v>
      </c>
      <c r="DJ11" s="10" t="n">
        <v>-0.0494763550764956</v>
      </c>
      <c r="DK11" s="10" t="n">
        <v>-0.0399918972618823</v>
      </c>
      <c r="DL11" s="10" t="n">
        <v>-0.002434809429731</v>
      </c>
      <c r="DM11" s="10"/>
    </row>
    <row r="12" s="8" customFormat="true" ht="15" hidden="false" customHeight="true" outlineLevel="0" collapsed="false">
      <c r="B12" s="9" t="s">
        <v>125</v>
      </c>
      <c r="C12" s="11" t="s">
        <v>117</v>
      </c>
      <c r="D12" s="11" t="s">
        <v>117</v>
      </c>
      <c r="E12" s="11" t="s">
        <v>117</v>
      </c>
      <c r="F12" s="11" t="s">
        <v>117</v>
      </c>
      <c r="G12" s="11" t="n">
        <v>4.15030196283056E-005</v>
      </c>
      <c r="H12" s="11" t="n">
        <v>0.960721625308026</v>
      </c>
      <c r="I12" s="11" t="n">
        <v>0.71810207704031</v>
      </c>
      <c r="J12" s="11" t="n">
        <v>0.950472863823493</v>
      </c>
      <c r="K12" s="11" t="n">
        <v>0.942945996068212</v>
      </c>
      <c r="L12" s="11" t="s">
        <v>117</v>
      </c>
      <c r="M12" s="11" t="n">
        <v>0.681901118734649</v>
      </c>
      <c r="N12" s="11" t="s">
        <v>117</v>
      </c>
      <c r="O12" s="11" t="n">
        <v>0.855500205358978</v>
      </c>
      <c r="P12" s="11" t="n">
        <v>0.87581559368814</v>
      </c>
      <c r="Q12" s="11" t="s">
        <v>117</v>
      </c>
      <c r="R12" s="11" t="n">
        <v>0.827689626764431</v>
      </c>
      <c r="S12" s="11" t="n">
        <v>1</v>
      </c>
      <c r="T12" s="11" t="s">
        <v>117</v>
      </c>
      <c r="U12" s="11" t="s">
        <v>117</v>
      </c>
      <c r="V12" s="11" t="n">
        <v>0.964429854731049</v>
      </c>
      <c r="W12" s="11" t="n">
        <v>0.995212888651383</v>
      </c>
      <c r="X12" s="11" t="n">
        <v>1</v>
      </c>
      <c r="Y12" s="11" t="n">
        <v>0.932729862414028</v>
      </c>
      <c r="Z12" s="11" t="n">
        <v>0.951847807950763</v>
      </c>
      <c r="AA12" s="11" t="n">
        <v>0.926346024638966</v>
      </c>
      <c r="AB12" s="11" t="n">
        <v>0.97010776930637</v>
      </c>
      <c r="AC12" s="11" t="s">
        <v>117</v>
      </c>
      <c r="AD12" s="11" t="n">
        <v>0.959152084913082</v>
      </c>
      <c r="AE12" s="11" t="n">
        <v>0.753689632919902</v>
      </c>
      <c r="AF12" s="11" t="n">
        <v>0.871606827569064</v>
      </c>
      <c r="AG12" s="11" t="n">
        <v>1</v>
      </c>
      <c r="AH12" s="11" t="s">
        <v>117</v>
      </c>
      <c r="AI12" s="11" t="s">
        <v>117</v>
      </c>
      <c r="AJ12" s="11" t="n">
        <v>0.934573062322854</v>
      </c>
      <c r="AK12" s="11" t="s">
        <v>117</v>
      </c>
      <c r="AL12" s="11" t="n">
        <v>0.0852912044317995</v>
      </c>
      <c r="AM12" s="11" t="n">
        <v>0.851387845027621</v>
      </c>
      <c r="AN12" s="11" t="n">
        <v>0.991211219183142</v>
      </c>
      <c r="AO12" s="11" t="n">
        <v>0.949761785986066</v>
      </c>
      <c r="AP12" s="11" t="n">
        <v>0.993912751448386</v>
      </c>
      <c r="AQ12" s="11" t="n">
        <v>1</v>
      </c>
      <c r="AR12" s="11" t="n">
        <v>0.163007889275439</v>
      </c>
      <c r="AS12" s="11" t="s">
        <v>117</v>
      </c>
      <c r="AT12" s="11" t="n">
        <v>0.895296766338775</v>
      </c>
      <c r="AU12" s="11" t="n">
        <v>1</v>
      </c>
      <c r="AV12" s="11" t="n">
        <v>1</v>
      </c>
      <c r="AW12" s="11" t="n">
        <v>0.937571411193532</v>
      </c>
      <c r="AX12" s="11" t="n">
        <v>0.998621507215113</v>
      </c>
      <c r="AY12" s="11" t="n">
        <v>0.949245018912246</v>
      </c>
      <c r="AZ12" s="11" t="n">
        <v>0.827048379857102</v>
      </c>
      <c r="BA12" s="11" t="s">
        <v>117</v>
      </c>
      <c r="BB12" s="11" t="n">
        <v>0.908187919129975</v>
      </c>
      <c r="BC12" s="11" t="s">
        <v>117</v>
      </c>
      <c r="BD12" s="11" t="n">
        <v>0.974468712435193</v>
      </c>
      <c r="BE12" s="11" t="s">
        <v>117</v>
      </c>
      <c r="BF12" s="11" t="n">
        <v>0.771729504131572</v>
      </c>
      <c r="BG12" s="11" t="n">
        <v>0.88270363322735</v>
      </c>
      <c r="BH12" s="11" t="n">
        <v>0.110839450347045</v>
      </c>
      <c r="BI12" s="11" t="n">
        <v>0.895343566913329</v>
      </c>
      <c r="BJ12" s="11" t="s">
        <v>117</v>
      </c>
      <c r="BK12" s="11" t="n">
        <v>0.771952150391153</v>
      </c>
      <c r="BL12" s="11" t="n">
        <v>0.785998302282558</v>
      </c>
      <c r="BM12" s="11" t="n">
        <v>0.429705626709909</v>
      </c>
      <c r="BN12" s="11" t="n">
        <v>0.985790318505569</v>
      </c>
      <c r="BO12" s="11" t="n">
        <v>0.93750842460965</v>
      </c>
      <c r="BP12" s="11" t="n">
        <v>0.921760494051706</v>
      </c>
      <c r="BQ12" s="11" t="n">
        <v>0.994567710518842</v>
      </c>
      <c r="BR12" s="11" t="n">
        <v>0.858252884659445</v>
      </c>
      <c r="BS12" s="11" t="s">
        <v>117</v>
      </c>
      <c r="BT12" s="11" t="s">
        <v>117</v>
      </c>
      <c r="BU12" s="11" t="n">
        <v>0.961617343050344</v>
      </c>
      <c r="BV12" s="11" t="n">
        <v>0.93851773621472</v>
      </c>
      <c r="BW12" s="11" t="n">
        <v>0.882389489356868</v>
      </c>
      <c r="BX12" s="11" t="s">
        <v>117</v>
      </c>
      <c r="BY12" s="11" t="s">
        <v>117</v>
      </c>
      <c r="BZ12" s="11" t="s">
        <v>117</v>
      </c>
      <c r="CA12" s="11" t="n">
        <v>0.914444648895351</v>
      </c>
      <c r="CB12" s="11" t="n">
        <v>0.882188234762367</v>
      </c>
      <c r="CC12" s="11" t="n">
        <v>0.954982522972549</v>
      </c>
      <c r="CD12" s="11" t="s">
        <v>117</v>
      </c>
      <c r="CE12" s="11" t="n">
        <v>0.721808638617989</v>
      </c>
      <c r="CF12" s="11" t="n">
        <v>0.998279683278618</v>
      </c>
      <c r="CG12" s="11" t="n">
        <v>0.821798720409009</v>
      </c>
      <c r="CH12" s="11" t="n">
        <v>0.935314742541033</v>
      </c>
      <c r="CI12" s="11" t="n">
        <v>0.913448835930751</v>
      </c>
      <c r="CJ12" s="11" t="n">
        <v>0.946711828566788</v>
      </c>
      <c r="CK12" s="11" t="n">
        <v>0.970003187259607</v>
      </c>
      <c r="CL12" s="11" t="n">
        <v>0.877240501807008</v>
      </c>
      <c r="CM12" s="11" t="s">
        <v>117</v>
      </c>
      <c r="CN12" s="11" t="s">
        <v>117</v>
      </c>
      <c r="CO12" s="11" t="n">
        <v>0.960780202353532</v>
      </c>
      <c r="CP12" s="11" t="n">
        <v>0.908190563715041</v>
      </c>
      <c r="CQ12" s="11" t="s">
        <v>117</v>
      </c>
      <c r="CR12" s="11" t="s">
        <v>117</v>
      </c>
      <c r="CS12" s="11" t="n">
        <v>1</v>
      </c>
      <c r="CT12" s="11" t="n">
        <v>1</v>
      </c>
      <c r="CU12" s="11" t="n">
        <v>0.75490603956988</v>
      </c>
      <c r="CV12" s="11" t="s">
        <v>117</v>
      </c>
      <c r="CW12" s="11" t="s">
        <v>117</v>
      </c>
      <c r="CX12" s="11" t="n">
        <v>0.9545367815456</v>
      </c>
      <c r="CY12" s="11" t="n">
        <v>0.993302094221707</v>
      </c>
      <c r="CZ12" s="11" t="n">
        <v>0.856251332225303</v>
      </c>
      <c r="DA12" s="11" t="n">
        <v>0.000377865988869457</v>
      </c>
      <c r="DB12" s="11" t="n">
        <v>0.932289015497915</v>
      </c>
      <c r="DC12" s="11" t="n">
        <v>0.712192445373618</v>
      </c>
      <c r="DD12" s="11" t="s">
        <v>117</v>
      </c>
      <c r="DE12" s="11" t="n">
        <v>0.00104039249564018</v>
      </c>
      <c r="DF12" s="11" t="n">
        <v>0.923318524992024</v>
      </c>
      <c r="DG12" s="11" t="n">
        <v>0.79446298248676</v>
      </c>
      <c r="DH12" s="11" t="n">
        <v>0.716620931160101</v>
      </c>
      <c r="DI12" s="11" t="n">
        <v>0.869569329016673</v>
      </c>
      <c r="DJ12" s="11" t="n">
        <v>1</v>
      </c>
      <c r="DK12" s="11" t="n">
        <v>0.957576537360628</v>
      </c>
      <c r="DL12" s="11" t="n">
        <v>0.994640700056004</v>
      </c>
      <c r="DM12" s="12"/>
    </row>
    <row r="13" s="8" customFormat="true" ht="15" hidden="false" customHeight="true" outlineLevel="0" collapsed="false">
      <c r="B13" s="13" t="s">
        <v>119</v>
      </c>
      <c r="C13" s="14" t="n">
        <v>1</v>
      </c>
      <c r="D13" s="14" t="n">
        <v>1</v>
      </c>
      <c r="E13" s="14" t="n">
        <v>1</v>
      </c>
      <c r="F13" s="14" t="n">
        <v>0</v>
      </c>
      <c r="G13" s="14" t="n">
        <v>8</v>
      </c>
      <c r="H13" s="14" t="n">
        <v>3</v>
      </c>
      <c r="I13" s="14" t="n">
        <v>5</v>
      </c>
      <c r="J13" s="14" t="n">
        <v>5</v>
      </c>
      <c r="K13" s="14" t="n">
        <v>3</v>
      </c>
      <c r="L13" s="14" t="n">
        <v>0</v>
      </c>
      <c r="M13" s="14" t="n">
        <v>9</v>
      </c>
      <c r="N13" s="14" t="n">
        <v>0</v>
      </c>
      <c r="O13" s="14" t="n">
        <v>6</v>
      </c>
      <c r="P13" s="14" t="n">
        <v>5</v>
      </c>
      <c r="Q13" s="14" t="n">
        <v>0</v>
      </c>
      <c r="R13" s="14" t="n">
        <v>6</v>
      </c>
      <c r="S13" s="14" t="n">
        <v>2</v>
      </c>
      <c r="T13" s="14" t="n">
        <v>0</v>
      </c>
      <c r="U13" s="14" t="n">
        <v>1</v>
      </c>
      <c r="V13" s="14" t="n">
        <v>5</v>
      </c>
      <c r="W13" s="14" t="n">
        <v>3</v>
      </c>
      <c r="X13" s="14" t="n">
        <v>2</v>
      </c>
      <c r="Y13" s="14" t="n">
        <v>5</v>
      </c>
      <c r="Z13" s="14" t="n">
        <v>3</v>
      </c>
      <c r="AA13" s="14" t="n">
        <v>6</v>
      </c>
      <c r="AB13" s="14" t="n">
        <v>4</v>
      </c>
      <c r="AC13" s="14" t="n">
        <v>1</v>
      </c>
      <c r="AD13" s="14" t="n">
        <v>3</v>
      </c>
      <c r="AE13" s="14" t="n">
        <v>11</v>
      </c>
      <c r="AF13" s="14" t="n">
        <v>6</v>
      </c>
      <c r="AG13" s="14" t="n">
        <v>2</v>
      </c>
      <c r="AH13" s="14" t="n">
        <v>0</v>
      </c>
      <c r="AI13" s="14" t="n">
        <v>1</v>
      </c>
      <c r="AJ13" s="14" t="n">
        <v>6</v>
      </c>
      <c r="AK13" s="14" t="n">
        <v>1</v>
      </c>
      <c r="AL13" s="14" t="n">
        <v>5</v>
      </c>
      <c r="AM13" s="14" t="n">
        <v>10</v>
      </c>
      <c r="AN13" s="14" t="n">
        <v>3</v>
      </c>
      <c r="AO13" s="14" t="n">
        <v>15</v>
      </c>
      <c r="AP13" s="14" t="n">
        <v>9</v>
      </c>
      <c r="AQ13" s="14" t="n">
        <v>2</v>
      </c>
      <c r="AR13" s="14" t="n">
        <v>14</v>
      </c>
      <c r="AS13" s="14" t="n">
        <v>1</v>
      </c>
      <c r="AT13" s="14" t="n">
        <v>3</v>
      </c>
      <c r="AU13" s="14" t="n">
        <v>2</v>
      </c>
      <c r="AV13" s="14" t="n">
        <v>2</v>
      </c>
      <c r="AW13" s="14" t="n">
        <v>5</v>
      </c>
      <c r="AX13" s="14" t="n">
        <v>3</v>
      </c>
      <c r="AY13" s="14" t="n">
        <v>4</v>
      </c>
      <c r="AZ13" s="14" t="n">
        <v>6</v>
      </c>
      <c r="BA13" s="14" t="n">
        <v>0</v>
      </c>
      <c r="BB13" s="14" t="n">
        <v>6</v>
      </c>
      <c r="BC13" s="14" t="n">
        <v>1</v>
      </c>
      <c r="BD13" s="14" t="n">
        <v>4</v>
      </c>
      <c r="BE13" s="14" t="n">
        <v>0</v>
      </c>
      <c r="BF13" s="14" t="n">
        <v>12</v>
      </c>
      <c r="BG13" s="14" t="n">
        <v>4</v>
      </c>
      <c r="BH13" s="14" t="n">
        <v>9</v>
      </c>
      <c r="BI13" s="14" t="n">
        <v>5</v>
      </c>
      <c r="BJ13" s="14" t="n">
        <v>0</v>
      </c>
      <c r="BK13" s="14" t="n">
        <v>5</v>
      </c>
      <c r="BL13" s="14" t="n">
        <v>16</v>
      </c>
      <c r="BM13" s="14" t="n">
        <v>8</v>
      </c>
      <c r="BN13" s="14" t="n">
        <v>5</v>
      </c>
      <c r="BO13" s="14" t="n">
        <v>11</v>
      </c>
      <c r="BP13" s="14" t="n">
        <v>15</v>
      </c>
      <c r="BQ13" s="14" t="n">
        <v>9</v>
      </c>
      <c r="BR13" s="14" t="n">
        <v>3</v>
      </c>
      <c r="BS13" s="14" t="n">
        <v>0</v>
      </c>
      <c r="BT13" s="14" t="n">
        <v>1</v>
      </c>
      <c r="BU13" s="14" t="n">
        <v>6</v>
      </c>
      <c r="BV13" s="14" t="n">
        <v>5</v>
      </c>
      <c r="BW13" s="14" t="n">
        <v>4</v>
      </c>
      <c r="BX13" s="14" t="n">
        <v>0</v>
      </c>
      <c r="BY13" s="14" t="n">
        <v>1</v>
      </c>
      <c r="BZ13" s="14" t="n">
        <v>1</v>
      </c>
      <c r="CA13" s="14" t="n">
        <v>4</v>
      </c>
      <c r="CB13" s="14" t="n">
        <v>6</v>
      </c>
      <c r="CC13" s="14" t="n">
        <v>3</v>
      </c>
      <c r="CD13" s="14" t="n">
        <v>1</v>
      </c>
      <c r="CE13" s="14" t="n">
        <v>13</v>
      </c>
      <c r="CF13" s="14" t="n">
        <v>3</v>
      </c>
      <c r="CG13" s="14" t="n">
        <v>9</v>
      </c>
      <c r="CH13" s="14" t="n">
        <v>5</v>
      </c>
      <c r="CI13" s="14" t="n">
        <v>8</v>
      </c>
      <c r="CJ13" s="14" t="n">
        <v>17</v>
      </c>
      <c r="CK13" s="14" t="n">
        <v>4</v>
      </c>
      <c r="CL13" s="14" t="n">
        <v>4</v>
      </c>
      <c r="CM13" s="14" t="n">
        <v>1</v>
      </c>
      <c r="CN13" s="14" t="n">
        <v>0</v>
      </c>
      <c r="CO13" s="14" t="n">
        <v>10</v>
      </c>
      <c r="CP13" s="14" t="n">
        <v>5</v>
      </c>
      <c r="CQ13" s="14" t="n">
        <v>1</v>
      </c>
      <c r="CR13" s="14" t="n">
        <v>0</v>
      </c>
      <c r="CS13" s="14" t="n">
        <v>2</v>
      </c>
      <c r="CT13" s="14" t="n">
        <v>2</v>
      </c>
      <c r="CU13" s="14" t="n">
        <v>4</v>
      </c>
      <c r="CV13" s="14" t="n">
        <v>1</v>
      </c>
      <c r="CW13" s="14" t="n">
        <v>0</v>
      </c>
      <c r="CX13" s="14" t="n">
        <v>8</v>
      </c>
      <c r="CY13" s="14" t="n">
        <v>10</v>
      </c>
      <c r="CZ13" s="14" t="n">
        <v>15</v>
      </c>
      <c r="DA13" s="14" t="n">
        <v>15</v>
      </c>
      <c r="DB13" s="14" t="n">
        <v>15</v>
      </c>
      <c r="DC13" s="14" t="n">
        <v>15</v>
      </c>
      <c r="DD13" s="14" t="n">
        <v>0</v>
      </c>
      <c r="DE13" s="14" t="n">
        <v>10</v>
      </c>
      <c r="DF13" s="14" t="n">
        <v>9</v>
      </c>
      <c r="DG13" s="14" t="n">
        <v>14</v>
      </c>
      <c r="DH13" s="14" t="n">
        <v>5</v>
      </c>
      <c r="DI13" s="14" t="n">
        <v>3</v>
      </c>
      <c r="DJ13" s="14" t="n">
        <v>2</v>
      </c>
      <c r="DK13" s="14" t="n">
        <v>4</v>
      </c>
      <c r="DL13" s="14" t="n">
        <v>10</v>
      </c>
      <c r="DM13" s="12"/>
    </row>
    <row r="14" s="8" customFormat="true" ht="15" hidden="false" customHeight="true" outlineLevel="0" collapsed="false">
      <c r="B14" s="9" t="s">
        <v>126</v>
      </c>
      <c r="C14" s="10" t="n">
        <v>0.128413007683499</v>
      </c>
      <c r="D14" s="10" t="n">
        <v>0.0717924221492063</v>
      </c>
      <c r="E14" s="10" t="n">
        <v>0.199735089251705</v>
      </c>
      <c r="F14" s="10" t="s">
        <v>117</v>
      </c>
      <c r="G14" s="10" t="n">
        <v>0.160035430652162</v>
      </c>
      <c r="H14" s="10" t="n">
        <v>0.481087014933732</v>
      </c>
      <c r="I14" s="10" t="n">
        <v>0.265315804351681</v>
      </c>
      <c r="J14" s="10" t="n">
        <v>-0.140944452818118</v>
      </c>
      <c r="K14" s="10" t="n">
        <v>-0.0989605931944577</v>
      </c>
      <c r="L14" s="10" t="s">
        <v>117</v>
      </c>
      <c r="M14" s="10" t="n">
        <v>-0.327196355880628</v>
      </c>
      <c r="N14" s="10" t="n">
        <v>-0.0617319995971134</v>
      </c>
      <c r="O14" s="10" t="n">
        <v>-0.284024553549202</v>
      </c>
      <c r="P14" s="10" t="n">
        <v>-0.235582027687117</v>
      </c>
      <c r="Q14" s="10" t="n">
        <v>-0.146463987781306</v>
      </c>
      <c r="R14" s="10" t="n">
        <v>-0.126729247820804</v>
      </c>
      <c r="S14" s="10" t="n">
        <v>-0.202606447557955</v>
      </c>
      <c r="T14" s="10" t="n">
        <v>-0.131891365903947</v>
      </c>
      <c r="U14" s="10" t="n">
        <v>-0.0131406165744773</v>
      </c>
      <c r="V14" s="10" t="n">
        <v>-0.0978394591028586</v>
      </c>
      <c r="W14" s="10" t="n">
        <v>0.0341141791953349</v>
      </c>
      <c r="X14" s="10" t="n">
        <v>-0.0768744248464733</v>
      </c>
      <c r="Y14" s="10" t="n">
        <v>0.184891541704124</v>
      </c>
      <c r="Z14" s="10" t="n">
        <v>-0.193732437626531</v>
      </c>
      <c r="AA14" s="10" t="n">
        <v>-0.12322395073741</v>
      </c>
      <c r="AB14" s="10" t="n">
        <v>0.0124726912241992</v>
      </c>
      <c r="AC14" s="10" t="n">
        <v>-0.00966074867181521</v>
      </c>
      <c r="AD14" s="10" t="n">
        <v>-0.130861122711284</v>
      </c>
      <c r="AE14" s="10" t="n">
        <v>-0.093002135085591</v>
      </c>
      <c r="AF14" s="10" t="n">
        <v>-0.18311981836553</v>
      </c>
      <c r="AG14" s="10" t="n">
        <v>-0.0160309039863786</v>
      </c>
      <c r="AH14" s="10" t="n">
        <v>-0.134441664886821</v>
      </c>
      <c r="AI14" s="10" t="n">
        <v>-0.101544773127467</v>
      </c>
      <c r="AJ14" s="10" t="n">
        <v>-0.173748548473447</v>
      </c>
      <c r="AK14" s="10" t="n">
        <v>-0.00966074867181523</v>
      </c>
      <c r="AL14" s="10" t="n">
        <v>0.366167508420753</v>
      </c>
      <c r="AM14" s="10" t="n">
        <v>0.629183622935182</v>
      </c>
      <c r="AN14" s="10" t="n">
        <v>-0.0460991177105968</v>
      </c>
      <c r="AO14" s="10" t="n">
        <v>0.696341152729897</v>
      </c>
      <c r="AP14" s="10" t="n">
        <v>-0.164659505589356</v>
      </c>
      <c r="AQ14" s="10" t="n">
        <v>-0.0691793021520994</v>
      </c>
      <c r="AR14" s="10" t="n">
        <v>0.415607697894255</v>
      </c>
      <c r="AS14" s="10" t="n">
        <v>-0.0131406165744773</v>
      </c>
      <c r="AT14" s="10" t="n">
        <v>0.138883101229377</v>
      </c>
      <c r="AU14" s="10" t="n">
        <v>0.117945348436432</v>
      </c>
      <c r="AV14" s="10" t="n">
        <v>0.146649590953952</v>
      </c>
      <c r="AW14" s="10" t="n">
        <v>0.327536226342556</v>
      </c>
      <c r="AX14" s="10" t="n">
        <v>0.00301461052956928</v>
      </c>
      <c r="AY14" s="10" t="n">
        <v>-0.165547492815824</v>
      </c>
      <c r="AZ14" s="10" t="n">
        <v>-0.272184144362976</v>
      </c>
      <c r="BA14" s="10" t="n">
        <v>-0.0965827388027926</v>
      </c>
      <c r="BB14" s="10" t="n">
        <v>0.0118280803850661</v>
      </c>
      <c r="BC14" s="10" t="n">
        <v>-0.0553974512695062</v>
      </c>
      <c r="BD14" s="10" t="n">
        <v>-0.0565628638867118</v>
      </c>
      <c r="BE14" s="10" t="n">
        <v>-0.146295984632848</v>
      </c>
      <c r="BF14" s="10" t="n">
        <v>0.051807511980328</v>
      </c>
      <c r="BG14" s="10" t="n">
        <v>0.13724094162721</v>
      </c>
      <c r="BH14" s="10" t="n">
        <v>0.55345323543224</v>
      </c>
      <c r="BI14" s="10" t="n">
        <v>0.279668579735324</v>
      </c>
      <c r="BJ14" s="10" t="s">
        <v>117</v>
      </c>
      <c r="BK14" s="10" t="n">
        <v>0.336185237431377</v>
      </c>
      <c r="BL14" s="10" t="n">
        <v>0.309415390705724</v>
      </c>
      <c r="BM14" s="10" t="n">
        <v>0.169867172405563</v>
      </c>
      <c r="BN14" s="10" t="n">
        <v>-0.0201224585189252</v>
      </c>
      <c r="BO14" s="10" t="n">
        <v>0.592246016737409</v>
      </c>
      <c r="BP14" s="10" t="n">
        <v>0.412934951348866</v>
      </c>
      <c r="BQ14" s="10" t="n">
        <v>-0.120313385075885</v>
      </c>
      <c r="BR14" s="10" t="n">
        <v>0.20053105958754</v>
      </c>
      <c r="BS14" s="10" t="s">
        <v>117</v>
      </c>
      <c r="BT14" s="10" t="n">
        <v>-0.0921912972656022</v>
      </c>
      <c r="BU14" s="10" t="n">
        <v>-0.0737415005043137</v>
      </c>
      <c r="BV14" s="10" t="n">
        <v>-0.049823713970814</v>
      </c>
      <c r="BW14" s="10" t="n">
        <v>-0.195179892522643</v>
      </c>
      <c r="BX14" s="10" t="n">
        <v>-0.114906953265793</v>
      </c>
      <c r="BY14" s="10" t="n">
        <v>-0.0812408928378306</v>
      </c>
      <c r="BZ14" s="10" t="n">
        <v>0.149098101758927</v>
      </c>
      <c r="CA14" s="10" t="n">
        <v>-0.196458828550875</v>
      </c>
      <c r="CB14" s="10" t="n">
        <v>-0.141036678258594</v>
      </c>
      <c r="CC14" s="10" t="n">
        <v>-0.128471616354986</v>
      </c>
      <c r="CD14" s="10" t="n">
        <v>0.300152694837364</v>
      </c>
      <c r="CE14" s="10" t="n">
        <v>0.476943625569315</v>
      </c>
      <c r="CF14" s="10" t="n">
        <v>0.269776170249168</v>
      </c>
      <c r="CG14" s="10" t="n">
        <v>-0.183844167542427</v>
      </c>
      <c r="CH14" s="10" t="n">
        <v>0.463858794362363</v>
      </c>
      <c r="CI14" s="10" t="n">
        <v>0.386467216640319</v>
      </c>
      <c r="CJ14" s="10" t="n">
        <v>0.380156119398279</v>
      </c>
      <c r="CK14" s="10" t="n">
        <v>-0.182358258902185</v>
      </c>
      <c r="CL14" s="10" t="n">
        <v>0.0590274236190045</v>
      </c>
      <c r="CM14" s="10" t="n">
        <v>-0.119844753183064</v>
      </c>
      <c r="CN14" s="10" t="n">
        <v>-0.136492559951759</v>
      </c>
      <c r="CO14" s="10" t="n">
        <v>-0.136168954327725</v>
      </c>
      <c r="CP14" s="10" t="n">
        <v>-0.0217833379884506</v>
      </c>
      <c r="CQ14" s="10" t="n">
        <v>0.0717924221492063</v>
      </c>
      <c r="CR14" s="10" t="n">
        <v>-0.137057869172266</v>
      </c>
      <c r="CS14" s="10" t="n">
        <v>0.0340222717466265</v>
      </c>
      <c r="CT14" s="10" t="n">
        <v>0.143235713801266</v>
      </c>
      <c r="CU14" s="10" t="n">
        <v>0.17500767787422</v>
      </c>
      <c r="CV14" s="10" t="n">
        <v>-0.065039225298293</v>
      </c>
      <c r="CW14" s="10" t="n">
        <v>-0.0975827952708557</v>
      </c>
      <c r="CX14" s="10" t="n">
        <v>0.226019830707164</v>
      </c>
      <c r="CY14" s="10" t="n">
        <v>0.732622575565173</v>
      </c>
      <c r="CZ14" s="10" t="n">
        <v>0.212119554978571</v>
      </c>
      <c r="DA14" s="10" t="n">
        <v>0.333822012265464</v>
      </c>
      <c r="DB14" s="10" t="n">
        <v>0.826711901747365</v>
      </c>
      <c r="DC14" s="10" t="n">
        <v>-0.124970436039685</v>
      </c>
      <c r="DD14" s="10" t="s">
        <v>117</v>
      </c>
      <c r="DE14" s="10" t="n">
        <v>0.449523476988541</v>
      </c>
      <c r="DF14" s="10" t="n">
        <v>0.101306082480647</v>
      </c>
      <c r="DG14" s="10" t="n">
        <v>0.56894793012753</v>
      </c>
      <c r="DH14" s="10" t="n">
        <v>0.219025004312785</v>
      </c>
      <c r="DI14" s="10" t="n">
        <v>0.134190290888498</v>
      </c>
      <c r="DJ14" s="10" t="n">
        <v>-0.131739422263453</v>
      </c>
      <c r="DK14" s="10" t="n">
        <v>-0.166129403078582</v>
      </c>
      <c r="DL14" s="10" t="n">
        <v>-0.173577966289547</v>
      </c>
      <c r="DM14" s="10"/>
    </row>
    <row r="15" s="8" customFormat="true" ht="15" hidden="false" customHeight="true" outlineLevel="0" collapsed="false">
      <c r="B15" s="9" t="s">
        <v>127</v>
      </c>
      <c r="C15" s="11" t="s">
        <v>117</v>
      </c>
      <c r="D15" s="11" t="s">
        <v>117</v>
      </c>
      <c r="E15" s="11" t="s">
        <v>117</v>
      </c>
      <c r="F15" s="11" t="s">
        <v>117</v>
      </c>
      <c r="G15" s="11" t="n">
        <v>0.599863270037526</v>
      </c>
      <c r="H15" s="11" t="n">
        <v>0.259458612325682</v>
      </c>
      <c r="I15" s="11" t="n">
        <v>0.653732545112441</v>
      </c>
      <c r="J15" s="11" t="n">
        <v>0.71515023310601</v>
      </c>
      <c r="K15" s="11" t="n">
        <v>0.830371551316918</v>
      </c>
      <c r="L15" s="11" t="s">
        <v>117</v>
      </c>
      <c r="M15" s="11" t="n">
        <v>0.15737711964647</v>
      </c>
      <c r="N15" s="11" t="s">
        <v>117</v>
      </c>
      <c r="O15" s="11" t="n">
        <v>0.3023857929432</v>
      </c>
      <c r="P15" s="11" t="n">
        <v>0.458163995564855</v>
      </c>
      <c r="Q15" s="11" t="n">
        <v>1</v>
      </c>
      <c r="R15" s="11" t="n">
        <v>0.678689832007172</v>
      </c>
      <c r="S15" s="11" t="n">
        <v>0.849337059097234</v>
      </c>
      <c r="T15" s="11" t="s">
        <v>117</v>
      </c>
      <c r="U15" s="11" t="s">
        <v>117</v>
      </c>
      <c r="V15" s="11" t="n">
        <v>0.815757494775254</v>
      </c>
      <c r="W15" s="11" t="n">
        <v>0.935420056156788</v>
      </c>
      <c r="X15" s="11" t="n">
        <v>0.882504126261559</v>
      </c>
      <c r="Y15" s="11" t="n">
        <v>0.63058877606245</v>
      </c>
      <c r="Z15" s="11" t="n">
        <v>0.641554083742959</v>
      </c>
      <c r="AA15" s="11" t="n">
        <v>0.732720313535199</v>
      </c>
      <c r="AB15" s="11" t="n">
        <v>0.980905994432177</v>
      </c>
      <c r="AC15" s="11" t="s">
        <v>117</v>
      </c>
      <c r="AD15" s="11" t="n">
        <v>0.776439520290262</v>
      </c>
      <c r="AE15" s="11" t="n">
        <v>0.696085805493153</v>
      </c>
      <c r="AF15" s="11" t="n">
        <v>0.529194465705633</v>
      </c>
      <c r="AG15" s="11" t="n">
        <v>1</v>
      </c>
      <c r="AH15" s="11" t="n">
        <v>0.900671521213401</v>
      </c>
      <c r="AI15" s="11" t="n">
        <v>0.892203317850759</v>
      </c>
      <c r="AJ15" s="11" t="n">
        <v>0.550876659079966</v>
      </c>
      <c r="AK15" s="11" t="s">
        <v>117</v>
      </c>
      <c r="AL15" s="11" t="n">
        <v>0.408111698833195</v>
      </c>
      <c r="AM15" s="11" t="n">
        <v>0.00603224120563183</v>
      </c>
      <c r="AN15" s="11" t="n">
        <v>0.951095849707173</v>
      </c>
      <c r="AO15" s="11" t="n">
        <v>4.54415103078543E-005</v>
      </c>
      <c r="AP15" s="11" t="n">
        <v>0.607189435346717</v>
      </c>
      <c r="AQ15" s="11" t="n">
        <v>1</v>
      </c>
      <c r="AR15" s="11" t="n">
        <v>0.0339647562349445</v>
      </c>
      <c r="AS15" s="11" t="s">
        <v>117</v>
      </c>
      <c r="AT15" s="11" t="n">
        <v>0.897355155670986</v>
      </c>
      <c r="AU15" s="11" t="n">
        <v>1</v>
      </c>
      <c r="AV15" s="11" t="n">
        <v>1</v>
      </c>
      <c r="AW15" s="11" t="n">
        <v>0.382972189161889</v>
      </c>
      <c r="AX15" s="11" t="n">
        <v>0.99603580237056</v>
      </c>
      <c r="AY15" s="11" t="n">
        <v>0.718511885777757</v>
      </c>
      <c r="AZ15" s="11" t="n">
        <v>0.343781455348219</v>
      </c>
      <c r="BA15" s="11" t="s">
        <v>117</v>
      </c>
      <c r="BB15" s="11" t="n">
        <v>0.969301478795137</v>
      </c>
      <c r="BC15" s="11" t="n">
        <v>1</v>
      </c>
      <c r="BD15" s="11" t="n">
        <v>0.902754770682019</v>
      </c>
      <c r="BE15" s="11" t="s">
        <v>117</v>
      </c>
      <c r="BF15" s="11" t="n">
        <v>0.809820982007273</v>
      </c>
      <c r="BG15" s="11" t="n">
        <v>0.765723671245064</v>
      </c>
      <c r="BH15" s="11" t="n">
        <v>0.0243328734689814</v>
      </c>
      <c r="BI15" s="11" t="n">
        <v>0.635329976189412</v>
      </c>
      <c r="BJ15" s="11" t="s">
        <v>117</v>
      </c>
      <c r="BK15" s="11" t="n">
        <v>0.502088444780275</v>
      </c>
      <c r="BL15" s="11" t="n">
        <v>0.0954098516375642</v>
      </c>
      <c r="BM15" s="11" t="n">
        <v>0.543603214786581</v>
      </c>
      <c r="BN15" s="11" t="n">
        <v>0.969197368068803</v>
      </c>
      <c r="BO15" s="11" t="n">
        <v>0.00265477558335925</v>
      </c>
      <c r="BP15" s="11" t="n">
        <v>0.0254500701052305</v>
      </c>
      <c r="BQ15" s="11" t="n">
        <v>0.708238653903862</v>
      </c>
      <c r="BR15" s="11" t="n">
        <v>0.850915737528447</v>
      </c>
      <c r="BS15" s="11" t="s">
        <v>117</v>
      </c>
      <c r="BT15" s="11" t="n">
        <v>0.902147328724445</v>
      </c>
      <c r="BU15" s="11" t="n">
        <v>0.860776298823056</v>
      </c>
      <c r="BV15" s="11" t="n">
        <v>0.871133430141093</v>
      </c>
      <c r="BW15" s="11" t="n">
        <v>0.585915603157886</v>
      </c>
      <c r="BX15" s="11" t="s">
        <v>117</v>
      </c>
      <c r="BY15" s="11" t="s">
        <v>117</v>
      </c>
      <c r="BZ15" s="11" t="n">
        <v>1</v>
      </c>
      <c r="CA15" s="11" t="n">
        <v>0.608862163815622</v>
      </c>
      <c r="CB15" s="11" t="n">
        <v>0.64441176612051</v>
      </c>
      <c r="CC15" s="11" t="n">
        <v>0.780459548436032</v>
      </c>
      <c r="CD15" s="11" t="n">
        <v>0.773633636127104</v>
      </c>
      <c r="CE15" s="11" t="n">
        <v>0.0177663895531246</v>
      </c>
      <c r="CF15" s="11" t="n">
        <v>0.648007752028103</v>
      </c>
      <c r="CG15" s="11" t="n">
        <v>0.478688926565849</v>
      </c>
      <c r="CH15" s="11" t="n">
        <v>0.169424559268076</v>
      </c>
      <c r="CI15" s="11" t="n">
        <v>0.334736278222109</v>
      </c>
      <c r="CJ15" s="11" t="n">
        <v>0.0261737852441384</v>
      </c>
      <c r="CK15" s="11" t="n">
        <v>0.635378696672499</v>
      </c>
      <c r="CL15" s="11" t="n">
        <v>0.909720643690528</v>
      </c>
      <c r="CM15" s="11" t="n">
        <v>1</v>
      </c>
      <c r="CN15" s="11" t="s">
        <v>117</v>
      </c>
      <c r="CO15" s="11" t="n">
        <v>0.656007009613744</v>
      </c>
      <c r="CP15" s="11" t="n">
        <v>0.966655607018086</v>
      </c>
      <c r="CQ15" s="11" t="s">
        <v>117</v>
      </c>
      <c r="CR15" s="11" t="n">
        <v>0.898718443891538</v>
      </c>
      <c r="CS15" s="11" t="n">
        <v>1</v>
      </c>
      <c r="CT15" s="11" t="n">
        <v>1</v>
      </c>
      <c r="CU15" s="11" t="n">
        <v>0.813908212150723</v>
      </c>
      <c r="CV15" s="11" t="n">
        <v>0.952133055966951</v>
      </c>
      <c r="CW15" s="11" t="s">
        <v>117</v>
      </c>
      <c r="CX15" s="11" t="n">
        <v>0.398144806844731</v>
      </c>
      <c r="CY15" s="11" t="n">
        <v>0.000425850767854714</v>
      </c>
      <c r="CZ15" s="11" t="n">
        <v>0.259809941282114</v>
      </c>
      <c r="DA15" s="11" t="n">
        <v>0.0945984521762147</v>
      </c>
      <c r="DB15" s="11" t="n">
        <v>3.97099077300725E-007</v>
      </c>
      <c r="DC15" s="11" t="n">
        <v>0.488029832233323</v>
      </c>
      <c r="DD15" s="11" t="s">
        <v>117</v>
      </c>
      <c r="DE15" s="11" t="n">
        <v>0.0896590599643459</v>
      </c>
      <c r="DF15" s="11" t="n">
        <v>0.729530726701131</v>
      </c>
      <c r="DG15" s="11" t="n">
        <v>0.00118681328939601</v>
      </c>
      <c r="DH15" s="11" t="n">
        <v>0.713427604997248</v>
      </c>
      <c r="DI15" s="11" t="n">
        <v>0.900859118514114</v>
      </c>
      <c r="DJ15" s="11" t="n">
        <v>0.860068497074344</v>
      </c>
      <c r="DK15" s="11" t="n">
        <v>0.782159066582385</v>
      </c>
      <c r="DL15" s="11" t="n">
        <v>0.551274750500053</v>
      </c>
      <c r="DM15" s="12"/>
    </row>
    <row r="16" s="8" customFormat="true" ht="15" hidden="false" customHeight="true" outlineLevel="0" collapsed="false">
      <c r="B16" s="13" t="s">
        <v>119</v>
      </c>
      <c r="C16" s="14" t="n">
        <v>1</v>
      </c>
      <c r="D16" s="14" t="n">
        <v>1</v>
      </c>
      <c r="E16" s="14" t="n">
        <v>1</v>
      </c>
      <c r="F16" s="14" t="n">
        <v>0</v>
      </c>
      <c r="G16" s="14" t="n">
        <v>13</v>
      </c>
      <c r="H16" s="14" t="n">
        <v>7</v>
      </c>
      <c r="I16" s="14" t="n">
        <v>5</v>
      </c>
      <c r="J16" s="14" t="n">
        <v>9</v>
      </c>
      <c r="K16" s="14" t="n">
        <v>7</v>
      </c>
      <c r="L16" s="14" t="n">
        <v>0</v>
      </c>
      <c r="M16" s="14" t="n">
        <v>20</v>
      </c>
      <c r="N16" s="14" t="n">
        <v>1</v>
      </c>
      <c r="O16" s="14" t="n">
        <v>15</v>
      </c>
      <c r="P16" s="14" t="n">
        <v>12</v>
      </c>
      <c r="Q16" s="14" t="n">
        <v>2</v>
      </c>
      <c r="R16" s="14" t="n">
        <v>13</v>
      </c>
      <c r="S16" s="14" t="n">
        <v>3</v>
      </c>
      <c r="T16" s="14" t="n">
        <v>1</v>
      </c>
      <c r="U16" s="14" t="n">
        <v>1</v>
      </c>
      <c r="V16" s="14" t="n">
        <v>8</v>
      </c>
      <c r="W16" s="14" t="n">
        <v>8</v>
      </c>
      <c r="X16" s="14" t="n">
        <v>6</v>
      </c>
      <c r="Y16" s="14" t="n">
        <v>9</v>
      </c>
      <c r="Z16" s="14" t="n">
        <v>8</v>
      </c>
      <c r="AA16" s="14" t="n">
        <v>10</v>
      </c>
      <c r="AB16" s="14" t="n">
        <v>6</v>
      </c>
      <c r="AC16" s="14" t="n">
        <v>1</v>
      </c>
      <c r="AD16" s="14" t="n">
        <v>7</v>
      </c>
      <c r="AE16" s="14" t="n">
        <v>20</v>
      </c>
      <c r="AF16" s="14" t="n">
        <v>14</v>
      </c>
      <c r="AG16" s="14" t="n">
        <v>2</v>
      </c>
      <c r="AH16" s="14" t="n">
        <v>3</v>
      </c>
      <c r="AI16" s="14" t="n">
        <v>4</v>
      </c>
      <c r="AJ16" s="14" t="n">
        <v>14</v>
      </c>
      <c r="AK16" s="14" t="n">
        <v>1</v>
      </c>
      <c r="AL16" s="14" t="n">
        <v>7</v>
      </c>
      <c r="AM16" s="14" t="n">
        <v>17</v>
      </c>
      <c r="AN16" s="14" t="n">
        <v>4</v>
      </c>
      <c r="AO16" s="14" t="n">
        <v>27</v>
      </c>
      <c r="AP16" s="14" t="n">
        <v>12</v>
      </c>
      <c r="AQ16" s="14" t="n">
        <v>2</v>
      </c>
      <c r="AR16" s="14" t="n">
        <v>26</v>
      </c>
      <c r="AS16" s="14" t="n">
        <v>1</v>
      </c>
      <c r="AT16" s="14" t="n">
        <v>3</v>
      </c>
      <c r="AU16" s="14" t="n">
        <v>2</v>
      </c>
      <c r="AV16" s="14" t="n">
        <v>2</v>
      </c>
      <c r="AW16" s="14" t="n">
        <v>9</v>
      </c>
      <c r="AX16" s="14" t="n">
        <v>5</v>
      </c>
      <c r="AY16" s="14" t="n">
        <v>7</v>
      </c>
      <c r="AZ16" s="14" t="n">
        <v>14</v>
      </c>
      <c r="BA16" s="14" t="n">
        <v>1</v>
      </c>
      <c r="BB16" s="14" t="n">
        <v>13</v>
      </c>
      <c r="BC16" s="14" t="n">
        <v>2</v>
      </c>
      <c r="BD16" s="14" t="n">
        <v>7</v>
      </c>
      <c r="BE16" s="14" t="n">
        <v>1</v>
      </c>
      <c r="BF16" s="14" t="n">
        <v>24</v>
      </c>
      <c r="BG16" s="14" t="n">
        <v>7</v>
      </c>
      <c r="BH16" s="14" t="n">
        <v>16</v>
      </c>
      <c r="BI16" s="14" t="n">
        <v>5</v>
      </c>
      <c r="BJ16" s="14" t="n">
        <v>0</v>
      </c>
      <c r="BK16" s="14" t="n">
        <v>6</v>
      </c>
      <c r="BL16" s="14" t="n">
        <v>30</v>
      </c>
      <c r="BM16" s="14" t="n">
        <v>15</v>
      </c>
      <c r="BN16" s="14" t="n">
        <v>6</v>
      </c>
      <c r="BO16" s="14" t="n">
        <v>23</v>
      </c>
      <c r="BP16" s="14" t="n">
        <v>29</v>
      </c>
      <c r="BQ16" s="14" t="n">
        <v>12</v>
      </c>
      <c r="BR16" s="14" t="n">
        <v>3</v>
      </c>
      <c r="BS16" s="14" t="n">
        <v>0</v>
      </c>
      <c r="BT16" s="14" t="n">
        <v>4</v>
      </c>
      <c r="BU16" s="14" t="n">
        <v>8</v>
      </c>
      <c r="BV16" s="14" t="n">
        <v>13</v>
      </c>
      <c r="BW16" s="14" t="n">
        <v>10</v>
      </c>
      <c r="BX16" s="14" t="n">
        <v>0</v>
      </c>
      <c r="BY16" s="14" t="n">
        <v>1</v>
      </c>
      <c r="BZ16" s="14" t="n">
        <v>2</v>
      </c>
      <c r="CA16" s="14" t="n">
        <v>9</v>
      </c>
      <c r="CB16" s="14" t="n">
        <v>13</v>
      </c>
      <c r="CC16" s="14" t="n">
        <v>7</v>
      </c>
      <c r="CD16" s="14" t="n">
        <v>3</v>
      </c>
      <c r="CE16" s="14" t="n">
        <v>24</v>
      </c>
      <c r="CF16" s="14" t="n">
        <v>5</v>
      </c>
      <c r="CG16" s="14" t="n">
        <v>17</v>
      </c>
      <c r="CH16" s="14" t="n">
        <v>10</v>
      </c>
      <c r="CI16" s="14" t="n">
        <v>8</v>
      </c>
      <c r="CJ16" s="14" t="n">
        <v>34</v>
      </c>
      <c r="CK16" s="14" t="n">
        <v>9</v>
      </c>
      <c r="CL16" s="14" t="n">
        <v>6</v>
      </c>
      <c r="CM16" s="14" t="n">
        <v>2</v>
      </c>
      <c r="CN16" s="14" t="n">
        <v>1</v>
      </c>
      <c r="CO16" s="14" t="n">
        <v>13</v>
      </c>
      <c r="CP16" s="14" t="n">
        <v>6</v>
      </c>
      <c r="CQ16" s="14" t="n">
        <v>1</v>
      </c>
      <c r="CR16" s="14" t="n">
        <v>3</v>
      </c>
      <c r="CS16" s="14" t="n">
        <v>2</v>
      </c>
      <c r="CT16" s="14" t="n">
        <v>2</v>
      </c>
      <c r="CU16" s="14" t="n">
        <v>4</v>
      </c>
      <c r="CV16" s="14" t="n">
        <v>3</v>
      </c>
      <c r="CW16" s="14" t="n">
        <v>1</v>
      </c>
      <c r="CX16" s="14" t="n">
        <v>16</v>
      </c>
      <c r="CY16" s="14" t="n">
        <v>18</v>
      </c>
      <c r="CZ16" s="14" t="n">
        <v>30</v>
      </c>
      <c r="DA16" s="14" t="n">
        <v>26</v>
      </c>
      <c r="DB16" s="14" t="n">
        <v>24</v>
      </c>
      <c r="DC16" s="14" t="n">
        <v>33</v>
      </c>
      <c r="DD16" s="14" t="n">
        <v>0</v>
      </c>
      <c r="DE16" s="14" t="n">
        <v>15</v>
      </c>
      <c r="DF16" s="14" t="n">
        <v>14</v>
      </c>
      <c r="DG16" s="14" t="n">
        <v>29</v>
      </c>
      <c r="DH16" s="14" t="n">
        <v>5</v>
      </c>
      <c r="DI16" s="14" t="n">
        <v>3</v>
      </c>
      <c r="DJ16" s="14" t="n">
        <v>4</v>
      </c>
      <c r="DK16" s="14" t="n">
        <v>5</v>
      </c>
      <c r="DL16" s="14" t="n">
        <v>14</v>
      </c>
      <c r="DM16" s="12"/>
    </row>
    <row r="17" s="8" customFormat="true" ht="15" hidden="false" customHeight="true" outlineLevel="0" collapsed="false">
      <c r="B17" s="9" t="s">
        <v>128</v>
      </c>
      <c r="C17" s="10" t="n">
        <v>0.0953785088964505</v>
      </c>
      <c r="D17" s="10" t="n">
        <v>0.00525833703249829</v>
      </c>
      <c r="E17" s="10" t="n">
        <v>0.216973145929764</v>
      </c>
      <c r="F17" s="10" t="s">
        <v>117</v>
      </c>
      <c r="G17" s="10" t="n">
        <v>-0.0657293696532332</v>
      </c>
      <c r="H17" s="10" t="n">
        <v>0.287887225836492</v>
      </c>
      <c r="I17" s="10" t="n">
        <v>0.206332789031647</v>
      </c>
      <c r="J17" s="10" t="n">
        <v>-0.214501754701901</v>
      </c>
      <c r="K17" s="10" t="n">
        <v>-0.2428256451909</v>
      </c>
      <c r="L17" s="10" t="s">
        <v>117</v>
      </c>
      <c r="M17" s="10" t="n">
        <v>-0.455272366610104</v>
      </c>
      <c r="N17" s="10" t="n">
        <v>-0.120836525272763</v>
      </c>
      <c r="O17" s="10" t="n">
        <v>-0.395613942982722</v>
      </c>
      <c r="P17" s="10" t="n">
        <v>-0.295513312947786</v>
      </c>
      <c r="Q17" s="10" t="n">
        <v>-0.150832222374813</v>
      </c>
      <c r="R17" s="10" t="n">
        <v>-0.310063726389982</v>
      </c>
      <c r="S17" s="10" t="n">
        <v>-0.224600396174192</v>
      </c>
      <c r="T17" s="10" t="n">
        <v>-0.157496993792571</v>
      </c>
      <c r="U17" s="10" t="n">
        <v>-0.0802861543144149</v>
      </c>
      <c r="V17" s="10" t="n">
        <v>-0.200315038142753</v>
      </c>
      <c r="W17" s="10" t="n">
        <v>-0.165103529610646</v>
      </c>
      <c r="X17" s="10" t="n">
        <v>-0.190603481811943</v>
      </c>
      <c r="Y17" s="10" t="n">
        <v>0.0452910792670887</v>
      </c>
      <c r="Z17" s="10" t="n">
        <v>-0.198565270897294</v>
      </c>
      <c r="AA17" s="10" t="n">
        <v>-0.272525088125961</v>
      </c>
      <c r="AB17" s="10" t="n">
        <v>-0.132436436069334</v>
      </c>
      <c r="AC17" s="10" t="n">
        <v>-0.0596984702679292</v>
      </c>
      <c r="AD17" s="10" t="n">
        <v>-0.175116012102289</v>
      </c>
      <c r="AE17" s="10" t="n">
        <v>-0.203421646231151</v>
      </c>
      <c r="AF17" s="10" t="n">
        <v>-0.387127213377283</v>
      </c>
      <c r="AG17" s="10" t="n">
        <v>-0.0984624930771128</v>
      </c>
      <c r="AH17" s="10" t="n">
        <v>-0.186257102808786</v>
      </c>
      <c r="AI17" s="10" t="n">
        <v>-0.0495855149348592</v>
      </c>
      <c r="AJ17" s="10" t="n">
        <v>-0.309073087245729</v>
      </c>
      <c r="AK17" s="10" t="n">
        <v>-0.0596984702679293</v>
      </c>
      <c r="AL17" s="10" t="n">
        <v>0.246565758929116</v>
      </c>
      <c r="AM17" s="10" t="n">
        <v>0.459073733326518</v>
      </c>
      <c r="AN17" s="10" t="n">
        <v>0.223623816395579</v>
      </c>
      <c r="AO17" s="10" t="n">
        <v>0.620356996138677</v>
      </c>
      <c r="AP17" s="10" t="n">
        <v>0.21475206795079</v>
      </c>
      <c r="AQ17" s="10" t="n">
        <v>-0.087207774951867</v>
      </c>
      <c r="AR17" s="10" t="n">
        <v>0.406474047960127</v>
      </c>
      <c r="AS17" s="10" t="n">
        <v>-0.0802861543144149</v>
      </c>
      <c r="AT17" s="10" t="n">
        <v>0.0376855469901446</v>
      </c>
      <c r="AU17" s="10" t="n">
        <v>0.0318396273025621</v>
      </c>
      <c r="AV17" s="10" t="n">
        <v>0.0513640067610188</v>
      </c>
      <c r="AW17" s="10" t="n">
        <v>0.0825993810098063</v>
      </c>
      <c r="AX17" s="10" t="n">
        <v>-0.116606864228497</v>
      </c>
      <c r="AY17" s="10" t="n">
        <v>-0.210901638915901</v>
      </c>
      <c r="AZ17" s="10" t="n">
        <v>-0.279955212256261</v>
      </c>
      <c r="BA17" s="10" t="n">
        <v>-0.0408226639083106</v>
      </c>
      <c r="BB17" s="10" t="n">
        <v>-0.229464155819978</v>
      </c>
      <c r="BC17" s="10" t="n">
        <v>-0.133474440917805</v>
      </c>
      <c r="BD17" s="10" t="n">
        <v>-0.160714422940383</v>
      </c>
      <c r="BE17" s="10" t="n">
        <v>-0.174032644785601</v>
      </c>
      <c r="BF17" s="10" t="n">
        <v>0.00580905600023086</v>
      </c>
      <c r="BG17" s="10" t="n">
        <v>-0.0281386955589008</v>
      </c>
      <c r="BH17" s="10" t="n">
        <v>0.248838647734277</v>
      </c>
      <c r="BI17" s="10" t="n">
        <v>0.391323199671702</v>
      </c>
      <c r="BJ17" s="10" t="s">
        <v>117</v>
      </c>
      <c r="BK17" s="10" t="n">
        <v>0.225576914345709</v>
      </c>
      <c r="BL17" s="10" t="n">
        <v>0.735550621666298</v>
      </c>
      <c r="BM17" s="10" t="n">
        <v>0.0676657192757589</v>
      </c>
      <c r="BN17" s="10" t="n">
        <v>-0.124650861514894</v>
      </c>
      <c r="BO17" s="10" t="n">
        <v>0.569763808013533</v>
      </c>
      <c r="BP17" s="10" t="n">
        <v>0.588714305264222</v>
      </c>
      <c r="BQ17" s="10" t="n">
        <v>0.421362263369989</v>
      </c>
      <c r="BR17" s="10" t="n">
        <v>0.132878744809231</v>
      </c>
      <c r="BS17" s="10" t="s">
        <v>117</v>
      </c>
      <c r="BT17" s="10" t="n">
        <v>-0.202213178352829</v>
      </c>
      <c r="BU17" s="10" t="n">
        <v>-0.114191033636826</v>
      </c>
      <c r="BV17" s="10" t="n">
        <v>-0.281124435374093</v>
      </c>
      <c r="BW17" s="10" t="n">
        <v>-0.351651976564278</v>
      </c>
      <c r="BX17" s="10" t="n">
        <v>-0.132752712304001</v>
      </c>
      <c r="BY17" s="10" t="n">
        <v>-0.122445254706992</v>
      </c>
      <c r="BZ17" s="10" t="n">
        <v>0.0425440701136784</v>
      </c>
      <c r="CA17" s="10" t="n">
        <v>-0.214824939497047</v>
      </c>
      <c r="CB17" s="10" t="n">
        <v>-0.326073625367323</v>
      </c>
      <c r="CC17" s="10" t="n">
        <v>-0.20084329889119</v>
      </c>
      <c r="CD17" s="10" t="n">
        <v>0.294661108180037</v>
      </c>
      <c r="CE17" s="10" t="n">
        <v>0.632141143786185</v>
      </c>
      <c r="CF17" s="10" t="n">
        <v>0.155629173554538</v>
      </c>
      <c r="CG17" s="10" t="n">
        <v>0.334087854489261</v>
      </c>
      <c r="CH17" s="10" t="n">
        <v>0.277548333838069</v>
      </c>
      <c r="CI17" s="10" t="n">
        <v>0.379652285285724</v>
      </c>
      <c r="CJ17" s="10" t="n">
        <v>0.830790820540114</v>
      </c>
      <c r="CK17" s="10" t="n">
        <v>0.00529792515597509</v>
      </c>
      <c r="CL17" s="10" t="n">
        <v>0.02723336562163</v>
      </c>
      <c r="CM17" s="10" t="n">
        <v>0.105556419312283</v>
      </c>
      <c r="CN17" s="10" t="n">
        <v>0.023058708914167</v>
      </c>
      <c r="CO17" s="10" t="n">
        <v>0.430722076909684</v>
      </c>
      <c r="CP17" s="10" t="n">
        <v>0.0964066047218036</v>
      </c>
      <c r="CQ17" s="10" t="n">
        <v>0.00525833703249829</v>
      </c>
      <c r="CR17" s="10" t="n">
        <v>-0.16261663609707</v>
      </c>
      <c r="CS17" s="10" t="n">
        <v>-0.0607142367009177</v>
      </c>
      <c r="CT17" s="10" t="n">
        <v>-0.00824252171393498</v>
      </c>
      <c r="CU17" s="10" t="n">
        <v>0.00564826924041012</v>
      </c>
      <c r="CV17" s="10" t="n">
        <v>-0.12571968723336</v>
      </c>
      <c r="CW17" s="10" t="n">
        <v>-0.11807980960313</v>
      </c>
      <c r="CX17" s="10" t="n">
        <v>0.524246327812782</v>
      </c>
      <c r="CY17" s="10" t="n">
        <v>0.523658437504669</v>
      </c>
      <c r="CZ17" s="10" t="n">
        <v>0.442057171829001</v>
      </c>
      <c r="DA17" s="10" t="n">
        <v>0.128142148524388</v>
      </c>
      <c r="DB17" s="10" t="n">
        <v>0.674793632257186</v>
      </c>
      <c r="DC17" s="10" t="n">
        <v>-0.143811093149162</v>
      </c>
      <c r="DD17" s="10" t="s">
        <v>117</v>
      </c>
      <c r="DE17" s="10" t="n">
        <v>0.123452442499808</v>
      </c>
      <c r="DF17" s="10" t="n">
        <v>0.450972185659595</v>
      </c>
      <c r="DG17" s="10" t="n">
        <v>0.737143612290427</v>
      </c>
      <c r="DH17" s="10" t="n">
        <v>0.0579135610510506</v>
      </c>
      <c r="DI17" s="10" t="n">
        <v>0.000559237587851718</v>
      </c>
      <c r="DJ17" s="10" t="n">
        <v>0.401716098197884</v>
      </c>
      <c r="DK17" s="10" t="n">
        <v>0.269058064787142</v>
      </c>
      <c r="DL17" s="10" t="n">
        <v>0.394093781840429</v>
      </c>
      <c r="DM17" s="10"/>
    </row>
    <row r="18" s="8" customFormat="true" ht="15" hidden="false" customHeight="true" outlineLevel="0" collapsed="false">
      <c r="B18" s="9" t="s">
        <v>129</v>
      </c>
      <c r="C18" s="11" t="s">
        <v>117</v>
      </c>
      <c r="D18" s="11" t="s">
        <v>117</v>
      </c>
      <c r="E18" s="11" t="s">
        <v>117</v>
      </c>
      <c r="F18" s="11" t="s">
        <v>117</v>
      </c>
      <c r="G18" s="11" t="n">
        <v>0.830453579362183</v>
      </c>
      <c r="H18" s="11" t="n">
        <v>0.523020725848857</v>
      </c>
      <c r="I18" s="11" t="n">
        <v>0.72987490960227</v>
      </c>
      <c r="J18" s="11" t="n">
        <v>0.5483903295443</v>
      </c>
      <c r="K18" s="11" t="n">
        <v>0.593115792307983</v>
      </c>
      <c r="L18" s="11" t="s">
        <v>117</v>
      </c>
      <c r="M18" s="11" t="n">
        <v>0.0321950608328487</v>
      </c>
      <c r="N18" s="11" t="s">
        <v>117</v>
      </c>
      <c r="O18" s="11" t="n">
        <v>0.113565994214044</v>
      </c>
      <c r="P18" s="11" t="n">
        <v>0.323638399916855</v>
      </c>
      <c r="Q18" s="11" t="n">
        <v>1</v>
      </c>
      <c r="R18" s="11" t="n">
        <v>0.277557979494593</v>
      </c>
      <c r="S18" s="11" t="n">
        <v>0.760794045699958</v>
      </c>
      <c r="T18" s="11" t="n">
        <v>1</v>
      </c>
      <c r="U18" s="11" t="s">
        <v>117</v>
      </c>
      <c r="V18" s="11" t="n">
        <v>0.629983689500165</v>
      </c>
      <c r="W18" s="11" t="n">
        <v>0.692532654426086</v>
      </c>
      <c r="X18" s="11" t="n">
        <v>0.711179330393525</v>
      </c>
      <c r="Y18" s="11" t="n">
        <v>0.900505957848767</v>
      </c>
      <c r="Z18" s="11" t="n">
        <v>0.604931912921464</v>
      </c>
      <c r="AA18" s="11" t="n">
        <v>0.388025676864041</v>
      </c>
      <c r="AB18" s="11" t="n">
        <v>0.773791177573327</v>
      </c>
      <c r="AC18" s="11" t="s">
        <v>117</v>
      </c>
      <c r="AD18" s="11" t="n">
        <v>0.734216269945466</v>
      </c>
      <c r="AE18" s="11" t="n">
        <v>0.375405591978737</v>
      </c>
      <c r="AF18" s="11" t="n">
        <v>0.135747472156384</v>
      </c>
      <c r="AG18" s="11" t="n">
        <v>1</v>
      </c>
      <c r="AH18" s="11" t="n">
        <v>0.801881141779172</v>
      </c>
      <c r="AI18" s="11" t="n">
        <v>0.934811307642627</v>
      </c>
      <c r="AJ18" s="11" t="n">
        <v>0.259573652217522</v>
      </c>
      <c r="AK18" s="11" t="s">
        <v>117</v>
      </c>
      <c r="AL18" s="11" t="n">
        <v>0.587203052513674</v>
      </c>
      <c r="AM18" s="11" t="n">
        <v>0.0615817334958283</v>
      </c>
      <c r="AN18" s="11" t="n">
        <v>0.761842425386366</v>
      </c>
      <c r="AO18" s="11" t="n">
        <v>0.000498794009288826</v>
      </c>
      <c r="AP18" s="11" t="n">
        <v>0.500093212609892</v>
      </c>
      <c r="AQ18" s="11" t="n">
        <v>0.935757279537724</v>
      </c>
      <c r="AR18" s="11" t="n">
        <v>0.0385444308491963</v>
      </c>
      <c r="AS18" s="11" t="s">
        <v>117</v>
      </c>
      <c r="AT18" s="11" t="n">
        <v>0.972286223841871</v>
      </c>
      <c r="AU18" s="11" t="n">
        <v>1</v>
      </c>
      <c r="AV18" s="11" t="n">
        <v>1</v>
      </c>
      <c r="AW18" s="11" t="n">
        <v>0.831319177304525</v>
      </c>
      <c r="AX18" s="11" t="n">
        <v>0.822160211861543</v>
      </c>
      <c r="AY18" s="11" t="n">
        <v>0.58208336398635</v>
      </c>
      <c r="AZ18" s="11" t="n">
        <v>0.291376226187345</v>
      </c>
      <c r="BA18" s="11" t="s">
        <v>117</v>
      </c>
      <c r="BB18" s="11" t="n">
        <v>0.448275124626838</v>
      </c>
      <c r="BC18" s="11" t="n">
        <v>1</v>
      </c>
      <c r="BD18" s="11" t="n">
        <v>0.726531658750615</v>
      </c>
      <c r="BE18" s="11" t="s">
        <v>117</v>
      </c>
      <c r="BF18" s="11" t="n">
        <v>0.978487755533228</v>
      </c>
      <c r="BG18" s="11" t="n">
        <v>0.951570002370052</v>
      </c>
      <c r="BH18" s="11" t="n">
        <v>0.350701653778409</v>
      </c>
      <c r="BI18" s="11" t="n">
        <v>0.49449349308745</v>
      </c>
      <c r="BJ18" s="11" t="s">
        <v>117</v>
      </c>
      <c r="BK18" s="11" t="n">
        <v>0.659620864389365</v>
      </c>
      <c r="BL18" s="11" t="n">
        <v>2.84809135495769E-006</v>
      </c>
      <c r="BM18" s="11" t="n">
        <v>0.789258833427671</v>
      </c>
      <c r="BN18" s="11" t="n">
        <v>0.786894586487172</v>
      </c>
      <c r="BO18" s="11" t="n">
        <v>0.00420201143698762</v>
      </c>
      <c r="BP18" s="11" t="n">
        <v>0.000716129262893662</v>
      </c>
      <c r="BQ18" s="11" t="n">
        <v>0.16748447366957</v>
      </c>
      <c r="BR18" s="11" t="n">
        <v>0.901837737074302</v>
      </c>
      <c r="BS18" s="11" t="s">
        <v>117</v>
      </c>
      <c r="BT18" s="11" t="n">
        <v>0.78480149062792</v>
      </c>
      <c r="BU18" s="11" t="n">
        <v>0.767957694522844</v>
      </c>
      <c r="BV18" s="11" t="n">
        <v>0.30759016226598</v>
      </c>
      <c r="BW18" s="11" t="n">
        <v>0.257856652170592</v>
      </c>
      <c r="BX18" s="11" t="s">
        <v>117</v>
      </c>
      <c r="BY18" s="11" t="s">
        <v>117</v>
      </c>
      <c r="BZ18" s="11" t="n">
        <v>1</v>
      </c>
      <c r="CA18" s="11" t="n">
        <v>0.57487904881272</v>
      </c>
      <c r="CB18" s="11" t="n">
        <v>0.232715438541396</v>
      </c>
      <c r="CC18" s="11" t="n">
        <v>0.629057751441845</v>
      </c>
      <c r="CD18" s="11" t="n">
        <v>0.777986038744125</v>
      </c>
      <c r="CE18" s="11" t="n">
        <v>0.000815815485988674</v>
      </c>
      <c r="CF18" s="11" t="n">
        <v>0.795855197379174</v>
      </c>
      <c r="CG18" s="11" t="n">
        <v>0.187655859981823</v>
      </c>
      <c r="CH18" s="11" t="n">
        <v>0.432891098833577</v>
      </c>
      <c r="CI18" s="11" t="n">
        <v>0.344225467446287</v>
      </c>
      <c r="CJ18" s="11" t="n">
        <v>2.21159174255187E-010</v>
      </c>
      <c r="CK18" s="11" t="n">
        <v>0.988338897497005</v>
      </c>
      <c r="CL18" s="11" t="n">
        <v>0.958316185294093</v>
      </c>
      <c r="CM18" s="11" t="n">
        <v>1</v>
      </c>
      <c r="CN18" s="11" t="n">
        <v>1</v>
      </c>
      <c r="CO18" s="11" t="n">
        <v>0.137459231226256</v>
      </c>
      <c r="CP18" s="11" t="n">
        <v>0.852790343706196</v>
      </c>
      <c r="CQ18" s="11" t="s">
        <v>117</v>
      </c>
      <c r="CR18" s="11" t="n">
        <v>0.827142814020639</v>
      </c>
      <c r="CS18" s="11" t="n">
        <v>1</v>
      </c>
      <c r="CT18" s="11" t="n">
        <v>1</v>
      </c>
      <c r="CU18" s="11" t="n">
        <v>0.994009089850134</v>
      </c>
      <c r="CV18" s="11" t="n">
        <v>1</v>
      </c>
      <c r="CW18" s="11" t="s">
        <v>117</v>
      </c>
      <c r="CX18" s="11" t="n">
        <v>0.0350064815207478</v>
      </c>
      <c r="CY18" s="11" t="n">
        <v>0.0243026204514354</v>
      </c>
      <c r="CZ18" s="11" t="n">
        <v>0.0124391883120176</v>
      </c>
      <c r="DA18" s="11" t="n">
        <v>0.532272407524002</v>
      </c>
      <c r="DB18" s="11" t="n">
        <v>0.000253497155526456</v>
      </c>
      <c r="DC18" s="11" t="n">
        <v>0.4167686018339</v>
      </c>
      <c r="DD18" s="11" t="s">
        <v>117</v>
      </c>
      <c r="DE18" s="11" t="n">
        <v>0.660171281973891</v>
      </c>
      <c r="DF18" s="11" t="n">
        <v>0.101938911167015</v>
      </c>
      <c r="DG18" s="11" t="n">
        <v>3.97050207078787E-006</v>
      </c>
      <c r="DH18" s="11" t="n">
        <v>0.923869512741422</v>
      </c>
      <c r="DI18" s="11" t="n">
        <v>0.999588901508835</v>
      </c>
      <c r="DJ18" s="11" t="n">
        <v>0.568611616475476</v>
      </c>
      <c r="DK18" s="11" t="n">
        <v>0.648929074596758</v>
      </c>
      <c r="DL18" s="11" t="n">
        <v>0.159607022836618</v>
      </c>
      <c r="DM18" s="12"/>
    </row>
    <row r="19" s="8" customFormat="true" ht="15" hidden="false" customHeight="true" outlineLevel="0" collapsed="false">
      <c r="B19" s="13" t="s">
        <v>119</v>
      </c>
      <c r="C19" s="14" t="n">
        <v>1</v>
      </c>
      <c r="D19" s="14" t="n">
        <v>1</v>
      </c>
      <c r="E19" s="14" t="n">
        <v>1</v>
      </c>
      <c r="F19" s="14" t="n">
        <v>0</v>
      </c>
      <c r="G19" s="14" t="n">
        <v>13</v>
      </c>
      <c r="H19" s="14" t="n">
        <v>7</v>
      </c>
      <c r="I19" s="14" t="n">
        <v>5</v>
      </c>
      <c r="J19" s="14" t="n">
        <v>10</v>
      </c>
      <c r="K19" s="14" t="n">
        <v>7</v>
      </c>
      <c r="L19" s="14" t="n">
        <v>0</v>
      </c>
      <c r="M19" s="14" t="n">
        <v>22</v>
      </c>
      <c r="N19" s="14" t="n">
        <v>1</v>
      </c>
      <c r="O19" s="14" t="n">
        <v>17</v>
      </c>
      <c r="P19" s="14" t="n">
        <v>13</v>
      </c>
      <c r="Q19" s="14" t="n">
        <v>2</v>
      </c>
      <c r="R19" s="14" t="n">
        <v>14</v>
      </c>
      <c r="S19" s="14" t="n">
        <v>4</v>
      </c>
      <c r="T19" s="14" t="n">
        <v>2</v>
      </c>
      <c r="U19" s="14" t="n">
        <v>1</v>
      </c>
      <c r="V19" s="14" t="n">
        <v>8</v>
      </c>
      <c r="W19" s="14" t="n">
        <v>8</v>
      </c>
      <c r="X19" s="14" t="n">
        <v>6</v>
      </c>
      <c r="Y19" s="14" t="n">
        <v>10</v>
      </c>
      <c r="Z19" s="14" t="n">
        <v>9</v>
      </c>
      <c r="AA19" s="14" t="n">
        <v>12</v>
      </c>
      <c r="AB19" s="14" t="n">
        <v>7</v>
      </c>
      <c r="AC19" s="14" t="n">
        <v>1</v>
      </c>
      <c r="AD19" s="14" t="n">
        <v>6</v>
      </c>
      <c r="AE19" s="14" t="n">
        <v>21</v>
      </c>
      <c r="AF19" s="14" t="n">
        <v>16</v>
      </c>
      <c r="AG19" s="14" t="n">
        <v>2</v>
      </c>
      <c r="AH19" s="14" t="n">
        <v>4</v>
      </c>
      <c r="AI19" s="14" t="n">
        <v>5</v>
      </c>
      <c r="AJ19" s="14" t="n">
        <v>15</v>
      </c>
      <c r="AK19" s="14" t="n">
        <v>1</v>
      </c>
      <c r="AL19" s="14" t="n">
        <v>7</v>
      </c>
      <c r="AM19" s="14" t="n">
        <v>17</v>
      </c>
      <c r="AN19" s="14" t="n">
        <v>4</v>
      </c>
      <c r="AO19" s="14" t="n">
        <v>27</v>
      </c>
      <c r="AP19" s="14" t="n">
        <v>12</v>
      </c>
      <c r="AQ19" s="14" t="n">
        <v>3</v>
      </c>
      <c r="AR19" s="14" t="n">
        <v>26</v>
      </c>
      <c r="AS19" s="14" t="n">
        <v>1</v>
      </c>
      <c r="AT19" s="14" t="n">
        <v>3</v>
      </c>
      <c r="AU19" s="14" t="n">
        <v>2</v>
      </c>
      <c r="AV19" s="14" t="n">
        <v>2</v>
      </c>
      <c r="AW19" s="14" t="n">
        <v>9</v>
      </c>
      <c r="AX19" s="14" t="n">
        <v>6</v>
      </c>
      <c r="AY19" s="14" t="n">
        <v>9</v>
      </c>
      <c r="AZ19" s="14" t="n">
        <v>16</v>
      </c>
      <c r="BA19" s="14" t="n">
        <v>1</v>
      </c>
      <c r="BB19" s="14" t="n">
        <v>13</v>
      </c>
      <c r="BC19" s="14" t="n">
        <v>2</v>
      </c>
      <c r="BD19" s="14" t="n">
        <v>7</v>
      </c>
      <c r="BE19" s="14" t="n">
        <v>0</v>
      </c>
      <c r="BF19" s="14" t="n">
        <v>24</v>
      </c>
      <c r="BG19" s="14" t="n">
        <v>7</v>
      </c>
      <c r="BH19" s="14" t="n">
        <v>16</v>
      </c>
      <c r="BI19" s="14" t="n">
        <v>5</v>
      </c>
      <c r="BJ19" s="14" t="n">
        <v>0</v>
      </c>
      <c r="BK19" s="14" t="n">
        <v>6</v>
      </c>
      <c r="BL19" s="14" t="n">
        <v>30</v>
      </c>
      <c r="BM19" s="14" t="n">
        <v>18</v>
      </c>
      <c r="BN19" s="14" t="n">
        <v>7</v>
      </c>
      <c r="BO19" s="14" t="n">
        <v>23</v>
      </c>
      <c r="BP19" s="14" t="n">
        <v>29</v>
      </c>
      <c r="BQ19" s="14" t="n">
        <v>12</v>
      </c>
      <c r="BR19" s="14" t="n">
        <v>3</v>
      </c>
      <c r="BS19" s="14" t="n">
        <v>0</v>
      </c>
      <c r="BT19" s="14" t="n">
        <v>4</v>
      </c>
      <c r="BU19" s="14" t="n">
        <v>9</v>
      </c>
      <c r="BV19" s="14" t="n">
        <v>15</v>
      </c>
      <c r="BW19" s="14" t="n">
        <v>12</v>
      </c>
      <c r="BX19" s="14" t="n">
        <v>0</v>
      </c>
      <c r="BY19" s="14" t="n">
        <v>1</v>
      </c>
      <c r="BZ19" s="14" t="n">
        <v>2</v>
      </c>
      <c r="CA19" s="14" t="n">
        <v>9</v>
      </c>
      <c r="CB19" s="14" t="n">
        <v>15</v>
      </c>
      <c r="CC19" s="14" t="n">
        <v>8</v>
      </c>
      <c r="CD19" s="14" t="n">
        <v>3</v>
      </c>
      <c r="CE19" s="14" t="n">
        <v>24</v>
      </c>
      <c r="CF19" s="14" t="n">
        <v>5</v>
      </c>
      <c r="CG19" s="14" t="n">
        <v>17</v>
      </c>
      <c r="CH19" s="14" t="n">
        <v>10</v>
      </c>
      <c r="CI19" s="14" t="n">
        <v>8</v>
      </c>
      <c r="CJ19" s="14" t="n">
        <v>36</v>
      </c>
      <c r="CK19" s="14" t="n">
        <v>10</v>
      </c>
      <c r="CL19" s="14" t="n">
        <v>6</v>
      </c>
      <c r="CM19" s="14" t="n">
        <v>2</v>
      </c>
      <c r="CN19" s="14" t="n">
        <v>2</v>
      </c>
      <c r="CO19" s="14" t="n">
        <v>13</v>
      </c>
      <c r="CP19" s="14" t="n">
        <v>6</v>
      </c>
      <c r="CQ19" s="14" t="n">
        <v>1</v>
      </c>
      <c r="CR19" s="14" t="n">
        <v>4</v>
      </c>
      <c r="CS19" s="14" t="n">
        <v>2</v>
      </c>
      <c r="CT19" s="14" t="n">
        <v>2</v>
      </c>
      <c r="CU19" s="14" t="n">
        <v>4</v>
      </c>
      <c r="CV19" s="14" t="n">
        <v>2</v>
      </c>
      <c r="CW19" s="14" t="n">
        <v>1</v>
      </c>
      <c r="CX19" s="14" t="n">
        <v>16</v>
      </c>
      <c r="CY19" s="14" t="n">
        <v>18</v>
      </c>
      <c r="CZ19" s="14" t="n">
        <v>31</v>
      </c>
      <c r="DA19" s="14" t="n">
        <v>26</v>
      </c>
      <c r="DB19" s="14" t="n">
        <v>24</v>
      </c>
      <c r="DC19" s="14" t="n">
        <v>34</v>
      </c>
      <c r="DD19" s="14" t="n">
        <v>0</v>
      </c>
      <c r="DE19" s="14" t="n">
        <v>15</v>
      </c>
      <c r="DF19" s="14" t="n">
        <v>14</v>
      </c>
      <c r="DG19" s="14" t="n">
        <v>29</v>
      </c>
      <c r="DH19" s="14" t="n">
        <v>5</v>
      </c>
      <c r="DI19" s="14" t="n">
        <v>3</v>
      </c>
      <c r="DJ19" s="14" t="n">
        <v>4</v>
      </c>
      <c r="DK19" s="14" t="n">
        <v>5</v>
      </c>
      <c r="DL19" s="14" t="n">
        <v>14</v>
      </c>
      <c r="DM19" s="12"/>
    </row>
    <row r="20" s="8" customFormat="true" ht="15" hidden="false" customHeight="true" outlineLevel="0" collapsed="false">
      <c r="B20" s="9" t="s">
        <v>130</v>
      </c>
      <c r="C20" s="10" t="n">
        <v>-0.00450114621482166</v>
      </c>
      <c r="D20" s="10" t="n">
        <v>-0.02808118699419</v>
      </c>
      <c r="E20" s="10" t="n">
        <v>-0.0897605261880748</v>
      </c>
      <c r="F20" s="10" t="s">
        <v>117</v>
      </c>
      <c r="G20" s="10" t="n">
        <v>-0.108931960847423</v>
      </c>
      <c r="H20" s="10" t="n">
        <v>-0.05814143005325</v>
      </c>
      <c r="I20" s="10" t="n">
        <v>-0.128104265068426</v>
      </c>
      <c r="J20" s="10" t="n">
        <v>-0.176271010486872</v>
      </c>
      <c r="K20" s="10" t="n">
        <v>-0.100819655760634</v>
      </c>
      <c r="L20" s="10" t="s">
        <v>117</v>
      </c>
      <c r="M20" s="10" t="n">
        <v>-0.339976735400361</v>
      </c>
      <c r="N20" s="10" t="n">
        <v>-0.0873199522836687</v>
      </c>
      <c r="O20" s="10" t="n">
        <v>-0.246816340793397</v>
      </c>
      <c r="P20" s="10" t="n">
        <v>-0.210796191242174</v>
      </c>
      <c r="Q20" s="10" t="n">
        <v>-0.0944836836741504</v>
      </c>
      <c r="R20" s="10" t="n">
        <v>-0.187682058748136</v>
      </c>
      <c r="S20" s="10" t="n">
        <v>-0.171022139675769</v>
      </c>
      <c r="T20" s="10" t="n">
        <v>-0.113342933558491</v>
      </c>
      <c r="U20" s="10" t="n">
        <v>-0.048222313896217</v>
      </c>
      <c r="V20" s="10" t="n">
        <v>-0.159454427607344</v>
      </c>
      <c r="W20" s="10" t="n">
        <v>-0.0391794788298705</v>
      </c>
      <c r="X20" s="10" t="n">
        <v>-0.0802531792475235</v>
      </c>
      <c r="Y20" s="10" t="n">
        <v>-0.0965341001421405</v>
      </c>
      <c r="Z20" s="10" t="n">
        <v>-0.116785236717638</v>
      </c>
      <c r="AA20" s="10" t="n">
        <v>-0.222508278910998</v>
      </c>
      <c r="AB20" s="10" t="n">
        <v>-0.0415589046338525</v>
      </c>
      <c r="AC20" s="10" t="n">
        <v>-0.0239955535201651</v>
      </c>
      <c r="AD20" s="10" t="n">
        <v>-0.0998549557454795</v>
      </c>
      <c r="AE20" s="10" t="n">
        <v>-0.137941925631342</v>
      </c>
      <c r="AF20" s="10" t="n">
        <v>-0.209453620106186</v>
      </c>
      <c r="AG20" s="10" t="n">
        <v>-0.0500286328552678</v>
      </c>
      <c r="AH20" s="10" t="n">
        <v>-0.128202545336947</v>
      </c>
      <c r="AI20" s="10" t="n">
        <v>0.0350074466856251</v>
      </c>
      <c r="AJ20" s="10" t="n">
        <v>-0.224071570430262</v>
      </c>
      <c r="AK20" s="10" t="n">
        <v>-0.0239955535201652</v>
      </c>
      <c r="AL20" s="10" t="n">
        <v>-0.152870008816146</v>
      </c>
      <c r="AM20" s="10" t="n">
        <v>-0.16541003666105</v>
      </c>
      <c r="AN20" s="10" t="n">
        <v>0.355116553903112</v>
      </c>
      <c r="AO20" s="10" t="n">
        <v>0.121891425433633</v>
      </c>
      <c r="AP20" s="10" t="n">
        <v>0.733243602861866</v>
      </c>
      <c r="AQ20" s="10" t="n">
        <v>-0.0913677208720658</v>
      </c>
      <c r="AR20" s="10" t="n">
        <v>0.296148489749197</v>
      </c>
      <c r="AS20" s="10" t="n">
        <v>-0.048222313896217</v>
      </c>
      <c r="AT20" s="10" t="n">
        <v>-0.0612391558872542</v>
      </c>
      <c r="AU20" s="10" t="n">
        <v>-0.0671624482652706</v>
      </c>
      <c r="AV20" s="10" t="n">
        <v>-0.085417711524971</v>
      </c>
      <c r="AW20" s="10" t="n">
        <v>-0.126325112544351</v>
      </c>
      <c r="AX20" s="10" t="n">
        <v>-0.135322236458902</v>
      </c>
      <c r="AY20" s="10" t="n">
        <v>-0.168694207590422</v>
      </c>
      <c r="AZ20" s="10" t="n">
        <v>-0.153295592898145</v>
      </c>
      <c r="BA20" s="10" t="n">
        <v>0.0418500715364084</v>
      </c>
      <c r="BB20" s="10" t="n">
        <v>-0.187843316283346</v>
      </c>
      <c r="BC20" s="10" t="n">
        <v>-0.0847009521539019</v>
      </c>
      <c r="BD20" s="10" t="n">
        <v>-0.152732449136455</v>
      </c>
      <c r="BE20" s="10" t="n">
        <v>-0.123305068744872</v>
      </c>
      <c r="BF20" s="10" t="n">
        <v>-0.170662587979685</v>
      </c>
      <c r="BG20" s="10" t="n">
        <v>-0.0805129866698758</v>
      </c>
      <c r="BH20" s="10" t="n">
        <v>-0.158238140113173</v>
      </c>
      <c r="BI20" s="10" t="n">
        <v>-0.11789577417519</v>
      </c>
      <c r="BJ20" s="10" t="s">
        <v>117</v>
      </c>
      <c r="BK20" s="10" t="n">
        <v>-0.14132095206639</v>
      </c>
      <c r="BL20" s="10" t="n">
        <v>0.57600345797747</v>
      </c>
      <c r="BM20" s="10" t="n">
        <v>0.0489886397638129</v>
      </c>
      <c r="BN20" s="10" t="n">
        <v>-0.105477960464311</v>
      </c>
      <c r="BO20" s="10" t="n">
        <v>0.156455331341955</v>
      </c>
      <c r="BP20" s="10" t="n">
        <v>0.327500892346853</v>
      </c>
      <c r="BQ20" s="10" t="n">
        <v>0.564527311462696</v>
      </c>
      <c r="BR20" s="10" t="n">
        <v>-0.0843088816565872</v>
      </c>
      <c r="BS20" s="10" t="s">
        <v>117</v>
      </c>
      <c r="BT20" s="10" t="n">
        <v>-0.112569299150331</v>
      </c>
      <c r="BU20" s="10" t="n">
        <v>-0.120396559535274</v>
      </c>
      <c r="BV20" s="10" t="n">
        <v>-0.107275126250914</v>
      </c>
      <c r="BW20" s="10" t="n">
        <v>-0.192137252098769</v>
      </c>
      <c r="BX20" s="10" t="n">
        <v>-0.109131200042315</v>
      </c>
      <c r="BY20" s="10" t="n">
        <v>-0.112582220581523</v>
      </c>
      <c r="BZ20" s="10" t="n">
        <v>-0.0746498138653287</v>
      </c>
      <c r="CA20" s="10" t="n">
        <v>-0.186188789372423</v>
      </c>
      <c r="CB20" s="10" t="n">
        <v>-0.214856963969048</v>
      </c>
      <c r="CC20" s="10" t="n">
        <v>-0.17095147054277</v>
      </c>
      <c r="CD20" s="10" t="n">
        <v>-0.019560449540735</v>
      </c>
      <c r="CE20" s="10" t="n">
        <v>0.0481330373928772</v>
      </c>
      <c r="CF20" s="10" t="n">
        <v>-0.0266923300621021</v>
      </c>
      <c r="CG20" s="10" t="n">
        <v>0.832140900169558</v>
      </c>
      <c r="CH20" s="10" t="n">
        <v>-0.132460224648768</v>
      </c>
      <c r="CI20" s="10" t="n">
        <v>-0.107684594625229</v>
      </c>
      <c r="CJ20" s="10" t="n">
        <v>0.686477193156297</v>
      </c>
      <c r="CK20" s="10" t="n">
        <v>0.372866458348875</v>
      </c>
      <c r="CL20" s="10" t="n">
        <v>0.203057215614245</v>
      </c>
      <c r="CM20" s="10" t="n">
        <v>0.428233093963428</v>
      </c>
      <c r="CN20" s="10" t="n">
        <v>0.246160292266223</v>
      </c>
      <c r="CO20" s="10" t="n">
        <v>0.725077874525081</v>
      </c>
      <c r="CP20" s="10" t="n">
        <v>0.354210325690796</v>
      </c>
      <c r="CQ20" s="10" t="n">
        <v>-0.02808118699419</v>
      </c>
      <c r="CR20" s="10" t="n">
        <v>-0.0506330881089688</v>
      </c>
      <c r="CS20" s="10" t="n">
        <v>-0.0558273028694734</v>
      </c>
      <c r="CT20" s="10" t="n">
        <v>-0.0159232389342592</v>
      </c>
      <c r="CU20" s="10" t="n">
        <v>-0.0225481380766156</v>
      </c>
      <c r="CV20" s="10" t="n">
        <v>-0.0844559877495512</v>
      </c>
      <c r="CW20" s="10" t="n">
        <v>-0.0457340727607825</v>
      </c>
      <c r="CX20" s="10" t="n">
        <v>0.190945190053474</v>
      </c>
      <c r="CY20" s="10" t="n">
        <v>-0.151273998264902</v>
      </c>
      <c r="CZ20" s="10" t="n">
        <v>0.641940507605346</v>
      </c>
      <c r="DA20" s="10" t="n">
        <v>-0.0356938572705625</v>
      </c>
      <c r="DB20" s="10" t="n">
        <v>-0.0414003263836156</v>
      </c>
      <c r="DC20" s="10" t="n">
        <v>-0.110353902344542</v>
      </c>
      <c r="DD20" s="10" t="s">
        <v>117</v>
      </c>
      <c r="DE20" s="10" t="n">
        <v>-0.116060218841178</v>
      </c>
      <c r="DF20" s="10" t="n">
        <v>0.464248374320216</v>
      </c>
      <c r="DG20" s="10" t="n">
        <v>0.33125519752661</v>
      </c>
      <c r="DH20" s="10" t="n">
        <v>-0.0852751230989397</v>
      </c>
      <c r="DI20" s="10" t="n">
        <v>-0.0326451063709243</v>
      </c>
      <c r="DJ20" s="10" t="n">
        <v>0.483597271987423</v>
      </c>
      <c r="DK20" s="10" t="n">
        <v>0.616834550407702</v>
      </c>
      <c r="DL20" s="10" t="n">
        <v>0.758103993853543</v>
      </c>
      <c r="DM20" s="10"/>
    </row>
    <row r="21" s="8" customFormat="true" ht="15" hidden="false" customHeight="true" outlineLevel="0" collapsed="false">
      <c r="B21" s="9" t="s">
        <v>131</v>
      </c>
      <c r="C21" s="11" t="s">
        <v>117</v>
      </c>
      <c r="D21" s="11" t="s">
        <v>117</v>
      </c>
      <c r="E21" s="11" t="s">
        <v>117</v>
      </c>
      <c r="F21" s="11" t="s">
        <v>117</v>
      </c>
      <c r="G21" s="11" t="n">
        <v>0.722111264306063</v>
      </c>
      <c r="H21" s="11" t="n">
        <v>0.900049037685388</v>
      </c>
      <c r="I21" s="11" t="n">
        <v>0.831824084013484</v>
      </c>
      <c r="J21" s="11" t="n">
        <v>0.601809995223277</v>
      </c>
      <c r="K21" s="11" t="n">
        <v>0.827214137343227</v>
      </c>
      <c r="L21" s="11" t="s">
        <v>117</v>
      </c>
      <c r="M21" s="11" t="n">
        <v>0.120188155339318</v>
      </c>
      <c r="N21" s="11" t="s">
        <v>117</v>
      </c>
      <c r="O21" s="11" t="n">
        <v>0.321804227835403</v>
      </c>
      <c r="P21" s="11" t="n">
        <v>0.467421894079218</v>
      </c>
      <c r="Q21" s="11" t="n">
        <v>0.930371718271608</v>
      </c>
      <c r="R21" s="11" t="n">
        <v>0.518774980175893</v>
      </c>
      <c r="S21" s="11" t="n">
        <v>0.775782452160531</v>
      </c>
      <c r="T21" s="11" t="n">
        <v>1</v>
      </c>
      <c r="U21" s="11" t="s">
        <v>117</v>
      </c>
      <c r="V21" s="11" t="n">
        <v>0.702709059222926</v>
      </c>
      <c r="W21" s="11" t="n">
        <v>0.925848392567786</v>
      </c>
      <c r="X21" s="11" t="n">
        <v>0.877358186449507</v>
      </c>
      <c r="Y21" s="11" t="n">
        <v>0.789421506678106</v>
      </c>
      <c r="Z21" s="11" t="n">
        <v>0.746307545900163</v>
      </c>
      <c r="AA21" s="11" t="n">
        <v>0.484289199276125</v>
      </c>
      <c r="AB21" s="11" t="n">
        <v>0.92850252994511</v>
      </c>
      <c r="AC21" s="11" t="s">
        <v>117</v>
      </c>
      <c r="AD21" s="11" t="n">
        <v>0.828852372728691</v>
      </c>
      <c r="AE21" s="11" t="n">
        <v>0.550307054700628</v>
      </c>
      <c r="AF21" s="11" t="n">
        <v>0.418255702279412</v>
      </c>
      <c r="AG21" s="11" t="n">
        <v>1</v>
      </c>
      <c r="AH21" s="11" t="n">
        <v>0.863835592879952</v>
      </c>
      <c r="AI21" s="11" t="n">
        <v>0.953970990559403</v>
      </c>
      <c r="AJ21" s="11" t="n">
        <v>0.402345412670578</v>
      </c>
      <c r="AK21" s="11" t="s">
        <v>117</v>
      </c>
      <c r="AL21" s="11" t="n">
        <v>0.739585647151798</v>
      </c>
      <c r="AM21" s="11" t="n">
        <v>0.524645257134383</v>
      </c>
      <c r="AN21" s="11" t="n">
        <v>0.619603366386245</v>
      </c>
      <c r="AO21" s="11" t="n">
        <v>0.544331268004788</v>
      </c>
      <c r="AP21" s="11" t="n">
        <v>0.0051727442117787</v>
      </c>
      <c r="AQ21" s="11" t="n">
        <v>0.93267885609911</v>
      </c>
      <c r="AR21" s="11" t="n">
        <v>0.140839516106871</v>
      </c>
      <c r="AS21" s="11" t="s">
        <v>117</v>
      </c>
      <c r="AT21" s="11" t="n">
        <v>0.954935813881826</v>
      </c>
      <c r="AU21" s="11" t="n">
        <v>1</v>
      </c>
      <c r="AV21" s="11" t="n">
        <v>1</v>
      </c>
      <c r="AW21" s="11" t="n">
        <v>0.743897966389942</v>
      </c>
      <c r="AX21" s="11" t="n">
        <v>0.793891163807573</v>
      </c>
      <c r="AY21" s="11" t="n">
        <v>0.661402088101194</v>
      </c>
      <c r="AZ21" s="11" t="n">
        <v>0.569703276596879</v>
      </c>
      <c r="BA21" s="11" t="s">
        <v>117</v>
      </c>
      <c r="BB21" s="11" t="n">
        <v>0.518408353764185</v>
      </c>
      <c r="BC21" s="11" t="n">
        <v>1</v>
      </c>
      <c r="BD21" s="11" t="n">
        <v>0.714864630431397</v>
      </c>
      <c r="BE21" s="11" t="s">
        <v>117</v>
      </c>
      <c r="BF21" s="11" t="n">
        <v>0.424549439759391</v>
      </c>
      <c r="BG21" s="11" t="n">
        <v>0.861784743537498</v>
      </c>
      <c r="BH21" s="11" t="n">
        <v>0.557151338210072</v>
      </c>
      <c r="BI21" s="11" t="n">
        <v>0.845185799885747</v>
      </c>
      <c r="BJ21" s="11" t="s">
        <v>117</v>
      </c>
      <c r="BK21" s="11" t="n">
        <v>0.784855535959152</v>
      </c>
      <c r="BL21" s="11" t="n">
        <v>0.000800368307532231</v>
      </c>
      <c r="BM21" s="11" t="n">
        <v>0.846659308313368</v>
      </c>
      <c r="BN21" s="11" t="n">
        <v>0.819309753636043</v>
      </c>
      <c r="BO21" s="11" t="n">
        <v>0.475217762749006</v>
      </c>
      <c r="BP21" s="11" t="n">
        <v>0.0820995775878471</v>
      </c>
      <c r="BQ21" s="11" t="n">
        <v>0.0514547173293862</v>
      </c>
      <c r="BR21" s="11" t="n">
        <v>0.937901395312964</v>
      </c>
      <c r="BS21" s="11" t="s">
        <v>117</v>
      </c>
      <c r="BT21" s="11" t="n">
        <v>0.88047675401542</v>
      </c>
      <c r="BU21" s="11" t="n">
        <v>0.755631852470046</v>
      </c>
      <c r="BV21" s="11" t="n">
        <v>0.691765579878729</v>
      </c>
      <c r="BW21" s="11" t="n">
        <v>0.547407086565633</v>
      </c>
      <c r="BX21" s="11" t="s">
        <v>117</v>
      </c>
      <c r="BY21" s="11" t="s">
        <v>117</v>
      </c>
      <c r="BZ21" s="11" t="n">
        <v>1</v>
      </c>
      <c r="CA21" s="11" t="n">
        <v>0.628140281863161</v>
      </c>
      <c r="CB21" s="11" t="n">
        <v>0.440026976144714</v>
      </c>
      <c r="CC21" s="11" t="n">
        <v>0.682037022782536</v>
      </c>
      <c r="CD21" s="11" t="n">
        <v>0.985619483508023</v>
      </c>
      <c r="CE21" s="11" t="n">
        <v>0.823095089213253</v>
      </c>
      <c r="CF21" s="11" t="n">
        <v>0.964902191291302</v>
      </c>
      <c r="CG21" s="11" t="n">
        <v>2.08372519042271E-005</v>
      </c>
      <c r="CH21" s="11" t="n">
        <v>0.713341466664092</v>
      </c>
      <c r="CI21" s="11" t="n">
        <v>0.797475298010178</v>
      </c>
      <c r="CJ21" s="11" t="n">
        <v>3.19141539831562E-006</v>
      </c>
      <c r="CK21" s="11" t="n">
        <v>0.253288640374428</v>
      </c>
      <c r="CL21" s="11" t="n">
        <v>0.692742462289748</v>
      </c>
      <c r="CM21" s="11" t="n">
        <v>1</v>
      </c>
      <c r="CN21" s="11" t="n">
        <v>1</v>
      </c>
      <c r="CO21" s="11" t="n">
        <v>0.00397470671025773</v>
      </c>
      <c r="CP21" s="11" t="n">
        <v>0.477415642318419</v>
      </c>
      <c r="CQ21" s="11" t="s">
        <v>117</v>
      </c>
      <c r="CR21" s="11" t="n">
        <v>0.946284037572706</v>
      </c>
      <c r="CS21" s="11" t="n">
        <v>1</v>
      </c>
      <c r="CT21" s="11" t="n">
        <v>1</v>
      </c>
      <c r="CU21" s="11" t="n">
        <v>0.976083074913249</v>
      </c>
      <c r="CV21" s="11" t="n">
        <v>0.937792612221617</v>
      </c>
      <c r="CW21" s="11" t="s">
        <v>117</v>
      </c>
      <c r="CX21" s="11" t="n">
        <v>0.477226681459422</v>
      </c>
      <c r="CY21" s="11" t="n">
        <v>0.548100146242309</v>
      </c>
      <c r="CZ21" s="11" t="n">
        <v>8.73724037189118E-005</v>
      </c>
      <c r="DA21" s="11" t="n">
        <v>0.862454784924102</v>
      </c>
      <c r="DB21" s="11" t="n">
        <v>0.847536497252057</v>
      </c>
      <c r="DC21" s="11" t="n">
        <v>0.527735171840884</v>
      </c>
      <c r="DD21" s="11" t="s">
        <v>117</v>
      </c>
      <c r="DE21" s="11" t="n">
        <v>0.679505039142957</v>
      </c>
      <c r="DF21" s="11" t="n">
        <v>0.0908842353214914</v>
      </c>
      <c r="DG21" s="11" t="n">
        <v>0.0730483284553611</v>
      </c>
      <c r="DH21" s="11" t="n">
        <v>0.887945638815946</v>
      </c>
      <c r="DI21" s="11" t="n">
        <v>0.975995305825449</v>
      </c>
      <c r="DJ21" s="11" t="n">
        <v>0.478255306578155</v>
      </c>
      <c r="DK21" s="11" t="n">
        <v>0.23271120140494</v>
      </c>
      <c r="DL21" s="11" t="n">
        <v>0.00124819115690502</v>
      </c>
      <c r="DM21" s="12"/>
    </row>
    <row r="22" s="8" customFormat="true" ht="15" hidden="false" customHeight="true" outlineLevel="0" collapsed="false">
      <c r="B22" s="13" t="s">
        <v>119</v>
      </c>
      <c r="C22" s="14" t="n">
        <v>1</v>
      </c>
      <c r="D22" s="14" t="n">
        <v>1</v>
      </c>
      <c r="E22" s="14" t="n">
        <v>1</v>
      </c>
      <c r="F22" s="14" t="n">
        <v>0</v>
      </c>
      <c r="G22" s="14" t="n">
        <v>13</v>
      </c>
      <c r="H22" s="14" t="n">
        <v>7</v>
      </c>
      <c r="I22" s="14" t="n">
        <v>5</v>
      </c>
      <c r="J22" s="14" t="n">
        <v>11</v>
      </c>
      <c r="K22" s="14" t="n">
        <v>7</v>
      </c>
      <c r="L22" s="14" t="n">
        <v>0</v>
      </c>
      <c r="M22" s="14" t="n">
        <v>22</v>
      </c>
      <c r="N22" s="14" t="n">
        <v>1</v>
      </c>
      <c r="O22" s="14" t="n">
        <v>18</v>
      </c>
      <c r="P22" s="14" t="n">
        <v>14</v>
      </c>
      <c r="Q22" s="14" t="n">
        <v>3</v>
      </c>
      <c r="R22" s="14" t="n">
        <v>14</v>
      </c>
      <c r="S22" s="14" t="n">
        <v>5</v>
      </c>
      <c r="T22" s="14" t="n">
        <v>2</v>
      </c>
      <c r="U22" s="14" t="n">
        <v>1</v>
      </c>
      <c r="V22" s="14" t="n">
        <v>8</v>
      </c>
      <c r="W22" s="14" t="n">
        <v>8</v>
      </c>
      <c r="X22" s="14" t="n">
        <v>6</v>
      </c>
      <c r="Y22" s="14" t="n">
        <v>10</v>
      </c>
      <c r="Z22" s="14" t="n">
        <v>10</v>
      </c>
      <c r="AA22" s="14" t="n">
        <v>12</v>
      </c>
      <c r="AB22" s="14" t="n">
        <v>7</v>
      </c>
      <c r="AC22" s="14" t="n">
        <v>1</v>
      </c>
      <c r="AD22" s="14" t="n">
        <v>7</v>
      </c>
      <c r="AE22" s="14" t="n">
        <v>21</v>
      </c>
      <c r="AF22" s="14" t="n">
        <v>17</v>
      </c>
      <c r="AG22" s="14" t="n">
        <v>2</v>
      </c>
      <c r="AH22" s="14" t="n">
        <v>4</v>
      </c>
      <c r="AI22" s="14" t="n">
        <v>5</v>
      </c>
      <c r="AJ22" s="14" t="n">
        <v>16</v>
      </c>
      <c r="AK22" s="14" t="n">
        <v>1</v>
      </c>
      <c r="AL22" s="14" t="n">
        <v>7</v>
      </c>
      <c r="AM22" s="14" t="n">
        <v>17</v>
      </c>
      <c r="AN22" s="14" t="n">
        <v>4</v>
      </c>
      <c r="AO22" s="14" t="n">
        <v>27</v>
      </c>
      <c r="AP22" s="14" t="n">
        <v>12</v>
      </c>
      <c r="AQ22" s="14" t="n">
        <v>3</v>
      </c>
      <c r="AR22" s="14" t="n">
        <v>26</v>
      </c>
      <c r="AS22" s="14" t="n">
        <v>1</v>
      </c>
      <c r="AT22" s="14" t="n">
        <v>3</v>
      </c>
      <c r="AU22" s="14" t="n">
        <v>2</v>
      </c>
      <c r="AV22" s="14" t="n">
        <v>2</v>
      </c>
      <c r="AW22" s="14" t="n">
        <v>9</v>
      </c>
      <c r="AX22" s="14" t="n">
        <v>6</v>
      </c>
      <c r="AY22" s="14" t="n">
        <v>9</v>
      </c>
      <c r="AZ22" s="14" t="n">
        <v>16</v>
      </c>
      <c r="BA22" s="14" t="n">
        <v>1</v>
      </c>
      <c r="BB22" s="14" t="n">
        <v>14</v>
      </c>
      <c r="BC22" s="14" t="n">
        <v>2</v>
      </c>
      <c r="BD22" s="14" t="n">
        <v>8</v>
      </c>
      <c r="BE22" s="14" t="n">
        <v>1</v>
      </c>
      <c r="BF22" s="14" t="n">
        <v>24</v>
      </c>
      <c r="BG22" s="14" t="n">
        <v>7</v>
      </c>
      <c r="BH22" s="14" t="n">
        <v>16</v>
      </c>
      <c r="BI22" s="14" t="n">
        <v>5</v>
      </c>
      <c r="BJ22" s="14" t="n">
        <v>0</v>
      </c>
      <c r="BK22" s="14" t="n">
        <v>6</v>
      </c>
      <c r="BL22" s="14" t="n">
        <v>30</v>
      </c>
      <c r="BM22" s="14" t="n">
        <v>18</v>
      </c>
      <c r="BN22" s="14" t="n">
        <v>7</v>
      </c>
      <c r="BO22" s="14" t="n">
        <v>23</v>
      </c>
      <c r="BP22" s="14" t="n">
        <v>29</v>
      </c>
      <c r="BQ22" s="14" t="n">
        <v>12</v>
      </c>
      <c r="BR22" s="14" t="n">
        <v>3</v>
      </c>
      <c r="BS22" s="14" t="n">
        <v>0</v>
      </c>
      <c r="BT22" s="14" t="n">
        <v>4</v>
      </c>
      <c r="BU22" s="14" t="n">
        <v>9</v>
      </c>
      <c r="BV22" s="14" t="n">
        <v>16</v>
      </c>
      <c r="BW22" s="14" t="n">
        <v>12</v>
      </c>
      <c r="BX22" s="14" t="n">
        <v>0</v>
      </c>
      <c r="BY22" s="14" t="n">
        <v>1</v>
      </c>
      <c r="BZ22" s="14" t="n">
        <v>2</v>
      </c>
      <c r="CA22" s="14" t="n">
        <v>9</v>
      </c>
      <c r="CB22" s="14" t="n">
        <v>15</v>
      </c>
      <c r="CC22" s="14" t="n">
        <v>8</v>
      </c>
      <c r="CD22" s="14" t="n">
        <v>3</v>
      </c>
      <c r="CE22" s="14" t="n">
        <v>24</v>
      </c>
      <c r="CF22" s="14" t="n">
        <v>5</v>
      </c>
      <c r="CG22" s="14" t="n">
        <v>17</v>
      </c>
      <c r="CH22" s="14" t="n">
        <v>10</v>
      </c>
      <c r="CI22" s="14" t="n">
        <v>8</v>
      </c>
      <c r="CJ22" s="14" t="n">
        <v>36</v>
      </c>
      <c r="CK22" s="14" t="n">
        <v>11</v>
      </c>
      <c r="CL22" s="14" t="n">
        <v>6</v>
      </c>
      <c r="CM22" s="14" t="n">
        <v>2</v>
      </c>
      <c r="CN22" s="14" t="n">
        <v>2</v>
      </c>
      <c r="CO22" s="14" t="n">
        <v>13</v>
      </c>
      <c r="CP22" s="14" t="n">
        <v>6</v>
      </c>
      <c r="CQ22" s="14" t="n">
        <v>1</v>
      </c>
      <c r="CR22" s="14" t="n">
        <v>4</v>
      </c>
      <c r="CS22" s="14" t="n">
        <v>2</v>
      </c>
      <c r="CT22" s="14" t="n">
        <v>2</v>
      </c>
      <c r="CU22" s="14" t="n">
        <v>4</v>
      </c>
      <c r="CV22" s="14" t="n">
        <v>3</v>
      </c>
      <c r="CW22" s="14" t="n">
        <v>1</v>
      </c>
      <c r="CX22" s="14" t="n">
        <v>16</v>
      </c>
      <c r="CY22" s="14" t="n">
        <v>18</v>
      </c>
      <c r="CZ22" s="14" t="n">
        <v>31</v>
      </c>
      <c r="DA22" s="14" t="n">
        <v>26</v>
      </c>
      <c r="DB22" s="14" t="n">
        <v>24</v>
      </c>
      <c r="DC22" s="14" t="n">
        <v>35</v>
      </c>
      <c r="DD22" s="14" t="n">
        <v>0</v>
      </c>
      <c r="DE22" s="14" t="n">
        <v>15</v>
      </c>
      <c r="DF22" s="14" t="n">
        <v>14</v>
      </c>
      <c r="DG22" s="14" t="n">
        <v>30</v>
      </c>
      <c r="DH22" s="14" t="n">
        <v>5</v>
      </c>
      <c r="DI22" s="14" t="n">
        <v>3</v>
      </c>
      <c r="DJ22" s="14" t="n">
        <v>4</v>
      </c>
      <c r="DK22" s="14" t="n">
        <v>5</v>
      </c>
      <c r="DL22" s="14" t="n">
        <v>14</v>
      </c>
      <c r="DM22" s="12"/>
    </row>
    <row r="23" s="8" customFormat="true" ht="15" hidden="false" customHeight="true" outlineLevel="0" collapsed="false">
      <c r="B23" s="15" t="s">
        <v>132</v>
      </c>
      <c r="C23" s="10" t="n">
        <v>-0.0374345864851325</v>
      </c>
      <c r="D23" s="10" t="n">
        <v>-0.0260687112272761</v>
      </c>
      <c r="E23" s="10" t="n">
        <v>-0.0500358751367865</v>
      </c>
      <c r="F23" s="10" t="s">
        <v>117</v>
      </c>
      <c r="G23" s="10" t="n">
        <v>-0.0588146159680054</v>
      </c>
      <c r="H23" s="10" t="n">
        <v>-0.0776538816227203</v>
      </c>
      <c r="I23" s="10" t="n">
        <v>-0.0667610870165482</v>
      </c>
      <c r="J23" s="10" t="n">
        <v>-0.0765598466100499</v>
      </c>
      <c r="K23" s="10" t="n">
        <v>0.0212876567440591</v>
      </c>
      <c r="L23" s="10" t="s">
        <v>117</v>
      </c>
      <c r="M23" s="10" t="n">
        <v>-0.0514392322531435</v>
      </c>
      <c r="N23" s="10" t="n">
        <v>-0.00772093694961605</v>
      </c>
      <c r="O23" s="10" t="n">
        <v>0.175830117523442</v>
      </c>
      <c r="P23" s="10" t="n">
        <v>-0.0795488778995952</v>
      </c>
      <c r="Q23" s="10" t="n">
        <v>-0.0507787428157053</v>
      </c>
      <c r="R23" s="10" t="n">
        <v>0.159272282451623</v>
      </c>
      <c r="S23" s="10" t="n">
        <v>-0.00492525484745168</v>
      </c>
      <c r="T23" s="10" t="n">
        <v>-0.0326869433221486</v>
      </c>
      <c r="U23" s="10" t="n">
        <v>-0.00773675957606622</v>
      </c>
      <c r="V23" s="10" t="n">
        <v>-0.0555992423409745</v>
      </c>
      <c r="W23" s="10" t="n">
        <v>0.0566310746150621</v>
      </c>
      <c r="X23" s="10" t="n">
        <v>-0.00550656283001243</v>
      </c>
      <c r="Y23" s="10" t="n">
        <v>-0.0579504261449356</v>
      </c>
      <c r="Z23" s="10" t="n">
        <v>-0.0942732425223803</v>
      </c>
      <c r="AA23" s="10" t="n">
        <v>-0.0582180503360224</v>
      </c>
      <c r="AB23" s="10" t="n">
        <v>0.0252610073330049</v>
      </c>
      <c r="AC23" s="10" t="n">
        <v>-0.00632104076781918</v>
      </c>
      <c r="AD23" s="10" t="n">
        <v>-0.0112587522587976</v>
      </c>
      <c r="AE23" s="10" t="n">
        <v>-0.0902778045140648</v>
      </c>
      <c r="AF23" s="10" t="n">
        <v>0.0104794749168106</v>
      </c>
      <c r="AG23" s="10" t="n">
        <v>-0.0099247787404342</v>
      </c>
      <c r="AH23" s="10" t="n">
        <v>-0.0302037943980285</v>
      </c>
      <c r="AI23" s="10" t="n">
        <v>-0.0441876703135586</v>
      </c>
      <c r="AJ23" s="10" t="n">
        <v>-0.0680507937101836</v>
      </c>
      <c r="AK23" s="10" t="n">
        <v>-0.0063210407678192</v>
      </c>
      <c r="AL23" s="10" t="n">
        <v>-0.101739433065434</v>
      </c>
      <c r="AM23" s="10" t="n">
        <v>-0.133195170915193</v>
      </c>
      <c r="AN23" s="10" t="n">
        <v>-0.0769241659990018</v>
      </c>
      <c r="AO23" s="10" t="n">
        <v>-0.170232129816532</v>
      </c>
      <c r="AP23" s="10" t="n">
        <v>-0.130852967746736</v>
      </c>
      <c r="AQ23" s="10" t="n">
        <v>0.548269797504402</v>
      </c>
      <c r="AR23" s="10" t="n">
        <v>-0.103600692013705</v>
      </c>
      <c r="AS23" s="10" t="n">
        <v>-0.00773675957606622</v>
      </c>
      <c r="AT23" s="10" t="n">
        <v>-0.0387136202842429</v>
      </c>
      <c r="AU23" s="10" t="n">
        <v>-0.0274922800017968</v>
      </c>
      <c r="AV23" s="10" t="n">
        <v>-0.0320545342875271</v>
      </c>
      <c r="AW23" s="10" t="n">
        <v>-0.0684037647879621</v>
      </c>
      <c r="AX23" s="10" t="n">
        <v>-0.0520260139148965</v>
      </c>
      <c r="AY23" s="10" t="n">
        <v>0.310125134514481</v>
      </c>
      <c r="AZ23" s="10" t="n">
        <v>-0.0891187408050098</v>
      </c>
      <c r="BA23" s="10" t="n">
        <v>-0.0423781200456046</v>
      </c>
      <c r="BB23" s="10" t="n">
        <v>-0.0187291557996993</v>
      </c>
      <c r="BC23" s="10" t="n">
        <v>-0.0100670745127031</v>
      </c>
      <c r="BD23" s="10" t="n">
        <v>0.360578339435186</v>
      </c>
      <c r="BE23" s="10" t="n">
        <v>-0.0391725330127615</v>
      </c>
      <c r="BF23" s="10" t="n">
        <v>-0.131235962628412</v>
      </c>
      <c r="BG23" s="10" t="n">
        <v>-0.00598068796621624</v>
      </c>
      <c r="BH23" s="10" t="n">
        <v>-0.130942532213253</v>
      </c>
      <c r="BI23" s="10" t="n">
        <v>-0.0737992527195775</v>
      </c>
      <c r="BJ23" s="10" t="s">
        <v>117</v>
      </c>
      <c r="BK23" s="10" t="n">
        <v>-0.0779092305448442</v>
      </c>
      <c r="BL23" s="10" t="n">
        <v>-0.207014713783423</v>
      </c>
      <c r="BM23" s="10" t="n">
        <v>0.0146728592888258</v>
      </c>
      <c r="BN23" s="10" t="n">
        <v>-0.0110670400860411</v>
      </c>
      <c r="BO23" s="10" t="n">
        <v>-0.169703516564366</v>
      </c>
      <c r="BP23" s="10" t="n">
        <v>-0.195830151049778</v>
      </c>
      <c r="BQ23" s="10" t="n">
        <v>-0.128615735036475</v>
      </c>
      <c r="BR23" s="10" t="n">
        <v>-0.0541896083209483</v>
      </c>
      <c r="BS23" s="10" t="s">
        <v>117</v>
      </c>
      <c r="BT23" s="10" t="n">
        <v>-0.00669924044505984</v>
      </c>
      <c r="BU23" s="10" t="n">
        <v>0.614106642294677</v>
      </c>
      <c r="BV23" s="10" t="n">
        <v>0.183786066372584</v>
      </c>
      <c r="BW23" s="10" t="n">
        <v>0.138444451919541</v>
      </c>
      <c r="BX23" s="10" t="n">
        <v>-0.0534457811128477</v>
      </c>
      <c r="BY23" s="10" t="n">
        <v>-0.059668182392473</v>
      </c>
      <c r="BZ23" s="10" t="n">
        <v>-0.0120570355595577</v>
      </c>
      <c r="CA23" s="10" t="n">
        <v>-0.0967306347682984</v>
      </c>
      <c r="CB23" s="10" t="n">
        <v>-0.0284541599943639</v>
      </c>
      <c r="CC23" s="10" t="n">
        <v>-0.0599876126057573</v>
      </c>
      <c r="CD23" s="10" t="n">
        <v>-0.0705268403980008</v>
      </c>
      <c r="CE23" s="10" t="n">
        <v>-0.163633733061277</v>
      </c>
      <c r="CF23" s="10" t="n">
        <v>-0.0500616951576997</v>
      </c>
      <c r="CG23" s="10" t="n">
        <v>-0.119353741584212</v>
      </c>
      <c r="CH23" s="10" t="n">
        <v>-0.0919842787018144</v>
      </c>
      <c r="CI23" s="10" t="n">
        <v>-0.0962947567981911</v>
      </c>
      <c r="CJ23" s="10" t="n">
        <v>-0.0950695104098821</v>
      </c>
      <c r="CK23" s="10" t="n">
        <v>0.301395998470101</v>
      </c>
      <c r="CL23" s="10" t="n">
        <v>-0.038151104115664</v>
      </c>
      <c r="CM23" s="10" t="n">
        <v>-0.0611655270772178</v>
      </c>
      <c r="CN23" s="10" t="n">
        <v>-0.0593423089738221</v>
      </c>
      <c r="CO23" s="10" t="n">
        <v>-0.141991558695021</v>
      </c>
      <c r="CP23" s="10" t="n">
        <v>-0.0729779541664649</v>
      </c>
      <c r="CQ23" s="10" t="n">
        <v>-0.0260687112272761</v>
      </c>
      <c r="CR23" s="10" t="n">
        <v>-0.0416160064347994</v>
      </c>
      <c r="CS23" s="10" t="n">
        <v>-0.0223206653814452</v>
      </c>
      <c r="CT23" s="10" t="n">
        <v>-0.0236636565016376</v>
      </c>
      <c r="CU23" s="10" t="n">
        <v>-0.0315700204122438</v>
      </c>
      <c r="CV23" s="10" t="n">
        <v>-0.0203354581276155</v>
      </c>
      <c r="CW23" s="10" t="n">
        <v>0.465393714495688</v>
      </c>
      <c r="CX23" s="10" t="n">
        <v>-0.115906841530714</v>
      </c>
      <c r="CY23" s="10" t="n">
        <v>-0.142440394865047</v>
      </c>
      <c r="CZ23" s="10" t="n">
        <v>0.178619051776678</v>
      </c>
      <c r="DA23" s="10" t="n">
        <v>-0.155711335684865</v>
      </c>
      <c r="DB23" s="10" t="n">
        <v>-0.178729378099394</v>
      </c>
      <c r="DC23" s="10" t="n">
        <v>0.809584674242234</v>
      </c>
      <c r="DD23" s="10" t="s">
        <v>117</v>
      </c>
      <c r="DE23" s="10" t="n">
        <v>-0.101141451286824</v>
      </c>
      <c r="DF23" s="10" t="n">
        <v>-0.149337656870997</v>
      </c>
      <c r="DG23" s="10" t="n">
        <v>-0.203385946476646</v>
      </c>
      <c r="DH23" s="10" t="n">
        <v>-0.0486255765588921</v>
      </c>
      <c r="DI23" s="10" t="n">
        <v>-0.0347001312947369</v>
      </c>
      <c r="DJ23" s="10" t="n">
        <v>-0.0946959528218025</v>
      </c>
      <c r="DK23" s="10" t="n">
        <v>-0.102010756300398</v>
      </c>
      <c r="DL23" s="10" t="n">
        <v>-0.152242435109617</v>
      </c>
      <c r="DM23" s="10"/>
    </row>
    <row r="24" s="8" customFormat="true" ht="15" hidden="false" customHeight="true" outlineLevel="0" collapsed="false">
      <c r="B24" s="15" t="s">
        <v>133</v>
      </c>
      <c r="C24" s="11" t="s">
        <v>117</v>
      </c>
      <c r="D24" s="11" t="s">
        <v>117</v>
      </c>
      <c r="E24" s="11" t="s">
        <v>117</v>
      </c>
      <c r="F24" s="11" t="s">
        <v>117</v>
      </c>
      <c r="G24" s="11" t="n">
        <v>0.862917183865521</v>
      </c>
      <c r="H24" s="11" t="n">
        <v>0.881316787596411</v>
      </c>
      <c r="I24" s="11" t="n">
        <v>0.929162917607899</v>
      </c>
      <c r="J24" s="11" t="n">
        <v>0.832434017273476</v>
      </c>
      <c r="K24" s="11" t="n">
        <v>0.963355829221114</v>
      </c>
      <c r="L24" s="11" t="s">
        <v>117</v>
      </c>
      <c r="M24" s="11" t="n">
        <v>0.834079713975448</v>
      </c>
      <c r="N24" s="11" t="s">
        <v>117</v>
      </c>
      <c r="O24" s="11" t="n">
        <v>0.498425020512312</v>
      </c>
      <c r="P24" s="11" t="n">
        <v>0.786248212568139</v>
      </c>
      <c r="Q24" s="11" t="n">
        <v>1</v>
      </c>
      <c r="R24" s="11" t="n">
        <v>0.585079944028872</v>
      </c>
      <c r="S24" s="11" t="n">
        <v>0.993523324562576</v>
      </c>
      <c r="T24" s="11" t="n">
        <v>1</v>
      </c>
      <c r="U24" s="11" t="s">
        <v>117</v>
      </c>
      <c r="V24" s="11" t="n">
        <v>0.894874515609184</v>
      </c>
      <c r="W24" s="11" t="n">
        <v>0.892931314737445</v>
      </c>
      <c r="X24" s="11" t="n">
        <v>0.991569902775376</v>
      </c>
      <c r="Y24" s="11" t="n">
        <v>0.872857033856383</v>
      </c>
      <c r="Z24" s="11" t="n">
        <v>0.807796049618524</v>
      </c>
      <c r="AA24" s="11" t="n">
        <v>0.864296875464163</v>
      </c>
      <c r="AB24" s="11" t="n">
        <v>0.956519817781914</v>
      </c>
      <c r="AC24" s="11" t="s">
        <v>117</v>
      </c>
      <c r="AD24" s="11" t="n">
        <v>0.980616533795606</v>
      </c>
      <c r="AE24" s="11" t="n">
        <v>0.712727473140126</v>
      </c>
      <c r="AF24" s="11" t="n">
        <v>0.96920588280517</v>
      </c>
      <c r="AG24" s="11" t="n">
        <v>1</v>
      </c>
      <c r="AH24" s="11" t="n">
        <v>0.96796160362775</v>
      </c>
      <c r="AI24" s="11" t="n">
        <v>0.941904750006632</v>
      </c>
      <c r="AJ24" s="11" t="n">
        <v>0.816635302702927</v>
      </c>
      <c r="AK24" s="11" t="s">
        <v>117</v>
      </c>
      <c r="AL24" s="11" t="n">
        <v>0.891996320052078</v>
      </c>
      <c r="AM24" s="11" t="n">
        <v>0.648697393480011</v>
      </c>
      <c r="AN24" s="11" t="s">
        <v>117</v>
      </c>
      <c r="AO24" s="11" t="n">
        <v>0.484946061619802</v>
      </c>
      <c r="AP24" s="11" t="n">
        <v>0.776453234013379</v>
      </c>
      <c r="AQ24" s="11" t="n">
        <v>1</v>
      </c>
      <c r="AR24" s="11" t="n">
        <v>0.672413762857686</v>
      </c>
      <c r="AS24" s="11" t="s">
        <v>117</v>
      </c>
      <c r="AT24" s="11" t="n">
        <v>0.971529561908109</v>
      </c>
      <c r="AU24" s="11" t="n">
        <v>1</v>
      </c>
      <c r="AV24" s="11" t="n">
        <v>1</v>
      </c>
      <c r="AW24" s="11" t="n">
        <v>0.860069949681775</v>
      </c>
      <c r="AX24" s="11" t="n">
        <v>0.920411695900393</v>
      </c>
      <c r="AY24" s="11" t="n">
        <v>0.447336136943901</v>
      </c>
      <c r="AZ24" s="11" t="n">
        <v>0.75144667614725</v>
      </c>
      <c r="BA24" s="11" t="s">
        <v>117</v>
      </c>
      <c r="BB24" s="11" t="n">
        <v>0.951405582665461</v>
      </c>
      <c r="BC24" s="11" t="n">
        <v>1</v>
      </c>
      <c r="BD24" s="11" t="n">
        <v>0.371393019498152</v>
      </c>
      <c r="BE24" s="11" t="n">
        <v>1</v>
      </c>
      <c r="BF24" s="11" t="n">
        <v>0.62710507399605</v>
      </c>
      <c r="BG24" s="11" t="n">
        <v>0.989703012148655</v>
      </c>
      <c r="BH24" s="11" t="n">
        <v>0.66853428235574</v>
      </c>
      <c r="BI24" s="11" t="n">
        <v>0.945667537841068</v>
      </c>
      <c r="BJ24" s="11" t="s">
        <v>117</v>
      </c>
      <c r="BK24" s="11" t="n">
        <v>0.917323079411448</v>
      </c>
      <c r="BL24" s="11" t="n">
        <v>0.366829462360433</v>
      </c>
      <c r="BM24" s="11" t="n">
        <v>0.961922390792234</v>
      </c>
      <c r="BN24" s="11" t="n">
        <v>0.983057700721066</v>
      </c>
      <c r="BO24" s="11" t="n">
        <v>0.513766349093615</v>
      </c>
      <c r="BP24" s="11" t="n">
        <v>0.406885347827163</v>
      </c>
      <c r="BQ24" s="11" t="n">
        <v>0.739375696418075</v>
      </c>
      <c r="BR24" s="11" t="n">
        <v>1</v>
      </c>
      <c r="BS24" s="11" t="s">
        <v>117</v>
      </c>
      <c r="BT24" s="11" t="n">
        <v>0.992894355904291</v>
      </c>
      <c r="BU24" s="11" t="n">
        <v>0.0696265272187848</v>
      </c>
      <c r="BV24" s="11" t="n">
        <v>0.510482886327014</v>
      </c>
      <c r="BW24" s="11" t="n">
        <v>0.683017458743804</v>
      </c>
      <c r="BX24" s="11" t="s">
        <v>117</v>
      </c>
      <c r="BY24" s="11" t="s">
        <v>117</v>
      </c>
      <c r="BZ24" s="11" t="n">
        <v>1</v>
      </c>
      <c r="CA24" s="11" t="n">
        <v>0.817820884428846</v>
      </c>
      <c r="CB24" s="11" t="n">
        <v>0.926223132037242</v>
      </c>
      <c r="CC24" s="11" t="n">
        <v>0.896885459237258</v>
      </c>
      <c r="CD24" s="11" t="n">
        <v>1</v>
      </c>
      <c r="CE24" s="11" t="n">
        <v>0.515432906532901</v>
      </c>
      <c r="CF24" s="11" t="n">
        <v>0.934185600608412</v>
      </c>
      <c r="CG24" s="11" t="n">
        <v>0.710479273733166</v>
      </c>
      <c r="CH24" s="11" t="n">
        <v>0.826662678021451</v>
      </c>
      <c r="CI24" s="11" t="n">
        <v>0.852960243716533</v>
      </c>
      <c r="CJ24" s="11" t="n">
        <v>0.630072267668917</v>
      </c>
      <c r="CK24" s="11" t="n">
        <v>0.424628748667358</v>
      </c>
      <c r="CL24" s="11" t="n">
        <v>0.959529737905607</v>
      </c>
      <c r="CM24" s="11" t="s">
        <v>117</v>
      </c>
      <c r="CN24" s="11" t="s">
        <v>117</v>
      </c>
      <c r="CO24" s="11" t="n">
        <v>0.734387570450403</v>
      </c>
      <c r="CP24" s="11" t="n">
        <v>0.922560906238699</v>
      </c>
      <c r="CQ24" s="11" t="s">
        <v>117</v>
      </c>
      <c r="CR24" s="11" t="n">
        <v>0.969393130271562</v>
      </c>
      <c r="CS24" s="11" t="n">
        <v>1</v>
      </c>
      <c r="CT24" s="11" t="n">
        <v>1</v>
      </c>
      <c r="CU24" s="11" t="n">
        <v>0.966512156647996</v>
      </c>
      <c r="CV24" s="11" t="n">
        <v>0.985049581680634</v>
      </c>
      <c r="CW24" s="11" t="s">
        <v>117</v>
      </c>
      <c r="CX24" s="11" t="n">
        <v>0.782263023511224</v>
      </c>
      <c r="CY24" s="11" t="n">
        <v>0.625864189503994</v>
      </c>
      <c r="CZ24" s="11" t="n">
        <v>0.402913163056472</v>
      </c>
      <c r="DA24" s="11" t="n">
        <v>0.511279162805846</v>
      </c>
      <c r="DB24" s="11" t="n">
        <v>0.491241186672997</v>
      </c>
      <c r="DC24" s="11" t="n">
        <v>6.89385851087273E-008</v>
      </c>
      <c r="DD24" s="11" t="s">
        <v>117</v>
      </c>
      <c r="DE24" s="11" t="n">
        <v>0.741364977520393</v>
      </c>
      <c r="DF24" s="11" t="n">
        <v>0.698774607989963</v>
      </c>
      <c r="DG24" s="11" t="n">
        <v>0.37549136408543</v>
      </c>
      <c r="DH24" s="11" t="n">
        <v>0.936072706293893</v>
      </c>
      <c r="DI24" s="11" t="n">
        <v>0.974483217454335</v>
      </c>
      <c r="DJ24" s="11" t="n">
        <v>1</v>
      </c>
      <c r="DK24" s="11" t="n">
        <v>0.924793717123053</v>
      </c>
      <c r="DL24" s="11" t="n">
        <v>0.693130425687166</v>
      </c>
      <c r="DM24" s="12"/>
    </row>
    <row r="25" s="8" customFormat="true" ht="15" hidden="false" customHeight="true" outlineLevel="0" collapsed="false">
      <c r="B25" s="16" t="s">
        <v>119</v>
      </c>
      <c r="C25" s="14" t="n">
        <v>1</v>
      </c>
      <c r="D25" s="14" t="n">
        <v>1</v>
      </c>
      <c r="E25" s="14" t="n">
        <v>0</v>
      </c>
      <c r="F25" s="14" t="n">
        <v>0</v>
      </c>
      <c r="G25" s="14" t="n">
        <v>11</v>
      </c>
      <c r="H25" s="14" t="n">
        <v>6</v>
      </c>
      <c r="I25" s="14" t="n">
        <v>4</v>
      </c>
      <c r="J25" s="14" t="n">
        <v>10</v>
      </c>
      <c r="K25" s="14" t="n">
        <v>7</v>
      </c>
      <c r="L25" s="14" t="n">
        <v>0</v>
      </c>
      <c r="M25" s="14" t="n">
        <v>19</v>
      </c>
      <c r="N25" s="14" t="n">
        <v>1</v>
      </c>
      <c r="O25" s="14" t="n">
        <v>17</v>
      </c>
      <c r="P25" s="14" t="n">
        <v>14</v>
      </c>
      <c r="Q25" s="14" t="n">
        <v>2</v>
      </c>
      <c r="R25" s="14" t="n">
        <v>14</v>
      </c>
      <c r="S25" s="14" t="n">
        <v>5</v>
      </c>
      <c r="T25" s="14" t="n">
        <v>2</v>
      </c>
      <c r="U25" s="14" t="n">
        <v>1</v>
      </c>
      <c r="V25" s="14" t="n">
        <v>8</v>
      </c>
      <c r="W25" s="14" t="n">
        <v>8</v>
      </c>
      <c r="X25" s="14" t="n">
        <v>6</v>
      </c>
      <c r="Y25" s="14" t="n">
        <v>10</v>
      </c>
      <c r="Z25" s="14" t="n">
        <v>9</v>
      </c>
      <c r="AA25" s="14" t="n">
        <v>11</v>
      </c>
      <c r="AB25" s="14" t="n">
        <v>7</v>
      </c>
      <c r="AC25" s="14" t="n">
        <v>1</v>
      </c>
      <c r="AD25" s="14" t="n">
        <v>7</v>
      </c>
      <c r="AE25" s="14" t="n">
        <v>19</v>
      </c>
      <c r="AF25" s="14" t="n">
        <v>16</v>
      </c>
      <c r="AG25" s="14" t="n">
        <v>2</v>
      </c>
      <c r="AH25" s="14" t="n">
        <v>4</v>
      </c>
      <c r="AI25" s="14" t="n">
        <v>5</v>
      </c>
      <c r="AJ25" s="14" t="n">
        <v>14</v>
      </c>
      <c r="AK25" s="14" t="n">
        <v>1</v>
      </c>
      <c r="AL25" s="14" t="n">
        <v>4</v>
      </c>
      <c r="AM25" s="14" t="n">
        <v>14</v>
      </c>
      <c r="AN25" s="14" t="n">
        <v>1</v>
      </c>
      <c r="AO25" s="14" t="n">
        <v>19</v>
      </c>
      <c r="AP25" s="14" t="n">
        <v>7</v>
      </c>
      <c r="AQ25" s="14" t="n">
        <v>2</v>
      </c>
      <c r="AR25" s="14" t="n">
        <v>19</v>
      </c>
      <c r="AS25" s="14" t="n">
        <v>1</v>
      </c>
      <c r="AT25" s="14" t="n">
        <v>3</v>
      </c>
      <c r="AU25" s="14" t="n">
        <v>2</v>
      </c>
      <c r="AV25" s="14" t="n">
        <v>2</v>
      </c>
      <c r="AW25" s="14" t="n">
        <v>9</v>
      </c>
      <c r="AX25" s="14" t="n">
        <v>6</v>
      </c>
      <c r="AY25" s="14" t="n">
        <v>8</v>
      </c>
      <c r="AZ25" s="14" t="n">
        <v>15</v>
      </c>
      <c r="BA25" s="14" t="n">
        <v>1</v>
      </c>
      <c r="BB25" s="14" t="n">
        <v>13</v>
      </c>
      <c r="BC25" s="14" t="n">
        <v>2</v>
      </c>
      <c r="BD25" s="14" t="n">
        <v>8</v>
      </c>
      <c r="BE25" s="14" t="n">
        <v>2</v>
      </c>
      <c r="BF25" s="14" t="n">
        <v>16</v>
      </c>
      <c r="BG25" s="14" t="n">
        <v>7</v>
      </c>
      <c r="BH25" s="14" t="n">
        <v>13</v>
      </c>
      <c r="BI25" s="14" t="n">
        <v>3</v>
      </c>
      <c r="BJ25" s="14" t="n">
        <v>0</v>
      </c>
      <c r="BK25" s="14" t="n">
        <v>4</v>
      </c>
      <c r="BL25" s="14" t="n">
        <v>21</v>
      </c>
      <c r="BM25" s="14" t="n">
        <v>13</v>
      </c>
      <c r="BN25" s="14" t="n">
        <v>6</v>
      </c>
      <c r="BO25" s="14" t="n">
        <v>17</v>
      </c>
      <c r="BP25" s="14" t="n">
        <v>20</v>
      </c>
      <c r="BQ25" s="14" t="n">
        <v>9</v>
      </c>
      <c r="BR25" s="14" t="n">
        <v>2</v>
      </c>
      <c r="BS25" s="14" t="n">
        <v>0</v>
      </c>
      <c r="BT25" s="14" t="n">
        <v>4</v>
      </c>
      <c r="BU25" s="14" t="n">
        <v>9</v>
      </c>
      <c r="BV25" s="14" t="n">
        <v>15</v>
      </c>
      <c r="BW25" s="14" t="n">
        <v>11</v>
      </c>
      <c r="BX25" s="14" t="n">
        <v>0</v>
      </c>
      <c r="BY25" s="14" t="n">
        <v>1</v>
      </c>
      <c r="BZ25" s="14" t="n">
        <v>2</v>
      </c>
      <c r="CA25" s="14" t="n">
        <v>8</v>
      </c>
      <c r="CB25" s="14" t="n">
        <v>13</v>
      </c>
      <c r="CC25" s="14" t="n">
        <v>7</v>
      </c>
      <c r="CD25" s="14" t="n">
        <v>2</v>
      </c>
      <c r="CE25" s="14" t="n">
        <v>18</v>
      </c>
      <c r="CF25" s="14" t="n">
        <v>5</v>
      </c>
      <c r="CG25" s="14" t="n">
        <v>12</v>
      </c>
      <c r="CH25" s="14" t="n">
        <v>8</v>
      </c>
      <c r="CI25" s="14" t="n">
        <v>6</v>
      </c>
      <c r="CJ25" s="14" t="n">
        <v>28</v>
      </c>
      <c r="CK25" s="14" t="n">
        <v>9</v>
      </c>
      <c r="CL25" s="14" t="n">
        <v>4</v>
      </c>
      <c r="CM25" s="14" t="n">
        <v>0</v>
      </c>
      <c r="CN25" s="14" t="n">
        <v>1</v>
      </c>
      <c r="CO25" s="14" t="n">
        <v>8</v>
      </c>
      <c r="CP25" s="14" t="n">
        <v>4</v>
      </c>
      <c r="CQ25" s="14" t="n">
        <v>1</v>
      </c>
      <c r="CR25" s="14" t="n">
        <v>3</v>
      </c>
      <c r="CS25" s="14" t="n">
        <v>2</v>
      </c>
      <c r="CT25" s="14" t="n">
        <v>2</v>
      </c>
      <c r="CU25" s="14" t="n">
        <v>4</v>
      </c>
      <c r="CV25" s="14" t="n">
        <v>3</v>
      </c>
      <c r="CW25" s="14" t="n">
        <v>1</v>
      </c>
      <c r="CX25" s="14" t="n">
        <v>8</v>
      </c>
      <c r="CY25" s="14" t="n">
        <v>14</v>
      </c>
      <c r="CZ25" s="14" t="n">
        <v>24</v>
      </c>
      <c r="DA25" s="14" t="n">
        <v>20</v>
      </c>
      <c r="DB25" s="14" t="n">
        <v>17</v>
      </c>
      <c r="DC25" s="14" t="n">
        <v>29</v>
      </c>
      <c r="DD25" s="14" t="n">
        <v>0</v>
      </c>
      <c r="DE25" s="14" t="n">
        <v>13</v>
      </c>
      <c r="DF25" s="14" t="n">
        <v>9</v>
      </c>
      <c r="DG25" s="14" t="n">
        <v>21</v>
      </c>
      <c r="DH25" s="14" t="n">
        <v>5</v>
      </c>
      <c r="DI25" s="14" t="n">
        <v>3</v>
      </c>
      <c r="DJ25" s="14" t="n">
        <v>2</v>
      </c>
      <c r="DK25" s="14" t="n">
        <v>3</v>
      </c>
      <c r="DL25" s="14" t="n">
        <v>9</v>
      </c>
      <c r="DM25" s="12"/>
    </row>
    <row r="26" s="8" customFormat="true" ht="15" hidden="false" customHeight="true" outlineLevel="0" collapsed="false">
      <c r="B26" s="9" t="s">
        <v>134</v>
      </c>
      <c r="C26" s="10" t="n">
        <v>-0.0398792165818312</v>
      </c>
      <c r="D26" s="10" t="n">
        <v>-0.0394219775396033</v>
      </c>
      <c r="E26" s="10" t="n">
        <v>-0.0483983021796614</v>
      </c>
      <c r="F26" s="10" t="s">
        <v>117</v>
      </c>
      <c r="G26" s="10" t="n">
        <v>-0.0688186785280647</v>
      </c>
      <c r="H26" s="10" t="n">
        <v>-0.0884414997636415</v>
      </c>
      <c r="I26" s="10" t="n">
        <v>-0.0837706664392576</v>
      </c>
      <c r="J26" s="10" t="n">
        <v>-0.0396142172336843</v>
      </c>
      <c r="K26" s="10" t="n">
        <v>-0.0669566182148897</v>
      </c>
      <c r="L26" s="10" t="s">
        <v>117</v>
      </c>
      <c r="M26" s="10" t="n">
        <v>0.0992273723137015</v>
      </c>
      <c r="N26" s="10" t="n">
        <v>-0.00969795415821161</v>
      </c>
      <c r="O26" s="10" t="n">
        <v>0.333540111214224</v>
      </c>
      <c r="P26" s="10" t="n">
        <v>0.633528202808739</v>
      </c>
      <c r="Q26" s="10" t="n">
        <v>0.0597129670731708</v>
      </c>
      <c r="R26" s="10" t="n">
        <v>0.23081764588968</v>
      </c>
      <c r="S26" s="10" t="n">
        <v>0.235185233003534</v>
      </c>
      <c r="T26" s="10" t="n">
        <v>0.229995233806738</v>
      </c>
      <c r="U26" s="10" t="n">
        <v>-0.0351220822268947</v>
      </c>
      <c r="V26" s="10" t="n">
        <v>-0.0775774932932466</v>
      </c>
      <c r="W26" s="10" t="n">
        <v>-0.0795402828095981</v>
      </c>
      <c r="X26" s="10" t="n">
        <v>-0.0692680520571349</v>
      </c>
      <c r="Y26" s="10" t="n">
        <v>-0.0426370824202366</v>
      </c>
      <c r="Z26" s="10" t="n">
        <v>0.0222822794822246</v>
      </c>
      <c r="AA26" s="10" t="n">
        <v>0.15700579409084</v>
      </c>
      <c r="AB26" s="10" t="n">
        <v>-0.026955916686289</v>
      </c>
      <c r="AC26" s="10" t="n">
        <v>-0.0332330498444115</v>
      </c>
      <c r="AD26" s="10" t="n">
        <v>0.170571109767729</v>
      </c>
      <c r="AE26" s="10" t="n">
        <v>0.298916105492003</v>
      </c>
      <c r="AF26" s="10" t="n">
        <v>0.247328276182328</v>
      </c>
      <c r="AG26" s="10" t="n">
        <v>-0.0485405388471352</v>
      </c>
      <c r="AH26" s="10" t="n">
        <v>0.204013725182884</v>
      </c>
      <c r="AI26" s="10" t="n">
        <v>-0.03650818941161</v>
      </c>
      <c r="AJ26" s="10" t="n">
        <v>0.168613730927077</v>
      </c>
      <c r="AK26" s="10" t="n">
        <v>-0.0332330498444116</v>
      </c>
      <c r="AL26" s="10" t="n">
        <v>-0.108953193992957</v>
      </c>
      <c r="AM26" s="10" t="n">
        <v>-0.150359718060616</v>
      </c>
      <c r="AN26" s="10" t="n">
        <v>-0.0750208829021391</v>
      </c>
      <c r="AO26" s="10" t="n">
        <v>-0.214603937876298</v>
      </c>
      <c r="AP26" s="10" t="n">
        <v>-0.133824089652348</v>
      </c>
      <c r="AQ26" s="10" t="n">
        <v>-0.0313766634620315</v>
      </c>
      <c r="AR26" s="10" t="n">
        <v>-0.180210607299814</v>
      </c>
      <c r="AS26" s="10" t="n">
        <v>-0.0351220822268947</v>
      </c>
      <c r="AT26" s="10" t="n">
        <v>-0.0617323280308182</v>
      </c>
      <c r="AU26" s="10" t="n">
        <v>-0.0551467447162095</v>
      </c>
      <c r="AV26" s="10" t="n">
        <v>-0.0560636123159275</v>
      </c>
      <c r="AW26" s="10" t="n">
        <v>-0.0983716944537713</v>
      </c>
      <c r="AX26" s="10" t="n">
        <v>0.153260182928782</v>
      </c>
      <c r="AY26" s="10" t="n">
        <v>-0.0217751386381779</v>
      </c>
      <c r="AZ26" s="10" t="n">
        <v>-0.125751707312055</v>
      </c>
      <c r="BA26" s="10" t="n">
        <v>-0.0427230209856436</v>
      </c>
      <c r="BB26" s="10" t="n">
        <v>0.0330868060180489</v>
      </c>
      <c r="BC26" s="10" t="n">
        <v>-0.0281709682671044</v>
      </c>
      <c r="BD26" s="10" t="n">
        <v>0.00701290046763496</v>
      </c>
      <c r="BE26" s="10" t="n">
        <v>0.639169746244149</v>
      </c>
      <c r="BF26" s="10" t="n">
        <v>-0.127087239175087</v>
      </c>
      <c r="BG26" s="10" t="n">
        <v>-0.0780155876342859</v>
      </c>
      <c r="BH26" s="10" t="n">
        <v>-0.130763096329032</v>
      </c>
      <c r="BI26" s="10" t="n">
        <v>-0.0772936469504043</v>
      </c>
      <c r="BJ26" s="10" t="s">
        <v>117</v>
      </c>
      <c r="BK26" s="10" t="n">
        <v>-0.0998929424070576</v>
      </c>
      <c r="BL26" s="10" t="n">
        <v>-0.22301984791885</v>
      </c>
      <c r="BM26" s="10" t="n">
        <v>-0.0867792241442844</v>
      </c>
      <c r="BN26" s="10" t="n">
        <v>0.11045812262313</v>
      </c>
      <c r="BO26" s="10" t="n">
        <v>-0.178301075970466</v>
      </c>
      <c r="BP26" s="10" t="n">
        <v>-0.270743946367345</v>
      </c>
      <c r="BQ26" s="10" t="n">
        <v>-0.135263765696527</v>
      </c>
      <c r="BR26" s="10" t="n">
        <v>-0.0680132559468929</v>
      </c>
      <c r="BS26" s="10" t="s">
        <v>117</v>
      </c>
      <c r="BT26" s="10" t="n">
        <v>-0.0500479587617127</v>
      </c>
      <c r="BU26" s="10" t="n">
        <v>-0.0341077411686824</v>
      </c>
      <c r="BV26" s="10" t="n">
        <v>-0.074534879898076</v>
      </c>
      <c r="BW26" s="10" t="n">
        <v>-0.00499740710274833</v>
      </c>
      <c r="BX26" s="10" t="n">
        <v>-0.0461263226180649</v>
      </c>
      <c r="BY26" s="10" t="n">
        <v>-0.0577242584664097</v>
      </c>
      <c r="BZ26" s="10" t="n">
        <v>-0.0475754194801329</v>
      </c>
      <c r="CA26" s="10" t="n">
        <v>-0.0953843320151409</v>
      </c>
      <c r="CB26" s="10" t="n">
        <v>-0.017857502155896</v>
      </c>
      <c r="CC26" s="10" t="n">
        <v>-0.0552768843721577</v>
      </c>
      <c r="CD26" s="10" t="n">
        <v>-0.0750736905398973</v>
      </c>
      <c r="CE26" s="10" t="n">
        <v>-0.170562719600713</v>
      </c>
      <c r="CF26" s="10" t="n">
        <v>-0.0622750012104822</v>
      </c>
      <c r="CG26" s="10" t="n">
        <v>-0.163939473846291</v>
      </c>
      <c r="CH26" s="10" t="n">
        <v>-0.0719957592183988</v>
      </c>
      <c r="CI26" s="10" t="n">
        <v>-0.106947455049707</v>
      </c>
      <c r="CJ26" s="10" t="n">
        <v>-0.272502300149287</v>
      </c>
      <c r="CK26" s="10" t="n">
        <v>-0.0651542937349757</v>
      </c>
      <c r="CL26" s="10" t="n">
        <v>-0.0852336186890051</v>
      </c>
      <c r="CM26" s="10" t="n">
        <v>-0.0624788980319153</v>
      </c>
      <c r="CN26" s="10" t="n">
        <v>0.0743331670427409</v>
      </c>
      <c r="CO26" s="10" t="n">
        <v>-0.152881435750865</v>
      </c>
      <c r="CP26" s="10" t="n">
        <v>-0.0834907918755397</v>
      </c>
      <c r="CQ26" s="10" t="n">
        <v>-0.0394219775396033</v>
      </c>
      <c r="CR26" s="10" t="n">
        <v>0.61196105857484</v>
      </c>
      <c r="CS26" s="10" t="n">
        <v>-0.0524172482796794</v>
      </c>
      <c r="CT26" s="10" t="n">
        <v>-0.0568744799507561</v>
      </c>
      <c r="CU26" s="10" t="n">
        <v>-0.0637581451793501</v>
      </c>
      <c r="CV26" s="10" t="n">
        <v>0.123476402834992</v>
      </c>
      <c r="CW26" s="10" t="n">
        <v>0.00613546530068453</v>
      </c>
      <c r="CX26" s="10" t="n">
        <v>-0.12418973858923</v>
      </c>
      <c r="CY26" s="10" t="n">
        <v>-0.150614444431882</v>
      </c>
      <c r="CZ26" s="10" t="n">
        <v>-0.239241755070452</v>
      </c>
      <c r="DA26" s="10" t="n">
        <v>0.237176039008275</v>
      </c>
      <c r="DB26" s="10" t="n">
        <v>-0.192612316856072</v>
      </c>
      <c r="DC26" s="10" t="n">
        <v>0.366166585600831</v>
      </c>
      <c r="DD26" s="10" t="s">
        <v>117</v>
      </c>
      <c r="DE26" s="10" t="n">
        <v>-0.122072664870722</v>
      </c>
      <c r="DF26" s="10" t="n">
        <v>-0.160338067160188</v>
      </c>
      <c r="DG26" s="10" t="n">
        <v>-0.224929774087907</v>
      </c>
      <c r="DH26" s="10" t="n">
        <v>-0.0846401715118587</v>
      </c>
      <c r="DI26" s="10" t="n">
        <v>-0.0629097292992765</v>
      </c>
      <c r="DJ26" s="10" t="n">
        <v>-0.0999773626715406</v>
      </c>
      <c r="DK26" s="10" t="n">
        <v>-0.0959591871689825</v>
      </c>
      <c r="DL26" s="10" t="n">
        <v>-0.17214387840222</v>
      </c>
      <c r="DM26" s="10"/>
    </row>
    <row r="27" s="8" customFormat="true" ht="15" hidden="false" customHeight="true" outlineLevel="0" collapsed="false">
      <c r="B27" s="9" t="s">
        <v>135</v>
      </c>
      <c r="C27" s="11" t="s">
        <v>117</v>
      </c>
      <c r="D27" s="11" t="s">
        <v>117</v>
      </c>
      <c r="E27" s="11" t="s">
        <v>117</v>
      </c>
      <c r="F27" s="11" t="s">
        <v>117</v>
      </c>
      <c r="G27" s="11" t="n">
        <v>0.881766478611724</v>
      </c>
      <c r="H27" s="11" t="n">
        <v>1</v>
      </c>
      <c r="I27" s="11" t="n">
        <v>0.938299379448308</v>
      </c>
      <c r="J27" s="11" t="n">
        <v>0.918762207404733</v>
      </c>
      <c r="K27" s="11" t="n">
        <v>0.884952386468944</v>
      </c>
      <c r="L27" s="11" t="s">
        <v>117</v>
      </c>
      <c r="M27" s="11" t="n">
        <v>0.724199823398374</v>
      </c>
      <c r="N27" s="11" t="s">
        <v>117</v>
      </c>
      <c r="O27" s="11" t="n">
        <v>0.204173087654757</v>
      </c>
      <c r="P27" s="11" t="n">
        <v>0.0176578511758353</v>
      </c>
      <c r="Q27" s="11" t="n">
        <v>0.956061150884292</v>
      </c>
      <c r="R27" s="11" t="n">
        <v>0.467608687773817</v>
      </c>
      <c r="S27" s="11" t="n">
        <v>0.605244178791749</v>
      </c>
      <c r="T27" s="11" t="n">
        <v>1</v>
      </c>
      <c r="U27" s="11" t="s">
        <v>117</v>
      </c>
      <c r="V27" s="11" t="n">
        <v>0.881433143834145</v>
      </c>
      <c r="W27" s="11" t="n">
        <v>0.895471398759675</v>
      </c>
      <c r="X27" s="11" t="n">
        <v>0.908956678065613</v>
      </c>
      <c r="Y27" s="11" t="n">
        <v>0.926650660511464</v>
      </c>
      <c r="Z27" s="11" t="n">
        <v>0.950977353306098</v>
      </c>
      <c r="AA27" s="11" t="n">
        <v>0.66254773979948</v>
      </c>
      <c r="AB27" s="11" t="n">
        <v>0.958740680536755</v>
      </c>
      <c r="AC27" s="11" t="s">
        <v>117</v>
      </c>
      <c r="AD27" s="11" t="n">
        <v>0.710195209303545</v>
      </c>
      <c r="AE27" s="11" t="n">
        <v>0.34146177568659</v>
      </c>
      <c r="AF27" s="11" t="n">
        <v>0.371955681746971</v>
      </c>
      <c r="AG27" s="11" t="n">
        <v>1</v>
      </c>
      <c r="AH27" s="11" t="n">
        <v>0.78287257130885</v>
      </c>
      <c r="AI27" s="11" t="n">
        <v>0.951998278267218</v>
      </c>
      <c r="AJ27" s="11" t="n">
        <v>0.598441473731756</v>
      </c>
      <c r="AK27" s="11" t="s">
        <v>117</v>
      </c>
      <c r="AL27" s="11" t="s">
        <v>117</v>
      </c>
      <c r="AM27" s="11" t="n">
        <v>0.719167010457104</v>
      </c>
      <c r="AN27" s="11" t="s">
        <v>117</v>
      </c>
      <c r="AO27" s="11" t="n">
        <v>0.60507862387563</v>
      </c>
      <c r="AP27" s="11" t="n">
        <v>0.857847737904978</v>
      </c>
      <c r="AQ27" s="11" t="s">
        <v>117</v>
      </c>
      <c r="AR27" s="11" t="n">
        <v>0.615591957475724</v>
      </c>
      <c r="AS27" s="11" t="s">
        <v>117</v>
      </c>
      <c r="AT27" s="11" t="n">
        <v>1</v>
      </c>
      <c r="AU27" s="11" t="s">
        <v>117</v>
      </c>
      <c r="AV27" s="11" t="s">
        <v>117</v>
      </c>
      <c r="AW27" s="11" t="n">
        <v>0.849805829879635</v>
      </c>
      <c r="AX27" s="11" t="n">
        <v>0.798947281608351</v>
      </c>
      <c r="AY27" s="11" t="n">
        <v>0.95876073573407</v>
      </c>
      <c r="AZ27" s="11" t="n">
        <v>0.710982655680071</v>
      </c>
      <c r="BA27" s="11" t="s">
        <v>117</v>
      </c>
      <c r="BB27" s="11" t="n">
        <v>0.927248687866977</v>
      </c>
      <c r="BC27" s="11" t="n">
        <v>1</v>
      </c>
      <c r="BD27" s="11" t="n">
        <v>0.98792591869388</v>
      </c>
      <c r="BE27" s="11" t="n">
        <v>1</v>
      </c>
      <c r="BF27" s="11" t="n">
        <v>0.782790158353404</v>
      </c>
      <c r="BG27" s="11" t="n">
        <v>0.880765845557074</v>
      </c>
      <c r="BH27" s="11" t="n">
        <v>0.800766925373462</v>
      </c>
      <c r="BI27" s="11" t="n">
        <v>1</v>
      </c>
      <c r="BJ27" s="11" t="s">
        <v>117</v>
      </c>
      <c r="BK27" s="11" t="n">
        <v>0.926363843300869</v>
      </c>
      <c r="BL27" s="11" t="n">
        <v>0.532143694693086</v>
      </c>
      <c r="BM27" s="11" t="n">
        <v>0.810373176157686</v>
      </c>
      <c r="BN27" s="11" t="n">
        <v>0.882722901187552</v>
      </c>
      <c r="BO27" s="11" t="n">
        <v>0.643073026618099</v>
      </c>
      <c r="BP27" s="11" t="n">
        <v>0.416783567413038</v>
      </c>
      <c r="BQ27" s="11" t="n">
        <v>0.822459690233504</v>
      </c>
      <c r="BR27" s="11" t="s">
        <v>117</v>
      </c>
      <c r="BS27" s="11" t="s">
        <v>117</v>
      </c>
      <c r="BT27" s="11" t="n">
        <v>0.946905053536571</v>
      </c>
      <c r="BU27" s="11" t="n">
        <v>0.941306446296707</v>
      </c>
      <c r="BV27" s="11" t="n">
        <v>0.808089088040136</v>
      </c>
      <c r="BW27" s="11" t="n">
        <v>0.988306706363985</v>
      </c>
      <c r="BX27" s="11" t="s">
        <v>117</v>
      </c>
      <c r="BY27" s="11" t="s">
        <v>117</v>
      </c>
      <c r="BZ27" s="11" t="s">
        <v>117</v>
      </c>
      <c r="CA27" s="11" t="n">
        <v>0.874685058747818</v>
      </c>
      <c r="CB27" s="11" t="n">
        <v>0.955889441467154</v>
      </c>
      <c r="CC27" s="11" t="n">
        <v>0.904959485163007</v>
      </c>
      <c r="CD27" s="11" t="s">
        <v>117</v>
      </c>
      <c r="CE27" s="11" t="n">
        <v>0.68273347936733</v>
      </c>
      <c r="CF27" s="11" t="n">
        <v>0.954171932416651</v>
      </c>
      <c r="CG27" s="11" t="n">
        <v>0.750910329328072</v>
      </c>
      <c r="CH27" s="11" t="n">
        <v>0.889938424372345</v>
      </c>
      <c r="CI27" s="11" t="n">
        <v>0.88645744430076</v>
      </c>
      <c r="CJ27" s="11" t="n">
        <v>0.287976475665623</v>
      </c>
      <c r="CK27" s="11" t="n">
        <v>0.888037123508202</v>
      </c>
      <c r="CL27" s="11" t="n">
        <v>1</v>
      </c>
      <c r="CM27" s="11" t="s">
        <v>117</v>
      </c>
      <c r="CN27" s="11" t="s">
        <v>117</v>
      </c>
      <c r="CO27" s="11" t="n">
        <v>0.837531766300481</v>
      </c>
      <c r="CP27" s="11" t="n">
        <v>1</v>
      </c>
      <c r="CQ27" s="11" t="s">
        <v>117</v>
      </c>
      <c r="CR27" s="11" t="n">
        <v>0.495450259205132</v>
      </c>
      <c r="CS27" s="11" t="n">
        <v>1</v>
      </c>
      <c r="CT27" s="11" t="s">
        <v>117</v>
      </c>
      <c r="CU27" s="11" t="n">
        <v>0.953078048124963</v>
      </c>
      <c r="CV27" s="11" t="n">
        <v>0.908845142097374</v>
      </c>
      <c r="CW27" s="11" t="s">
        <v>117</v>
      </c>
      <c r="CX27" s="11" t="n">
        <v>0.868108590661627</v>
      </c>
      <c r="CY27" s="11" t="n">
        <v>0.743347442381883</v>
      </c>
      <c r="CZ27" s="11" t="n">
        <v>0.407724587122521</v>
      </c>
      <c r="DA27" s="11" t="n">
        <v>0.479224160861915</v>
      </c>
      <c r="DB27" s="11" t="n">
        <v>0.708199940540418</v>
      </c>
      <c r="DC27" s="11" t="n">
        <v>0.12118924466026</v>
      </c>
      <c r="DD27" s="11" t="s">
        <v>117</v>
      </c>
      <c r="DE27" s="11" t="n">
        <v>0.839717463277818</v>
      </c>
      <c r="DF27" s="11" t="n">
        <v>0.789711211168457</v>
      </c>
      <c r="DG27" s="11" t="n">
        <v>0.502959136913704</v>
      </c>
      <c r="DH27" s="11" t="n">
        <v>0.937656407476911</v>
      </c>
      <c r="DI27" s="11" t="n">
        <v>1</v>
      </c>
      <c r="DJ27" s="11" t="s">
        <v>117</v>
      </c>
      <c r="DK27" s="11" t="s">
        <v>117</v>
      </c>
      <c r="DL27" s="11" t="n">
        <v>0.816968155455688</v>
      </c>
      <c r="DM27" s="12"/>
    </row>
    <row r="28" s="8" customFormat="true" ht="15" hidden="false" customHeight="true" outlineLevel="0" collapsed="false">
      <c r="B28" s="13" t="s">
        <v>119</v>
      </c>
      <c r="C28" s="14" t="n">
        <v>1</v>
      </c>
      <c r="D28" s="14" t="n">
        <v>1</v>
      </c>
      <c r="E28" s="14" t="n">
        <v>0</v>
      </c>
      <c r="F28" s="14" t="n">
        <v>0</v>
      </c>
      <c r="G28" s="14" t="n">
        <v>7</v>
      </c>
      <c r="H28" s="14" t="n">
        <v>2</v>
      </c>
      <c r="I28" s="14" t="n">
        <v>3</v>
      </c>
      <c r="J28" s="14" t="n">
        <v>9</v>
      </c>
      <c r="K28" s="14" t="n">
        <v>7</v>
      </c>
      <c r="L28" s="14" t="n">
        <v>0</v>
      </c>
      <c r="M28" s="14" t="n">
        <v>15</v>
      </c>
      <c r="N28" s="14" t="n">
        <v>1</v>
      </c>
      <c r="O28" s="14" t="n">
        <v>16</v>
      </c>
      <c r="P28" s="14" t="n">
        <v>13</v>
      </c>
      <c r="Q28" s="14" t="n">
        <v>3</v>
      </c>
      <c r="R28" s="14" t="n">
        <v>12</v>
      </c>
      <c r="S28" s="14" t="n">
        <v>7</v>
      </c>
      <c r="T28" s="14" t="n">
        <v>2</v>
      </c>
      <c r="U28" s="14" t="n">
        <v>1</v>
      </c>
      <c r="V28" s="14" t="n">
        <v>6</v>
      </c>
      <c r="W28" s="14" t="n">
        <v>5</v>
      </c>
      <c r="X28" s="14" t="n">
        <v>5</v>
      </c>
      <c r="Y28" s="14" t="n">
        <v>7</v>
      </c>
      <c r="Z28" s="14" t="n">
        <v>10</v>
      </c>
      <c r="AA28" s="14" t="n">
        <v>10</v>
      </c>
      <c r="AB28" s="14" t="n">
        <v>6</v>
      </c>
      <c r="AC28" s="14" t="n">
        <v>1</v>
      </c>
      <c r="AD28" s="14" t="n">
        <v>7</v>
      </c>
      <c r="AE28" s="14" t="n">
        <v>12</v>
      </c>
      <c r="AF28" s="14" t="n">
        <v>15</v>
      </c>
      <c r="AG28" s="14" t="n">
        <v>2</v>
      </c>
      <c r="AH28" s="14" t="n">
        <v>4</v>
      </c>
      <c r="AI28" s="14" t="n">
        <v>5</v>
      </c>
      <c r="AJ28" s="14" t="n">
        <v>12</v>
      </c>
      <c r="AK28" s="14" t="n">
        <v>1</v>
      </c>
      <c r="AL28" s="14" t="n">
        <v>1</v>
      </c>
      <c r="AM28" s="14" t="n">
        <v>8</v>
      </c>
      <c r="AN28" s="14" t="n">
        <v>1</v>
      </c>
      <c r="AO28" s="14" t="n">
        <v>8</v>
      </c>
      <c r="AP28" s="14" t="n">
        <v>4</v>
      </c>
      <c r="AQ28" s="14" t="n">
        <v>1</v>
      </c>
      <c r="AR28" s="14" t="n">
        <v>10</v>
      </c>
      <c r="AS28" s="14" t="n">
        <v>1</v>
      </c>
      <c r="AT28" s="14" t="n">
        <v>2</v>
      </c>
      <c r="AU28" s="14" t="n">
        <v>1</v>
      </c>
      <c r="AV28" s="14" t="n">
        <v>1</v>
      </c>
      <c r="AW28" s="14" t="n">
        <v>6</v>
      </c>
      <c r="AX28" s="14" t="n">
        <v>5</v>
      </c>
      <c r="AY28" s="14" t="n">
        <v>8</v>
      </c>
      <c r="AZ28" s="14" t="n">
        <v>11</v>
      </c>
      <c r="BA28" s="14" t="n">
        <v>1</v>
      </c>
      <c r="BB28" s="14" t="n">
        <v>10</v>
      </c>
      <c r="BC28" s="14" t="n">
        <v>2</v>
      </c>
      <c r="BD28" s="14" t="n">
        <v>7</v>
      </c>
      <c r="BE28" s="14" t="n">
        <v>2</v>
      </c>
      <c r="BF28" s="14" t="n">
        <v>7</v>
      </c>
      <c r="BG28" s="14" t="n">
        <v>6</v>
      </c>
      <c r="BH28" s="14" t="n">
        <v>6</v>
      </c>
      <c r="BI28" s="14" t="n">
        <v>2</v>
      </c>
      <c r="BJ28" s="14" t="n">
        <v>0</v>
      </c>
      <c r="BK28" s="14" t="n">
        <v>3</v>
      </c>
      <c r="BL28" s="14" t="n">
        <v>10</v>
      </c>
      <c r="BM28" s="14" t="n">
        <v>10</v>
      </c>
      <c r="BN28" s="14" t="n">
        <v>4</v>
      </c>
      <c r="BO28" s="14" t="n">
        <v>9</v>
      </c>
      <c r="BP28" s="14" t="n">
        <v>11</v>
      </c>
      <c r="BQ28" s="14" t="n">
        <v>5</v>
      </c>
      <c r="BR28" s="14" t="n">
        <v>1</v>
      </c>
      <c r="BS28" s="14" t="n">
        <v>0</v>
      </c>
      <c r="BT28" s="14" t="n">
        <v>4</v>
      </c>
      <c r="BU28" s="14" t="n">
        <v>7</v>
      </c>
      <c r="BV28" s="14" t="n">
        <v>13</v>
      </c>
      <c r="BW28" s="14" t="n">
        <v>11</v>
      </c>
      <c r="BX28" s="14" t="n">
        <v>0</v>
      </c>
      <c r="BY28" s="14" t="n">
        <v>1</v>
      </c>
      <c r="BZ28" s="14" t="n">
        <v>1</v>
      </c>
      <c r="CA28" s="14" t="n">
        <v>5</v>
      </c>
      <c r="CB28" s="14" t="n">
        <v>12</v>
      </c>
      <c r="CC28" s="14" t="n">
        <v>7</v>
      </c>
      <c r="CD28" s="14" t="n">
        <v>0</v>
      </c>
      <c r="CE28" s="14" t="n">
        <v>8</v>
      </c>
      <c r="CF28" s="14" t="n">
        <v>3</v>
      </c>
      <c r="CG28" s="14" t="n">
        <v>6</v>
      </c>
      <c r="CH28" s="14" t="n">
        <v>6</v>
      </c>
      <c r="CI28" s="14" t="n">
        <v>4</v>
      </c>
      <c r="CJ28" s="14" t="n">
        <v>17</v>
      </c>
      <c r="CK28" s="14" t="n">
        <v>7</v>
      </c>
      <c r="CL28" s="14" t="n">
        <v>2</v>
      </c>
      <c r="CM28" s="14" t="n">
        <v>0</v>
      </c>
      <c r="CN28" s="14" t="n">
        <v>1</v>
      </c>
      <c r="CO28" s="14" t="n">
        <v>4</v>
      </c>
      <c r="CP28" s="14" t="n">
        <v>2</v>
      </c>
      <c r="CQ28" s="14" t="n">
        <v>1</v>
      </c>
      <c r="CR28" s="14" t="n">
        <v>3</v>
      </c>
      <c r="CS28" s="14" t="n">
        <v>2</v>
      </c>
      <c r="CT28" s="14" t="n">
        <v>1</v>
      </c>
      <c r="CU28" s="14" t="n">
        <v>3</v>
      </c>
      <c r="CV28" s="14" t="n">
        <v>3</v>
      </c>
      <c r="CW28" s="14" t="n">
        <v>1</v>
      </c>
      <c r="CX28" s="14" t="n">
        <v>4</v>
      </c>
      <c r="CY28" s="14" t="n">
        <v>7</v>
      </c>
      <c r="CZ28" s="14" t="n">
        <v>14</v>
      </c>
      <c r="DA28" s="14" t="n">
        <v>11</v>
      </c>
      <c r="DB28" s="14" t="n">
        <v>6</v>
      </c>
      <c r="DC28" s="14" t="n">
        <v>19</v>
      </c>
      <c r="DD28" s="14" t="n">
        <v>0</v>
      </c>
      <c r="DE28" s="14" t="n">
        <v>5</v>
      </c>
      <c r="DF28" s="14" t="n">
        <v>5</v>
      </c>
      <c r="DG28" s="14" t="n">
        <v>11</v>
      </c>
      <c r="DH28" s="14" t="n">
        <v>3</v>
      </c>
      <c r="DI28" s="14" t="n">
        <v>2</v>
      </c>
      <c r="DJ28" s="14" t="n">
        <v>0</v>
      </c>
      <c r="DK28" s="14" t="n">
        <v>1</v>
      </c>
      <c r="DL28" s="14" t="n">
        <v>4</v>
      </c>
      <c r="DM28" s="12"/>
    </row>
    <row r="29" s="8" customFormat="true" ht="15" hidden="false" customHeight="true" outlineLevel="0" collapsed="false">
      <c r="B29" s="9" t="s">
        <v>136</v>
      </c>
      <c r="C29" s="10" t="n">
        <v>-0.0188767441341619</v>
      </c>
      <c r="D29" s="10" t="n">
        <v>0.0229678484099534</v>
      </c>
      <c r="E29" s="10" t="n">
        <v>-0.079723908439145</v>
      </c>
      <c r="F29" s="10" t="s">
        <v>117</v>
      </c>
      <c r="G29" s="10" t="n">
        <v>-0.0759406189803916</v>
      </c>
      <c r="H29" s="10" t="n">
        <v>-0.148091059371917</v>
      </c>
      <c r="I29" s="10" t="n">
        <v>-0.0399843704257794</v>
      </c>
      <c r="J29" s="10" t="n">
        <v>0.286199108184505</v>
      </c>
      <c r="K29" s="10" t="n">
        <v>0.241388115075238</v>
      </c>
      <c r="L29" s="10" t="s">
        <v>117</v>
      </c>
      <c r="M29" s="10" t="n">
        <v>-0.0357837603925674</v>
      </c>
      <c r="N29" s="10" t="n">
        <v>0.234597521217409</v>
      </c>
      <c r="O29" s="10" t="n">
        <v>0.755797492272175</v>
      </c>
      <c r="P29" s="10" t="n">
        <v>0.435709394515108</v>
      </c>
      <c r="Q29" s="10" t="n">
        <v>0.578326008107092</v>
      </c>
      <c r="R29" s="10" t="n">
        <v>0.262693867480301</v>
      </c>
      <c r="S29" s="10" t="n">
        <v>0.472578514384493</v>
      </c>
      <c r="T29" s="10" t="n">
        <v>0.422986331445127</v>
      </c>
      <c r="U29" s="10" t="n">
        <v>0.136776259843281</v>
      </c>
      <c r="V29" s="10" t="n">
        <v>0.169723445408431</v>
      </c>
      <c r="W29" s="10" t="n">
        <v>0.201634305832343</v>
      </c>
      <c r="X29" s="10" t="n">
        <v>0.131254084907494</v>
      </c>
      <c r="Y29" s="10" t="n">
        <v>0.125591521314873</v>
      </c>
      <c r="Z29" s="10" t="n">
        <v>0.521940292338702</v>
      </c>
      <c r="AA29" s="10" t="n">
        <v>0.447251460811135</v>
      </c>
      <c r="AB29" s="10" t="n">
        <v>0.209127788839401</v>
      </c>
      <c r="AC29" s="10" t="n">
        <v>0.111061895597746</v>
      </c>
      <c r="AD29" s="10" t="n">
        <v>0.376345134779579</v>
      </c>
      <c r="AE29" s="10" t="n">
        <v>0.0619614275040111</v>
      </c>
      <c r="AF29" s="10" t="n">
        <v>0.759227818625186</v>
      </c>
      <c r="AG29" s="10" t="n">
        <v>0.174930601019089</v>
      </c>
      <c r="AH29" s="10" t="n">
        <v>0.447276208788708</v>
      </c>
      <c r="AI29" s="10" t="n">
        <v>-0.0551573326539203</v>
      </c>
      <c r="AJ29" s="10" t="n">
        <v>0.67933386483214</v>
      </c>
      <c r="AK29" s="10" t="n">
        <v>0.111061895597746</v>
      </c>
      <c r="AL29" s="10" t="n">
        <v>-0.160035213073209</v>
      </c>
      <c r="AM29" s="10" t="n">
        <v>-0.120211069982183</v>
      </c>
      <c r="AN29" s="10" t="n">
        <v>-0.130082793513097</v>
      </c>
      <c r="AO29" s="10" t="n">
        <v>-0.264149435905505</v>
      </c>
      <c r="AP29" s="10" t="n">
        <v>-0.174327836492257</v>
      </c>
      <c r="AQ29" s="10" t="n">
        <v>-0.0763617019727342</v>
      </c>
      <c r="AR29" s="10" t="n">
        <v>-0.298315810700247</v>
      </c>
      <c r="AS29" s="10" t="n">
        <v>0.136776259843281</v>
      </c>
      <c r="AT29" s="10" t="n">
        <v>0.0242674164187162</v>
      </c>
      <c r="AU29" s="10" t="n">
        <v>0.0460273207519407</v>
      </c>
      <c r="AV29" s="10" t="n">
        <v>0.0273459752634409</v>
      </c>
      <c r="AW29" s="10" t="n">
        <v>0.0934274874007396</v>
      </c>
      <c r="AX29" s="10" t="n">
        <v>0.364826099954374</v>
      </c>
      <c r="AY29" s="10" t="n">
        <v>0.417837750498219</v>
      </c>
      <c r="AZ29" s="10" t="n">
        <v>-0.185987096395416</v>
      </c>
      <c r="BA29" s="10" t="n">
        <v>-0.0761283955227087</v>
      </c>
      <c r="BB29" s="10" t="n">
        <v>0.510097571640163</v>
      </c>
      <c r="BC29" s="10" t="n">
        <v>0.256162711574028</v>
      </c>
      <c r="BD29" s="10" t="n">
        <v>0.177736404509067</v>
      </c>
      <c r="BE29" s="10" t="n">
        <v>0.0507391182671237</v>
      </c>
      <c r="BF29" s="10" t="n">
        <v>-0.209235467610707</v>
      </c>
      <c r="BG29" s="10" t="n">
        <v>0.111090948210333</v>
      </c>
      <c r="BH29" s="10" t="n">
        <v>-0.14704497504134</v>
      </c>
      <c r="BI29" s="10" t="n">
        <v>-0.0954928861174806</v>
      </c>
      <c r="BJ29" s="10" t="s">
        <v>117</v>
      </c>
      <c r="BK29" s="10" t="n">
        <v>-0.0348100026005323</v>
      </c>
      <c r="BL29" s="10" t="n">
        <v>-0.330005682266154</v>
      </c>
      <c r="BM29" s="10" t="n">
        <v>0.102587724986756</v>
      </c>
      <c r="BN29" s="10" t="n">
        <v>0.341717595713694</v>
      </c>
      <c r="BO29" s="10" t="n">
        <v>-0.260309443533315</v>
      </c>
      <c r="BP29" s="10" t="n">
        <v>-0.264130198028712</v>
      </c>
      <c r="BQ29" s="10" t="n">
        <v>-0.177833779950527</v>
      </c>
      <c r="BR29" s="10" t="n">
        <v>-0.02948742407641</v>
      </c>
      <c r="BS29" s="10" t="s">
        <v>117</v>
      </c>
      <c r="BT29" s="10" t="n">
        <v>0.186709973762885</v>
      </c>
      <c r="BU29" s="10" t="n">
        <v>-0.065960745651302</v>
      </c>
      <c r="BV29" s="10" t="n">
        <v>0.311409809330726</v>
      </c>
      <c r="BW29" s="10" t="n">
        <v>0.483259853450225</v>
      </c>
      <c r="BX29" s="10" t="n">
        <v>0.0265534630691872</v>
      </c>
      <c r="BY29" s="10" t="n">
        <v>0.0333308077038936</v>
      </c>
      <c r="BZ29" s="10" t="n">
        <v>0.0190173337206729</v>
      </c>
      <c r="CA29" s="10" t="n">
        <v>-0.151644826782669</v>
      </c>
      <c r="CB29" s="10" t="n">
        <v>0.547262034896153</v>
      </c>
      <c r="CC29" s="10" t="n">
        <v>0.206960518712679</v>
      </c>
      <c r="CD29" s="10" t="n">
        <v>-0.121800966040612</v>
      </c>
      <c r="CE29" s="10" t="n">
        <v>-0.193151594066568</v>
      </c>
      <c r="CF29" s="10" t="n">
        <v>-0.0691105823223943</v>
      </c>
      <c r="CG29" s="10" t="n">
        <v>-0.198456859612349</v>
      </c>
      <c r="CH29" s="10" t="n">
        <v>-0.0398309705180994</v>
      </c>
      <c r="CI29" s="10" t="n">
        <v>-0.0861834272436791</v>
      </c>
      <c r="CJ29" s="10" t="n">
        <v>-0.415846312745925</v>
      </c>
      <c r="CK29" s="10" t="n">
        <v>-0.131794021678029</v>
      </c>
      <c r="CL29" s="10" t="n">
        <v>-0.0249023530693736</v>
      </c>
      <c r="CM29" s="10" t="n">
        <v>-0.11156708075847</v>
      </c>
      <c r="CN29" s="10" t="n">
        <v>0.0921799343132952</v>
      </c>
      <c r="CO29" s="10" t="n">
        <v>-0.243749225695147</v>
      </c>
      <c r="CP29" s="10" t="n">
        <v>-0.101240701153097</v>
      </c>
      <c r="CQ29" s="10" t="n">
        <v>0.0229678484099534</v>
      </c>
      <c r="CR29" s="10" t="n">
        <v>0.0106652330411016</v>
      </c>
      <c r="CS29" s="10" t="n">
        <v>0.123219285826326</v>
      </c>
      <c r="CT29" s="10" t="n">
        <v>-0.0147902561631153</v>
      </c>
      <c r="CU29" s="10" t="n">
        <v>-0.0336302424094412</v>
      </c>
      <c r="CV29" s="10" t="n">
        <v>0.289343645817797</v>
      </c>
      <c r="CW29" s="10" t="n">
        <v>-0.0601096550667963</v>
      </c>
      <c r="CX29" s="10" t="n">
        <v>-0.19119480829822</v>
      </c>
      <c r="CY29" s="10" t="n">
        <v>-0.20422424930349</v>
      </c>
      <c r="CZ29" s="10" t="n">
        <v>-0.362760985121983</v>
      </c>
      <c r="DA29" s="10" t="n">
        <v>-0.226713009843861</v>
      </c>
      <c r="DB29" s="10" t="n">
        <v>-0.295251406862405</v>
      </c>
      <c r="DC29" s="10" t="n">
        <v>-0.18926899990703</v>
      </c>
      <c r="DD29" s="10" t="s">
        <v>117</v>
      </c>
      <c r="DE29" s="10" t="n">
        <v>-0.178792136279796</v>
      </c>
      <c r="DF29" s="10" t="n">
        <v>-0.173018617171412</v>
      </c>
      <c r="DG29" s="10" t="n">
        <v>-0.284085131200281</v>
      </c>
      <c r="DH29" s="10" t="n">
        <v>0.00826563548466821</v>
      </c>
      <c r="DI29" s="10" t="n">
        <v>0.0129384216253953</v>
      </c>
      <c r="DJ29" s="10" t="n">
        <v>-0.174765828065025</v>
      </c>
      <c r="DK29" s="10" t="n">
        <v>-0.183554650759954</v>
      </c>
      <c r="DL29" s="10" t="n">
        <v>-0.222136134419943</v>
      </c>
      <c r="DM29" s="10"/>
    </row>
    <row r="30" s="8" customFormat="true" ht="15" hidden="false" customHeight="true" outlineLevel="0" collapsed="false">
      <c r="B30" s="9" t="s">
        <v>137</v>
      </c>
      <c r="C30" s="11" t="s">
        <v>117</v>
      </c>
      <c r="D30" s="11" t="s">
        <v>117</v>
      </c>
      <c r="E30" s="11" t="s">
        <v>117</v>
      </c>
      <c r="F30" s="11" t="s">
        <v>117</v>
      </c>
      <c r="G30" s="11" t="n">
        <v>0.833774142601397</v>
      </c>
      <c r="H30" s="11" t="n">
        <v>0.842641072305721</v>
      </c>
      <c r="I30" s="11" t="n">
        <v>0.957584523964176</v>
      </c>
      <c r="J30" s="11" t="n">
        <v>0.363518384745277</v>
      </c>
      <c r="K30" s="11" t="n">
        <v>0.559230585731905</v>
      </c>
      <c r="L30" s="11" t="s">
        <v>117</v>
      </c>
      <c r="M30" s="11" t="n">
        <v>0.880776036209823</v>
      </c>
      <c r="N30" s="11" t="s">
        <v>117</v>
      </c>
      <c r="O30" s="11" t="n">
        <v>0.000136494048224241</v>
      </c>
      <c r="P30" s="11" t="n">
        <v>0.0889178187325911</v>
      </c>
      <c r="Q30" s="11" t="n">
        <v>0.529509130635021</v>
      </c>
      <c r="R30" s="11" t="n">
        <v>0.34185004931259</v>
      </c>
      <c r="S30" s="11" t="n">
        <v>0.269514676611048</v>
      </c>
      <c r="T30" s="11" t="n">
        <v>1</v>
      </c>
      <c r="U30" s="11" t="s">
        <v>117</v>
      </c>
      <c r="V30" s="11" t="n">
        <v>0.659431165216388</v>
      </c>
      <c r="W30" s="11" t="n">
        <v>0.659242534132724</v>
      </c>
      <c r="X30" s="11" t="n">
        <v>0.775778747370168</v>
      </c>
      <c r="Y30" s="11" t="n">
        <v>0.711337641159521</v>
      </c>
      <c r="Z30" s="11" t="n">
        <v>0.0769101337554053</v>
      </c>
      <c r="AA30" s="11" t="n">
        <v>0.121138351113848</v>
      </c>
      <c r="AB30" s="11" t="n">
        <v>0.647082960578121</v>
      </c>
      <c r="AC30" s="11" t="s">
        <v>117</v>
      </c>
      <c r="AD30" s="11" t="n">
        <v>0.393908671423023</v>
      </c>
      <c r="AE30" s="11" t="n">
        <v>0.806695584546003</v>
      </c>
      <c r="AF30" s="11" t="n">
        <v>0.000192155261449583</v>
      </c>
      <c r="AG30" s="11" t="n">
        <v>1</v>
      </c>
      <c r="AH30" s="11" t="n">
        <v>0.518449378708932</v>
      </c>
      <c r="AI30" s="11" t="n">
        <v>0.927490449121704</v>
      </c>
      <c r="AJ30" s="11" t="n">
        <v>0.00319902205347144</v>
      </c>
      <c r="AK30" s="11" t="s">
        <v>117</v>
      </c>
      <c r="AL30" s="11" t="n">
        <v>1</v>
      </c>
      <c r="AM30" s="11" t="n">
        <v>0.708477445953102</v>
      </c>
      <c r="AN30" s="11" t="n">
        <v>1</v>
      </c>
      <c r="AO30" s="11" t="n">
        <v>0.358844522673452</v>
      </c>
      <c r="AP30" s="11" t="n">
        <v>0.771476189394988</v>
      </c>
      <c r="AQ30" s="11" t="s">
        <v>117</v>
      </c>
      <c r="AR30" s="11" t="n">
        <v>0.297240007501743</v>
      </c>
      <c r="AS30" s="11" t="s">
        <v>117</v>
      </c>
      <c r="AT30" s="11" t="n">
        <v>0.982157977260548</v>
      </c>
      <c r="AU30" s="11" t="n">
        <v>1</v>
      </c>
      <c r="AV30" s="11" t="n">
        <v>1</v>
      </c>
      <c r="AW30" s="11" t="n">
        <v>0.823972596824663</v>
      </c>
      <c r="AX30" s="11" t="n">
        <v>0.463039982141621</v>
      </c>
      <c r="AY30" s="11" t="n">
        <v>0.222495425046542</v>
      </c>
      <c r="AZ30" s="11" t="n">
        <v>0.505330696361935</v>
      </c>
      <c r="BA30" s="11" t="s">
        <v>117</v>
      </c>
      <c r="BB30" s="11" t="n">
        <v>0.0709060104909839</v>
      </c>
      <c r="BC30" s="11" t="n">
        <v>1</v>
      </c>
      <c r="BD30" s="11" t="n">
        <v>0.669911174325506</v>
      </c>
      <c r="BE30" s="11" t="n">
        <v>1</v>
      </c>
      <c r="BF30" s="11" t="n">
        <v>0.534076738431032</v>
      </c>
      <c r="BG30" s="11" t="n">
        <v>0.809799718600051</v>
      </c>
      <c r="BH30" s="11" t="n">
        <v>0.683029955558946</v>
      </c>
      <c r="BI30" s="11" t="n">
        <v>0.929624237282495</v>
      </c>
      <c r="BJ30" s="11" t="s">
        <v>117</v>
      </c>
      <c r="BK30" s="11" t="n">
        <v>0.963074690090254</v>
      </c>
      <c r="BL30" s="11" t="n">
        <v>0.209339237281383</v>
      </c>
      <c r="BM30" s="11" t="n">
        <v>0.737780010806567</v>
      </c>
      <c r="BN30" s="11" t="n">
        <v>0.494481400089149</v>
      </c>
      <c r="BO30" s="11" t="n">
        <v>0.366166428487938</v>
      </c>
      <c r="BP30" s="11" t="n">
        <v>0.30369142956506</v>
      </c>
      <c r="BQ30" s="11" t="n">
        <v>0.669737559614788</v>
      </c>
      <c r="BR30" s="11" t="n">
        <v>1</v>
      </c>
      <c r="BS30" s="11" t="s">
        <v>117</v>
      </c>
      <c r="BT30" s="11" t="n">
        <v>0.755361192549599</v>
      </c>
      <c r="BU30" s="11" t="n">
        <v>0.865032205006758</v>
      </c>
      <c r="BV30" s="11" t="n">
        <v>0.221473479592796</v>
      </c>
      <c r="BW30" s="11" t="n">
        <v>0.076537872655212</v>
      </c>
      <c r="BX30" s="11" t="s">
        <v>117</v>
      </c>
      <c r="BY30" s="11" t="n">
        <v>1</v>
      </c>
      <c r="BZ30" s="11" t="n">
        <v>1</v>
      </c>
      <c r="CA30" s="11" t="n">
        <v>0.716836028408166</v>
      </c>
      <c r="CB30" s="11" t="n">
        <v>0.0263541011318008</v>
      </c>
      <c r="CC30" s="11" t="n">
        <v>0.618364179261093</v>
      </c>
      <c r="CD30" s="11" t="s">
        <v>117</v>
      </c>
      <c r="CE30" s="11" t="n">
        <v>0.525195507134485</v>
      </c>
      <c r="CF30" s="11" t="n">
        <v>0.92666803425647</v>
      </c>
      <c r="CG30" s="11" t="n">
        <v>0.633243804970866</v>
      </c>
      <c r="CH30" s="11" t="n">
        <v>0.924617797264347</v>
      </c>
      <c r="CI30" s="11" t="n">
        <v>0.868332002226683</v>
      </c>
      <c r="CJ30" s="11" t="n">
        <v>0.047339930655036</v>
      </c>
      <c r="CK30" s="11" t="n">
        <v>0.753029762431424</v>
      </c>
      <c r="CL30" s="11" t="n">
        <v>0.973585701285166</v>
      </c>
      <c r="CM30" s="11" t="s">
        <v>117</v>
      </c>
      <c r="CN30" s="11" t="s">
        <v>117</v>
      </c>
      <c r="CO30" s="11" t="n">
        <v>0.633116585500382</v>
      </c>
      <c r="CP30" s="11" t="n">
        <v>0.89252665836924</v>
      </c>
      <c r="CQ30" s="11" t="s">
        <v>117</v>
      </c>
      <c r="CR30" s="11" t="n">
        <v>0.988687704867657</v>
      </c>
      <c r="CS30" s="11" t="n">
        <v>1</v>
      </c>
      <c r="CT30" s="11" t="n">
        <v>1</v>
      </c>
      <c r="CU30" s="11" t="n">
        <v>0.964326380835199</v>
      </c>
      <c r="CV30" s="11" t="n">
        <v>0.782188803882537</v>
      </c>
      <c r="CW30" s="11" t="s">
        <v>117</v>
      </c>
      <c r="CX30" s="11" t="n">
        <v>0.749530398386832</v>
      </c>
      <c r="CY30" s="11" t="n">
        <v>0.521895491626656</v>
      </c>
      <c r="CZ30" s="11" t="n">
        <v>0.124979544337159</v>
      </c>
      <c r="DA30" s="11" t="n">
        <v>0.396655864327699</v>
      </c>
      <c r="DB30" s="11" t="n">
        <v>0.373777068497421</v>
      </c>
      <c r="DC30" s="11" t="n">
        <v>0.364109821167803</v>
      </c>
      <c r="DD30" s="11" t="s">
        <v>117</v>
      </c>
      <c r="DE30" s="11" t="n">
        <v>0.618429964833669</v>
      </c>
      <c r="DF30" s="11" t="n">
        <v>0.737344805405721</v>
      </c>
      <c r="DG30" s="11" t="n">
        <v>0.283978512567399</v>
      </c>
      <c r="DH30" s="11" t="n">
        <v>0.989130795446842</v>
      </c>
      <c r="DI30" s="11" t="n">
        <v>0.990488456760013</v>
      </c>
      <c r="DJ30" s="11" t="s">
        <v>117</v>
      </c>
      <c r="DK30" s="11" t="s">
        <v>117</v>
      </c>
      <c r="DL30" s="11" t="n">
        <v>0.626107238204687</v>
      </c>
      <c r="DM30" s="12"/>
    </row>
    <row r="31" s="8" customFormat="true" ht="15" hidden="false" customHeight="true" outlineLevel="0" collapsed="false">
      <c r="B31" s="13" t="s">
        <v>119</v>
      </c>
      <c r="C31" s="14" t="n">
        <v>1</v>
      </c>
      <c r="D31" s="14" t="n">
        <v>1</v>
      </c>
      <c r="E31" s="14" t="n">
        <v>0</v>
      </c>
      <c r="F31" s="14" t="n">
        <v>0</v>
      </c>
      <c r="G31" s="14" t="n">
        <v>10</v>
      </c>
      <c r="H31" s="14" t="n">
        <v>4</v>
      </c>
      <c r="I31" s="14" t="n">
        <v>4</v>
      </c>
      <c r="J31" s="14" t="n">
        <v>12</v>
      </c>
      <c r="K31" s="14" t="n">
        <v>8</v>
      </c>
      <c r="L31" s="14" t="n">
        <v>0</v>
      </c>
      <c r="M31" s="14" t="n">
        <v>20</v>
      </c>
      <c r="N31" s="14" t="n">
        <v>1</v>
      </c>
      <c r="O31" s="14" t="n">
        <v>19</v>
      </c>
      <c r="P31" s="14" t="n">
        <v>16</v>
      </c>
      <c r="Q31" s="14" t="n">
        <v>3</v>
      </c>
      <c r="R31" s="14" t="n">
        <v>15</v>
      </c>
      <c r="S31" s="14" t="n">
        <v>7</v>
      </c>
      <c r="T31" s="14" t="n">
        <v>2</v>
      </c>
      <c r="U31" s="14" t="n">
        <v>1</v>
      </c>
      <c r="V31" s="14" t="n">
        <v>9</v>
      </c>
      <c r="W31" s="14" t="n">
        <v>7</v>
      </c>
      <c r="X31" s="14" t="n">
        <v>7</v>
      </c>
      <c r="Y31" s="14" t="n">
        <v>11</v>
      </c>
      <c r="Z31" s="14" t="n">
        <v>12</v>
      </c>
      <c r="AA31" s="14" t="n">
        <v>13</v>
      </c>
      <c r="AB31" s="14" t="n">
        <v>7</v>
      </c>
      <c r="AC31" s="14" t="n">
        <v>1</v>
      </c>
      <c r="AD31" s="14" t="n">
        <v>7</v>
      </c>
      <c r="AE31" s="14" t="n">
        <v>18</v>
      </c>
      <c r="AF31" s="14" t="n">
        <v>18</v>
      </c>
      <c r="AG31" s="14" t="n">
        <v>2</v>
      </c>
      <c r="AH31" s="14" t="n">
        <v>4</v>
      </c>
      <c r="AI31" s="14" t="n">
        <v>5</v>
      </c>
      <c r="AJ31" s="14" t="n">
        <v>16</v>
      </c>
      <c r="AK31" s="14" t="n">
        <v>1</v>
      </c>
      <c r="AL31" s="14" t="n">
        <v>2</v>
      </c>
      <c r="AM31" s="14" t="n">
        <v>12</v>
      </c>
      <c r="AN31" s="14" t="n">
        <v>2</v>
      </c>
      <c r="AO31" s="14" t="n">
        <v>14</v>
      </c>
      <c r="AP31" s="14" t="n">
        <v>5</v>
      </c>
      <c r="AQ31" s="14" t="n">
        <v>1</v>
      </c>
      <c r="AR31" s="14" t="n">
        <v>14</v>
      </c>
      <c r="AS31" s="14" t="n">
        <v>1</v>
      </c>
      <c r="AT31" s="14" t="n">
        <v>3</v>
      </c>
      <c r="AU31" s="14" t="n">
        <v>2</v>
      </c>
      <c r="AV31" s="14" t="n">
        <v>2</v>
      </c>
      <c r="AW31" s="14" t="n">
        <v>8</v>
      </c>
      <c r="AX31" s="14" t="n">
        <v>6</v>
      </c>
      <c r="AY31" s="14" t="n">
        <v>10</v>
      </c>
      <c r="AZ31" s="14" t="n">
        <v>15</v>
      </c>
      <c r="BA31" s="14" t="n">
        <v>1</v>
      </c>
      <c r="BB31" s="14" t="n">
        <v>13</v>
      </c>
      <c r="BC31" s="14" t="n">
        <v>2</v>
      </c>
      <c r="BD31" s="14" t="n">
        <v>8</v>
      </c>
      <c r="BE31" s="14" t="n">
        <v>2</v>
      </c>
      <c r="BF31" s="14" t="n">
        <v>11</v>
      </c>
      <c r="BG31" s="14" t="n">
        <v>7</v>
      </c>
      <c r="BH31" s="14" t="n">
        <v>10</v>
      </c>
      <c r="BI31" s="14" t="n">
        <v>3</v>
      </c>
      <c r="BJ31" s="14" t="n">
        <v>0</v>
      </c>
      <c r="BK31" s="14" t="n">
        <v>4</v>
      </c>
      <c r="BL31" s="14" t="n">
        <v>16</v>
      </c>
      <c r="BM31" s="14" t="n">
        <v>13</v>
      </c>
      <c r="BN31" s="14" t="n">
        <v>6</v>
      </c>
      <c r="BO31" s="14" t="n">
        <v>14</v>
      </c>
      <c r="BP31" s="14" t="n">
        <v>17</v>
      </c>
      <c r="BQ31" s="14" t="n">
        <v>8</v>
      </c>
      <c r="BR31" s="14" t="n">
        <v>2</v>
      </c>
      <c r="BS31" s="14" t="n">
        <v>0</v>
      </c>
      <c r="BT31" s="14" t="n">
        <v>5</v>
      </c>
      <c r="BU31" s="14" t="n">
        <v>9</v>
      </c>
      <c r="BV31" s="14" t="n">
        <v>17</v>
      </c>
      <c r="BW31" s="14" t="n">
        <v>14</v>
      </c>
      <c r="BX31" s="14" t="n">
        <v>1</v>
      </c>
      <c r="BY31" s="14" t="n">
        <v>2</v>
      </c>
      <c r="BZ31" s="14" t="n">
        <v>2</v>
      </c>
      <c r="CA31" s="14" t="n">
        <v>8</v>
      </c>
      <c r="CB31" s="14" t="n">
        <v>16</v>
      </c>
      <c r="CC31" s="14" t="n">
        <v>8</v>
      </c>
      <c r="CD31" s="14" t="n">
        <v>1</v>
      </c>
      <c r="CE31" s="14" t="n">
        <v>13</v>
      </c>
      <c r="CF31" s="14" t="n">
        <v>4</v>
      </c>
      <c r="CG31" s="14" t="n">
        <v>8</v>
      </c>
      <c r="CH31" s="14" t="n">
        <v>8</v>
      </c>
      <c r="CI31" s="14" t="n">
        <v>6</v>
      </c>
      <c r="CJ31" s="14" t="n">
        <v>23</v>
      </c>
      <c r="CK31" s="14" t="n">
        <v>8</v>
      </c>
      <c r="CL31" s="14" t="n">
        <v>4</v>
      </c>
      <c r="CM31" s="14" t="n">
        <v>0</v>
      </c>
      <c r="CN31" s="14" t="n">
        <v>1</v>
      </c>
      <c r="CO31" s="14" t="n">
        <v>6</v>
      </c>
      <c r="CP31" s="14" t="n">
        <v>4</v>
      </c>
      <c r="CQ31" s="14" t="n">
        <v>1</v>
      </c>
      <c r="CR31" s="14" t="n">
        <v>4</v>
      </c>
      <c r="CS31" s="14" t="n">
        <v>2</v>
      </c>
      <c r="CT31" s="14" t="n">
        <v>2</v>
      </c>
      <c r="CU31" s="14" t="n">
        <v>4</v>
      </c>
      <c r="CV31" s="14" t="n">
        <v>3</v>
      </c>
      <c r="CW31" s="14" t="n">
        <v>1</v>
      </c>
      <c r="CX31" s="14" t="n">
        <v>5</v>
      </c>
      <c r="CY31" s="14" t="n">
        <v>12</v>
      </c>
      <c r="CZ31" s="14" t="n">
        <v>19</v>
      </c>
      <c r="DA31" s="14" t="n">
        <v>16</v>
      </c>
      <c r="DB31" s="14" t="n">
        <v>11</v>
      </c>
      <c r="DC31" s="14" t="n">
        <v>25</v>
      </c>
      <c r="DD31" s="14" t="n">
        <v>0</v>
      </c>
      <c r="DE31" s="14" t="n">
        <v>10</v>
      </c>
      <c r="DF31" s="14" t="n">
        <v>6</v>
      </c>
      <c r="DG31" s="14" t="n">
        <v>16</v>
      </c>
      <c r="DH31" s="14" t="n">
        <v>5</v>
      </c>
      <c r="DI31" s="14" t="n">
        <v>3</v>
      </c>
      <c r="DJ31" s="14" t="n">
        <v>0</v>
      </c>
      <c r="DK31" s="14" t="n">
        <v>1</v>
      </c>
      <c r="DL31" s="14" t="n">
        <v>7</v>
      </c>
      <c r="DM31" s="12"/>
    </row>
    <row r="32" s="8" customFormat="true" ht="15" hidden="false" customHeight="true" outlineLevel="0" collapsed="false">
      <c r="B32" s="9" t="s">
        <v>138</v>
      </c>
      <c r="C32" s="10" t="n">
        <v>0.0240519743297631</v>
      </c>
      <c r="D32" s="10" t="n">
        <v>0.0937859591075427</v>
      </c>
      <c r="E32" s="10" t="n">
        <v>-0.0646825780869999</v>
      </c>
      <c r="F32" s="10" t="s">
        <v>117</v>
      </c>
      <c r="G32" s="10" t="n">
        <v>-0.0137620676718106</v>
      </c>
      <c r="H32" s="10" t="n">
        <v>-0.113040772085212</v>
      </c>
      <c r="I32" s="10" t="n">
        <v>0.0368945103066808</v>
      </c>
      <c r="J32" s="10" t="n">
        <v>0.80249752796592</v>
      </c>
      <c r="K32" s="10" t="n">
        <v>0.659461064421463</v>
      </c>
      <c r="L32" s="10" t="s">
        <v>117</v>
      </c>
      <c r="M32" s="10" t="n">
        <v>-0.0163602855128634</v>
      </c>
      <c r="N32" s="10" t="n">
        <v>0.276430055044613</v>
      </c>
      <c r="O32" s="10" t="n">
        <v>0.0386781940419709</v>
      </c>
      <c r="P32" s="10" t="n">
        <v>-0.0165760566670518</v>
      </c>
      <c r="Q32" s="10" t="n">
        <v>-0.0158000325014028</v>
      </c>
      <c r="R32" s="10" t="n">
        <v>0.580432804989864</v>
      </c>
      <c r="S32" s="10" t="n">
        <v>-0.0837536061850953</v>
      </c>
      <c r="T32" s="10" t="n">
        <v>0.0419854786711563</v>
      </c>
      <c r="U32" s="10" t="n">
        <v>0.225367745512881</v>
      </c>
      <c r="V32" s="10" t="n">
        <v>0.869904472091697</v>
      </c>
      <c r="W32" s="10" t="n">
        <v>0.248481671509699</v>
      </c>
      <c r="X32" s="10" t="n">
        <v>0.634574190409031</v>
      </c>
      <c r="Y32" s="10" t="n">
        <v>0.26522138570741</v>
      </c>
      <c r="Z32" s="10" t="n">
        <v>0.0320182855195496</v>
      </c>
      <c r="AA32" s="10" t="n">
        <v>0.634292261670219</v>
      </c>
      <c r="AB32" s="10" t="n">
        <v>0.207892568187879</v>
      </c>
      <c r="AC32" s="10" t="n">
        <v>0.185072448461611</v>
      </c>
      <c r="AD32" s="10" t="n">
        <v>0.147432314165143</v>
      </c>
      <c r="AE32" s="10" t="n">
        <v>0.312681811015415</v>
      </c>
      <c r="AF32" s="10" t="n">
        <v>0.329475613492914</v>
      </c>
      <c r="AG32" s="10" t="n">
        <v>0.289828595808522</v>
      </c>
      <c r="AH32" s="10" t="n">
        <v>0.139664918005936</v>
      </c>
      <c r="AI32" s="10" t="n">
        <v>-0.0521342931126883</v>
      </c>
      <c r="AJ32" s="10" t="n">
        <v>0.409522717961655</v>
      </c>
      <c r="AK32" s="10" t="n">
        <v>0.185072448461611</v>
      </c>
      <c r="AL32" s="10" t="n">
        <v>-0.0996200202153523</v>
      </c>
      <c r="AM32" s="10" t="n">
        <v>-0.0146849793618475</v>
      </c>
      <c r="AN32" s="10" t="n">
        <v>-0.0969760626034313</v>
      </c>
      <c r="AO32" s="10" t="n">
        <v>-0.170979581061194</v>
      </c>
      <c r="AP32" s="10" t="n">
        <v>-0.0875662845430562</v>
      </c>
      <c r="AQ32" s="10" t="n">
        <v>-0.0729146623637238</v>
      </c>
      <c r="AR32" s="10" t="n">
        <v>-0.219521381064416</v>
      </c>
      <c r="AS32" s="10" t="n">
        <v>0.225367745512881</v>
      </c>
      <c r="AT32" s="10" t="n">
        <v>0.118358423347422</v>
      </c>
      <c r="AU32" s="10" t="n">
        <v>0.123173215793842</v>
      </c>
      <c r="AV32" s="10" t="n">
        <v>0.101326353233241</v>
      </c>
      <c r="AW32" s="10" t="n">
        <v>0.227135030064383</v>
      </c>
      <c r="AX32" s="10" t="n">
        <v>0.117520459030866</v>
      </c>
      <c r="AY32" s="10" t="n">
        <v>0.150095207474921</v>
      </c>
      <c r="AZ32" s="10" t="n">
        <v>-0.103507177683669</v>
      </c>
      <c r="BA32" s="10" t="n">
        <v>-0.0642115371638047</v>
      </c>
      <c r="BB32" s="10" t="n">
        <v>0.446995543191894</v>
      </c>
      <c r="BC32" s="10" t="n">
        <v>0.335114728207696</v>
      </c>
      <c r="BD32" s="10" t="n">
        <v>0.166580257526772</v>
      </c>
      <c r="BE32" s="10" t="n">
        <v>-0.0303762040444583</v>
      </c>
      <c r="BF32" s="10" t="n">
        <v>-0.157848927430064</v>
      </c>
      <c r="BG32" s="10" t="n">
        <v>0.205574309868265</v>
      </c>
      <c r="BH32" s="10" t="n">
        <v>-0.0318045077564645</v>
      </c>
      <c r="BI32" s="10" t="n">
        <v>-0.0507107451211522</v>
      </c>
      <c r="BJ32" s="10" t="s">
        <v>117</v>
      </c>
      <c r="BK32" s="10" t="n">
        <v>0.0705414604450639</v>
      </c>
      <c r="BL32" s="10" t="n">
        <v>-0.235287287644582</v>
      </c>
      <c r="BM32" s="10" t="n">
        <v>0.0372721675479039</v>
      </c>
      <c r="BN32" s="10" t="n">
        <v>0.128944681187525</v>
      </c>
      <c r="BO32" s="10" t="n">
        <v>-0.182011271233685</v>
      </c>
      <c r="BP32" s="10" t="n">
        <v>-0.0725098404301473</v>
      </c>
      <c r="BQ32" s="10" t="n">
        <v>-0.0678022993017521</v>
      </c>
      <c r="BR32" s="10" t="n">
        <v>0.0474455606630775</v>
      </c>
      <c r="BS32" s="10" t="s">
        <v>117</v>
      </c>
      <c r="BT32" s="10" t="n">
        <v>0.635597352821292</v>
      </c>
      <c r="BU32" s="10" t="n">
        <v>-0.053817665281763</v>
      </c>
      <c r="BV32" s="10" t="n">
        <v>0.446007498338204</v>
      </c>
      <c r="BW32" s="10" t="n">
        <v>0.504046721839491</v>
      </c>
      <c r="BX32" s="10" t="n">
        <v>0.708487394290424</v>
      </c>
      <c r="BY32" s="10" t="n">
        <v>0.698317237292293</v>
      </c>
      <c r="BZ32" s="10" t="n">
        <v>0.0579945710354626</v>
      </c>
      <c r="CA32" s="10" t="n">
        <v>-0.11816542533535</v>
      </c>
      <c r="CB32" s="10" t="n">
        <v>0.651461995610504</v>
      </c>
      <c r="CC32" s="10" t="n">
        <v>0.87248395538558</v>
      </c>
      <c r="CD32" s="10" t="n">
        <v>-0.0841342767324852</v>
      </c>
      <c r="CE32" s="10" t="n">
        <v>-0.102730445777087</v>
      </c>
      <c r="CF32" s="10" t="n">
        <v>-0.020173684790484</v>
      </c>
      <c r="CG32" s="10" t="n">
        <v>-0.127389736879642</v>
      </c>
      <c r="CH32" s="10" t="n">
        <v>-0.00611071361991577</v>
      </c>
      <c r="CI32" s="10" t="n">
        <v>-0.0062088003898006</v>
      </c>
      <c r="CJ32" s="10" t="n">
        <v>-0.281489182774619</v>
      </c>
      <c r="CK32" s="10" t="n">
        <v>-0.118575254284856</v>
      </c>
      <c r="CL32" s="10" t="n">
        <v>0.0279717789911949</v>
      </c>
      <c r="CM32" s="10" t="n">
        <v>-0.0902791690907397</v>
      </c>
      <c r="CN32" s="10" t="n">
        <v>-0.0764264684369584</v>
      </c>
      <c r="CO32" s="10" t="n">
        <v>-0.169824954113891</v>
      </c>
      <c r="CP32" s="10" t="n">
        <v>-0.049419198761866</v>
      </c>
      <c r="CQ32" s="10" t="n">
        <v>0.0937859591075427</v>
      </c>
      <c r="CR32" s="10" t="n">
        <v>-0.0294975055485234</v>
      </c>
      <c r="CS32" s="10" t="n">
        <v>0.237699202818605</v>
      </c>
      <c r="CT32" s="10" t="n">
        <v>0.0425199895816328</v>
      </c>
      <c r="CU32" s="10" t="n">
        <v>0.0315519299962031</v>
      </c>
      <c r="CV32" s="10" t="n">
        <v>0.128212179366407</v>
      </c>
      <c r="CW32" s="10" t="n">
        <v>-0.0674164172193143</v>
      </c>
      <c r="CX32" s="10" t="n">
        <v>-0.135362642657592</v>
      </c>
      <c r="CY32" s="10" t="n">
        <v>-0.111615635550717</v>
      </c>
      <c r="CZ32" s="10" t="n">
        <v>-0.250606443907137</v>
      </c>
      <c r="DA32" s="10" t="n">
        <v>-0.141605665802797</v>
      </c>
      <c r="DB32" s="10" t="n">
        <v>-0.202577756771555</v>
      </c>
      <c r="DC32" s="10" t="n">
        <v>-0.170737217398999</v>
      </c>
      <c r="DD32" s="10" t="s">
        <v>117</v>
      </c>
      <c r="DE32" s="10" t="n">
        <v>-0.11054542298323</v>
      </c>
      <c r="DF32" s="10" t="n">
        <v>-0.0797775642062947</v>
      </c>
      <c r="DG32" s="10" t="n">
        <v>-0.190076931723491</v>
      </c>
      <c r="DH32" s="10" t="n">
        <v>0.115798807150161</v>
      </c>
      <c r="DI32" s="10" t="n">
        <v>0.103753730483845</v>
      </c>
      <c r="DJ32" s="10" t="n">
        <v>-0.137907506893024</v>
      </c>
      <c r="DK32" s="10" t="n">
        <v>-0.145989340749026</v>
      </c>
      <c r="DL32" s="10" t="n">
        <v>-0.0545876306976212</v>
      </c>
      <c r="DM32" s="10"/>
    </row>
    <row r="33" s="8" customFormat="true" ht="15" hidden="false" customHeight="true" outlineLevel="0" collapsed="false">
      <c r="B33" s="9" t="s">
        <v>139</v>
      </c>
      <c r="C33" s="11" t="s">
        <v>117</v>
      </c>
      <c r="D33" s="11" t="s">
        <v>117</v>
      </c>
      <c r="E33" s="11" t="s">
        <v>117</v>
      </c>
      <c r="F33" s="11" t="s">
        <v>117</v>
      </c>
      <c r="G33" s="11" t="n">
        <v>0.969713453445715</v>
      </c>
      <c r="H33" s="11" t="n">
        <v>0.916606711554685</v>
      </c>
      <c r="I33" s="11" t="n">
        <v>0.960863025679978</v>
      </c>
      <c r="J33" s="11" t="n">
        <v>0.00112084966999716</v>
      </c>
      <c r="K33" s="11" t="n">
        <v>0.0638936906143804</v>
      </c>
      <c r="L33" s="11" t="s">
        <v>117</v>
      </c>
      <c r="M33" s="11" t="n">
        <v>0.950209784227525</v>
      </c>
      <c r="N33" s="11" t="s">
        <v>117</v>
      </c>
      <c r="O33" s="11" t="n">
        <v>0.886654627582131</v>
      </c>
      <c r="P33" s="11" t="n">
        <v>0.953124711227547</v>
      </c>
      <c r="Q33" s="11" t="n">
        <v>0.988384508548816</v>
      </c>
      <c r="R33" s="11" t="n">
        <v>0.0343139825517745</v>
      </c>
      <c r="S33" s="11" t="n">
        <v>0.889942092599524</v>
      </c>
      <c r="T33" s="11" t="n">
        <v>1</v>
      </c>
      <c r="U33" s="11" t="s">
        <v>117</v>
      </c>
      <c r="V33" s="11" t="n">
        <v>0.0011745907052168</v>
      </c>
      <c r="W33" s="11" t="n">
        <v>0.58418049558373</v>
      </c>
      <c r="X33" s="11" t="n">
        <v>0.108987264119303</v>
      </c>
      <c r="Y33" s="11" t="n">
        <v>0.426782334713407</v>
      </c>
      <c r="Z33" s="11" t="n">
        <v>0.925166402275675</v>
      </c>
      <c r="AA33" s="11" t="n">
        <v>0.0234615619100402</v>
      </c>
      <c r="AB33" s="11" t="n">
        <v>0.649083576780711</v>
      </c>
      <c r="AC33" s="11" t="s">
        <v>117</v>
      </c>
      <c r="AD33" s="11" t="n">
        <v>0.74866065869308</v>
      </c>
      <c r="AE33" s="11" t="n">
        <v>0.253723403975444</v>
      </c>
      <c r="AF33" s="11" t="n">
        <v>0.210121115914223</v>
      </c>
      <c r="AG33" s="11" t="n">
        <v>1</v>
      </c>
      <c r="AH33" s="11" t="n">
        <v>0.851623988772202</v>
      </c>
      <c r="AI33" s="11" t="n">
        <v>0.94469071987393</v>
      </c>
      <c r="AJ33" s="11" t="n">
        <v>0.112453851191221</v>
      </c>
      <c r="AK33" s="11" t="s">
        <v>117</v>
      </c>
      <c r="AL33" s="11" t="n">
        <v>1</v>
      </c>
      <c r="AM33" s="11" t="n">
        <v>0.963721132703038</v>
      </c>
      <c r="AN33" s="11" t="s">
        <v>117</v>
      </c>
      <c r="AO33" s="11" t="n">
        <v>0.593229998486751</v>
      </c>
      <c r="AP33" s="11" t="n">
        <v>0.907062753932674</v>
      </c>
      <c r="AQ33" s="11" t="s">
        <v>117</v>
      </c>
      <c r="AR33" s="11" t="n">
        <v>0.51359554661747</v>
      </c>
      <c r="AS33" s="11" t="s">
        <v>117</v>
      </c>
      <c r="AT33" s="11" t="n">
        <v>0.91265368169749</v>
      </c>
      <c r="AU33" s="11" t="n">
        <v>1</v>
      </c>
      <c r="AV33" s="11" t="n">
        <v>1</v>
      </c>
      <c r="AW33" s="11" t="n">
        <v>0.618093250677363</v>
      </c>
      <c r="AX33" s="11" t="n">
        <v>0.820777654292755</v>
      </c>
      <c r="AY33" s="11" t="n">
        <v>0.69730146253982</v>
      </c>
      <c r="AZ33" s="11" t="n">
        <v>0.723857473127597</v>
      </c>
      <c r="BA33" s="11" t="s">
        <v>117</v>
      </c>
      <c r="BB33" s="11" t="n">
        <v>0.121380788294338</v>
      </c>
      <c r="BC33" s="11" t="n">
        <v>1</v>
      </c>
      <c r="BD33" s="11" t="n">
        <v>0.716800503522067</v>
      </c>
      <c r="BE33" s="11" t="s">
        <v>117</v>
      </c>
      <c r="BF33" s="11" t="n">
        <v>0.682271598314035</v>
      </c>
      <c r="BG33" s="11" t="n">
        <v>0.652842359538891</v>
      </c>
      <c r="BH33" s="11" t="n">
        <v>0.930062581620215</v>
      </c>
      <c r="BI33" s="11" t="n">
        <v>0.962695612626588</v>
      </c>
      <c r="BJ33" s="11" t="s">
        <v>117</v>
      </c>
      <c r="BK33" s="11" t="n">
        <v>0.925148514520752</v>
      </c>
      <c r="BL33" s="11" t="n">
        <v>0.415781858262708</v>
      </c>
      <c r="BM33" s="11" t="n">
        <v>0.908060997951285</v>
      </c>
      <c r="BN33" s="11" t="n">
        <v>0.803511311494991</v>
      </c>
      <c r="BO33" s="11" t="n">
        <v>0.549862384438015</v>
      </c>
      <c r="BP33" s="11" t="n">
        <v>0.80482075478749</v>
      </c>
      <c r="BQ33" s="11" t="n">
        <v>0.883505324812406</v>
      </c>
      <c r="BR33" s="11" t="n">
        <v>1</v>
      </c>
      <c r="BS33" s="11" t="s">
        <v>117</v>
      </c>
      <c r="BT33" s="11" t="n">
        <v>0.213204531651433</v>
      </c>
      <c r="BU33" s="11" t="n">
        <v>0.898230659488304</v>
      </c>
      <c r="BV33" s="11" t="n">
        <v>0.080698926585203</v>
      </c>
      <c r="BW33" s="11" t="n">
        <v>0.0749691935792289</v>
      </c>
      <c r="BX33" s="11" t="s">
        <v>117</v>
      </c>
      <c r="BY33" s="11" t="n">
        <v>1</v>
      </c>
      <c r="BZ33" s="11" t="n">
        <v>1</v>
      </c>
      <c r="CA33" s="11" t="n">
        <v>0.778093861045665</v>
      </c>
      <c r="CB33" s="11" t="n">
        <v>0.00542879539181908</v>
      </c>
      <c r="CC33" s="11" t="n">
        <v>0.00236893984367259</v>
      </c>
      <c r="CD33" s="11" t="s">
        <v>117</v>
      </c>
      <c r="CE33" s="11" t="n">
        <v>0.749603743083813</v>
      </c>
      <c r="CF33" s="11" t="n">
        <v>0.978601850446222</v>
      </c>
      <c r="CG33" s="11" t="n">
        <v>0.805858941842409</v>
      </c>
      <c r="CH33" s="11" t="n">
        <v>0.988423947476244</v>
      </c>
      <c r="CI33" s="11" t="n">
        <v>0.990494856240898</v>
      </c>
      <c r="CJ33" s="11" t="n">
        <v>0.27165989633334</v>
      </c>
      <c r="CK33" s="11" t="n">
        <v>0.819181731992286</v>
      </c>
      <c r="CL33" s="11" t="n">
        <v>0.970329514218277</v>
      </c>
      <c r="CM33" s="11" t="s">
        <v>117</v>
      </c>
      <c r="CN33" s="11" t="s">
        <v>117</v>
      </c>
      <c r="CO33" s="11" t="n">
        <v>0.777342400509663</v>
      </c>
      <c r="CP33" s="11" t="n">
        <v>0.947572365974045</v>
      </c>
      <c r="CQ33" s="11" t="s">
        <v>117</v>
      </c>
      <c r="CR33" s="11" t="n">
        <v>0.978310987821588</v>
      </c>
      <c r="CS33" s="11" t="n">
        <v>1</v>
      </c>
      <c r="CT33" s="11" t="n">
        <v>1</v>
      </c>
      <c r="CU33" s="11" t="n">
        <v>0.966531349207016</v>
      </c>
      <c r="CV33" s="11" t="n">
        <v>0.905317421688281</v>
      </c>
      <c r="CW33" s="11" t="s">
        <v>117</v>
      </c>
      <c r="CX33" s="11" t="n">
        <v>0.899984115712681</v>
      </c>
      <c r="CY33" s="11" t="n">
        <v>0.742494058881069</v>
      </c>
      <c r="CZ33" s="11" t="n">
        <v>0.385017509490588</v>
      </c>
      <c r="DA33" s="11" t="n">
        <v>0.659082116022082</v>
      </c>
      <c r="DB33" s="11" t="n">
        <v>0.571440850554278</v>
      </c>
      <c r="DC33" s="11" t="n">
        <v>0.497077136382967</v>
      </c>
      <c r="DD33" s="11" t="s">
        <v>117</v>
      </c>
      <c r="DE33" s="11" t="n">
        <v>0.775218845118665</v>
      </c>
      <c r="DF33" s="11" t="n">
        <v>0.895159974491713</v>
      </c>
      <c r="DG33" s="11" t="n">
        <v>0.513341904049115</v>
      </c>
      <c r="DH33" s="11" t="n">
        <v>0.847931767349913</v>
      </c>
      <c r="DI33" s="11" t="n">
        <v>0.923501067665838</v>
      </c>
      <c r="DJ33" s="11" t="s">
        <v>117</v>
      </c>
      <c r="DK33" s="11" t="s">
        <v>117</v>
      </c>
      <c r="DL33" s="11" t="n">
        <v>0.916499339995534</v>
      </c>
      <c r="DM33" s="12"/>
    </row>
    <row r="34" s="8" customFormat="true" ht="15" hidden="false" customHeight="true" outlineLevel="0" collapsed="false">
      <c r="B34" s="13" t="s">
        <v>119</v>
      </c>
      <c r="C34" s="14" t="n">
        <v>1</v>
      </c>
      <c r="D34" s="14" t="n">
        <v>1</v>
      </c>
      <c r="E34" s="14" t="n">
        <v>0</v>
      </c>
      <c r="F34" s="14" t="n">
        <v>0</v>
      </c>
      <c r="G34" s="14" t="n">
        <v>10</v>
      </c>
      <c r="H34" s="14" t="n">
        <v>3</v>
      </c>
      <c r="I34" s="14" t="n">
        <v>4</v>
      </c>
      <c r="J34" s="14" t="n">
        <v>12</v>
      </c>
      <c r="K34" s="14" t="n">
        <v>8</v>
      </c>
      <c r="L34" s="14" t="n">
        <v>0</v>
      </c>
      <c r="M34" s="14" t="n">
        <v>17</v>
      </c>
      <c r="N34" s="14" t="n">
        <v>1</v>
      </c>
      <c r="O34" s="14" t="n">
        <v>16</v>
      </c>
      <c r="P34" s="14" t="n">
        <v>15</v>
      </c>
      <c r="Q34" s="14" t="n">
        <v>3</v>
      </c>
      <c r="R34" s="14" t="n">
        <v>13</v>
      </c>
      <c r="S34" s="14" t="n">
        <v>5</v>
      </c>
      <c r="T34" s="14" t="n">
        <v>2</v>
      </c>
      <c r="U34" s="14" t="n">
        <v>1</v>
      </c>
      <c r="V34" s="14" t="n">
        <v>9</v>
      </c>
      <c r="W34" s="14" t="n">
        <v>7</v>
      </c>
      <c r="X34" s="14" t="n">
        <v>7</v>
      </c>
      <c r="Y34" s="14" t="n">
        <v>11</v>
      </c>
      <c r="Z34" s="14" t="n">
        <v>11</v>
      </c>
      <c r="AA34" s="14" t="n">
        <v>12</v>
      </c>
      <c r="AB34" s="14" t="n">
        <v>7</v>
      </c>
      <c r="AC34" s="14" t="n">
        <v>1</v>
      </c>
      <c r="AD34" s="14" t="n">
        <v>7</v>
      </c>
      <c r="AE34" s="14" t="n">
        <v>15</v>
      </c>
      <c r="AF34" s="14" t="n">
        <v>16</v>
      </c>
      <c r="AG34" s="14" t="n">
        <v>2</v>
      </c>
      <c r="AH34" s="14" t="n">
        <v>4</v>
      </c>
      <c r="AI34" s="14" t="n">
        <v>4</v>
      </c>
      <c r="AJ34" s="14" t="n">
        <v>16</v>
      </c>
      <c r="AK34" s="14" t="n">
        <v>1</v>
      </c>
      <c r="AL34" s="14" t="n">
        <v>2</v>
      </c>
      <c r="AM34" s="14" t="n">
        <v>12</v>
      </c>
      <c r="AN34" s="14" t="n">
        <v>1</v>
      </c>
      <c r="AO34" s="14" t="n">
        <v>12</v>
      </c>
      <c r="AP34" s="14" t="n">
        <v>4</v>
      </c>
      <c r="AQ34" s="14" t="n">
        <v>0</v>
      </c>
      <c r="AR34" s="14" t="n">
        <v>11</v>
      </c>
      <c r="AS34" s="14" t="n">
        <v>1</v>
      </c>
      <c r="AT34" s="14" t="n">
        <v>3</v>
      </c>
      <c r="AU34" s="14" t="n">
        <v>2</v>
      </c>
      <c r="AV34" s="14" t="n">
        <v>2</v>
      </c>
      <c r="AW34" s="14" t="n">
        <v>7</v>
      </c>
      <c r="AX34" s="14" t="n">
        <v>6</v>
      </c>
      <c r="AY34" s="14" t="n">
        <v>9</v>
      </c>
      <c r="AZ34" s="14" t="n">
        <v>14</v>
      </c>
      <c r="BA34" s="14" t="n">
        <v>0</v>
      </c>
      <c r="BB34" s="14" t="n">
        <v>13</v>
      </c>
      <c r="BC34" s="14" t="n">
        <v>2</v>
      </c>
      <c r="BD34" s="14" t="n">
        <v>7</v>
      </c>
      <c r="BE34" s="14" t="n">
        <v>1</v>
      </c>
      <c r="BF34" s="14" t="n">
        <v>9</v>
      </c>
      <c r="BG34" s="14" t="n">
        <v>7</v>
      </c>
      <c r="BH34" s="14" t="n">
        <v>10</v>
      </c>
      <c r="BI34" s="14" t="n">
        <v>3</v>
      </c>
      <c r="BJ34" s="14" t="n">
        <v>0</v>
      </c>
      <c r="BK34" s="14" t="n">
        <v>4</v>
      </c>
      <c r="BL34" s="14" t="n">
        <v>14</v>
      </c>
      <c r="BM34" s="14" t="n">
        <v>12</v>
      </c>
      <c r="BN34" s="14" t="n">
        <v>6</v>
      </c>
      <c r="BO34" s="14" t="n">
        <v>13</v>
      </c>
      <c r="BP34" s="14" t="n">
        <v>14</v>
      </c>
      <c r="BQ34" s="14" t="n">
        <v>7</v>
      </c>
      <c r="BR34" s="14" t="n">
        <v>2</v>
      </c>
      <c r="BS34" s="14" t="n">
        <v>0</v>
      </c>
      <c r="BT34" s="14" t="n">
        <v>5</v>
      </c>
      <c r="BU34" s="14" t="n">
        <v>8</v>
      </c>
      <c r="BV34" s="14" t="n">
        <v>16</v>
      </c>
      <c r="BW34" s="14" t="n">
        <v>13</v>
      </c>
      <c r="BX34" s="14" t="n">
        <v>1</v>
      </c>
      <c r="BY34" s="14" t="n">
        <v>2</v>
      </c>
      <c r="BZ34" s="14" t="n">
        <v>2</v>
      </c>
      <c r="CA34" s="14" t="n">
        <v>8</v>
      </c>
      <c r="CB34" s="14" t="n">
        <v>16</v>
      </c>
      <c r="CC34" s="14" t="n">
        <v>8</v>
      </c>
      <c r="CD34" s="14" t="n">
        <v>1</v>
      </c>
      <c r="CE34" s="14" t="n">
        <v>12</v>
      </c>
      <c r="CF34" s="14" t="n">
        <v>4</v>
      </c>
      <c r="CG34" s="14" t="n">
        <v>6</v>
      </c>
      <c r="CH34" s="14" t="n">
        <v>8</v>
      </c>
      <c r="CI34" s="14" t="n">
        <v>6</v>
      </c>
      <c r="CJ34" s="14" t="n">
        <v>17</v>
      </c>
      <c r="CK34" s="14" t="n">
        <v>6</v>
      </c>
      <c r="CL34" s="14" t="n">
        <v>4</v>
      </c>
      <c r="CM34" s="14" t="n">
        <v>0</v>
      </c>
      <c r="CN34" s="14" t="n">
        <v>1</v>
      </c>
      <c r="CO34" s="14" t="n">
        <v>5</v>
      </c>
      <c r="CP34" s="14" t="n">
        <v>4</v>
      </c>
      <c r="CQ34" s="14" t="n">
        <v>1</v>
      </c>
      <c r="CR34" s="14" t="n">
        <v>3</v>
      </c>
      <c r="CS34" s="14" t="n">
        <v>2</v>
      </c>
      <c r="CT34" s="14" t="n">
        <v>2</v>
      </c>
      <c r="CU34" s="14" t="n">
        <v>4</v>
      </c>
      <c r="CV34" s="14" t="n">
        <v>3</v>
      </c>
      <c r="CW34" s="14" t="n">
        <v>0</v>
      </c>
      <c r="CX34" s="14" t="n">
        <v>3</v>
      </c>
      <c r="CY34" s="14" t="n">
        <v>11</v>
      </c>
      <c r="CZ34" s="14" t="n">
        <v>14</v>
      </c>
      <c r="DA34" s="14" t="n">
        <v>12</v>
      </c>
      <c r="DB34" s="14" t="n">
        <v>10</v>
      </c>
      <c r="DC34" s="14" t="n">
        <v>18</v>
      </c>
      <c r="DD34" s="14" t="n">
        <v>0</v>
      </c>
      <c r="DE34" s="14" t="n">
        <v>9</v>
      </c>
      <c r="DF34" s="14" t="n">
        <v>5</v>
      </c>
      <c r="DG34" s="14" t="n">
        <v>14</v>
      </c>
      <c r="DH34" s="14" t="n">
        <v>5</v>
      </c>
      <c r="DI34" s="14" t="n">
        <v>3</v>
      </c>
      <c r="DJ34" s="14" t="n">
        <v>0</v>
      </c>
      <c r="DK34" s="14" t="n">
        <v>0</v>
      </c>
      <c r="DL34" s="14" t="n">
        <v>6</v>
      </c>
      <c r="DM34" s="12"/>
    </row>
    <row r="35" s="8" customFormat="true" ht="15" hidden="false" customHeight="true" outlineLevel="0" collapsed="false">
      <c r="B35" s="9" t="s">
        <v>140</v>
      </c>
      <c r="C35" s="10" t="n">
        <v>-0.0217683795796223</v>
      </c>
      <c r="D35" s="10" t="n">
        <v>-0.0237876996703571</v>
      </c>
      <c r="E35" s="10" t="n">
        <v>-0.0348913512287129</v>
      </c>
      <c r="F35" s="10" t="s">
        <v>117</v>
      </c>
      <c r="G35" s="10" t="n">
        <v>-0.0310238722870427</v>
      </c>
      <c r="H35" s="10" t="n">
        <v>-0.0711694739800902</v>
      </c>
      <c r="I35" s="10" t="n">
        <v>-0.0449563606611514</v>
      </c>
      <c r="J35" s="10" t="n">
        <v>-0.0193655639611085</v>
      </c>
      <c r="K35" s="10" t="n">
        <v>-0.0128038045608657</v>
      </c>
      <c r="L35" s="10" t="s">
        <v>117</v>
      </c>
      <c r="M35" s="10" t="n">
        <v>-0.122970533912503</v>
      </c>
      <c r="N35" s="10" t="n">
        <v>-0.011095474564239</v>
      </c>
      <c r="O35" s="10" t="n">
        <v>0.124776980611734</v>
      </c>
      <c r="P35" s="10" t="n">
        <v>0.0943955231500509</v>
      </c>
      <c r="Q35" s="10" t="n">
        <v>-0.00961578635068297</v>
      </c>
      <c r="R35" s="10" t="n">
        <v>-0.0724442085748203</v>
      </c>
      <c r="S35" s="10" t="n">
        <v>0.257838838862904</v>
      </c>
      <c r="T35" s="10" t="n">
        <v>-0.0220802277644363</v>
      </c>
      <c r="U35" s="10" t="n">
        <v>-0.0124273854705978</v>
      </c>
      <c r="V35" s="10" t="n">
        <v>-0.0192371998997537</v>
      </c>
      <c r="W35" s="10" t="n">
        <v>-0.0188161633267788</v>
      </c>
      <c r="X35" s="10" t="n">
        <v>-0.0188626801352775</v>
      </c>
      <c r="Y35" s="10" t="n">
        <v>-0.050325604811144</v>
      </c>
      <c r="Z35" s="10" t="n">
        <v>0.65201123799968</v>
      </c>
      <c r="AA35" s="10" t="n">
        <v>-0.0402388309853424</v>
      </c>
      <c r="AB35" s="10" t="n">
        <v>-0.0147198357585854</v>
      </c>
      <c r="AC35" s="10" t="n">
        <v>-0.00483835819585065</v>
      </c>
      <c r="AD35" s="10" t="n">
        <v>-0.0244038320073992</v>
      </c>
      <c r="AE35" s="10" t="n">
        <v>-0.0750466122412019</v>
      </c>
      <c r="AF35" s="10" t="n">
        <v>-0.00241528615529186</v>
      </c>
      <c r="AG35" s="10" t="n">
        <v>-0.0118593381576517</v>
      </c>
      <c r="AH35" s="10" t="n">
        <v>-0.033455626282052</v>
      </c>
      <c r="AI35" s="10" t="n">
        <v>0.931542792017724</v>
      </c>
      <c r="AJ35" s="10" t="n">
        <v>0.0515521706965712</v>
      </c>
      <c r="AK35" s="10" t="n">
        <v>-0.00483835819585066</v>
      </c>
      <c r="AL35" s="10" t="n">
        <v>-0.0673557711657157</v>
      </c>
      <c r="AM35" s="10" t="n">
        <v>-0.0912472690357341</v>
      </c>
      <c r="AN35" s="10" t="n">
        <v>-0.0575632163683435</v>
      </c>
      <c r="AO35" s="10" t="n">
        <v>-0.154673638441313</v>
      </c>
      <c r="AP35" s="10" t="n">
        <v>-0.0950614993266543</v>
      </c>
      <c r="AQ35" s="10" t="n">
        <v>-0.0285365656016105</v>
      </c>
      <c r="AR35" s="10" t="n">
        <v>-0.127327794440154</v>
      </c>
      <c r="AS35" s="10" t="n">
        <v>-0.0124273854705978</v>
      </c>
      <c r="AT35" s="10" t="n">
        <v>-0.0275047378759267</v>
      </c>
      <c r="AU35" s="10" t="n">
        <v>-0.0121775137909825</v>
      </c>
      <c r="AV35" s="10" t="n">
        <v>-0.0168946814315754</v>
      </c>
      <c r="AW35" s="10" t="n">
        <v>-0.0695976618592967</v>
      </c>
      <c r="AX35" s="10" t="n">
        <v>-0.0412791716493025</v>
      </c>
      <c r="AY35" s="10" t="n">
        <v>-0.0265441109630182</v>
      </c>
      <c r="AZ35" s="10" t="n">
        <v>-0.0459389575503489</v>
      </c>
      <c r="BA35" s="10" t="n">
        <v>0.93260054711563</v>
      </c>
      <c r="BB35" s="10" t="n">
        <v>-0.0471248214903563</v>
      </c>
      <c r="BC35" s="10" t="n">
        <v>-0.0118610409890835</v>
      </c>
      <c r="BD35" s="10" t="n">
        <v>-0.0448235388760474</v>
      </c>
      <c r="BE35" s="10" t="n">
        <v>-0.0481787775882885</v>
      </c>
      <c r="BF35" s="10" t="n">
        <v>-0.0354984712074634</v>
      </c>
      <c r="BG35" s="10" t="n">
        <v>-0.0324735592711711</v>
      </c>
      <c r="BH35" s="10" t="n">
        <v>-0.082550775368863</v>
      </c>
      <c r="BI35" s="10" t="n">
        <v>-0.0598193279026417</v>
      </c>
      <c r="BJ35" s="10" t="s">
        <v>117</v>
      </c>
      <c r="BK35" s="10" t="n">
        <v>-0.0496312128423296</v>
      </c>
      <c r="BL35" s="10" t="n">
        <v>-0.169030334189483</v>
      </c>
      <c r="BM35" s="10" t="n">
        <v>-0.0774231997181377</v>
      </c>
      <c r="BN35" s="10" t="n">
        <v>-0.0314799644003769</v>
      </c>
      <c r="BO35" s="10" t="n">
        <v>-0.12276831879793</v>
      </c>
      <c r="BP35" s="10" t="n">
        <v>0.35513373248111</v>
      </c>
      <c r="BQ35" s="10" t="n">
        <v>-0.102245450992988</v>
      </c>
      <c r="BR35" s="10" t="n">
        <v>-0.0399686528873952</v>
      </c>
      <c r="BS35" s="10" t="s">
        <v>117</v>
      </c>
      <c r="BT35" s="10" t="n">
        <v>-0.0195809477185372</v>
      </c>
      <c r="BU35" s="10" t="n">
        <v>-0.0570895093405299</v>
      </c>
      <c r="BV35" s="10" t="n">
        <v>-0.0220849664444622</v>
      </c>
      <c r="BW35" s="10" t="n">
        <v>0.158873371953289</v>
      </c>
      <c r="BX35" s="10" t="n">
        <v>-0.00656242968706573</v>
      </c>
      <c r="BY35" s="10" t="n">
        <v>-0.0149022650826715</v>
      </c>
      <c r="BZ35" s="10" t="n">
        <v>-0.0173639274602096</v>
      </c>
      <c r="CA35" s="10" t="n">
        <v>-0.0799032783404738</v>
      </c>
      <c r="CB35" s="10" t="n">
        <v>0.15535666230176</v>
      </c>
      <c r="CC35" s="10" t="n">
        <v>-0.0168890306246674</v>
      </c>
      <c r="CD35" s="10" t="n">
        <v>-0.0423721565899435</v>
      </c>
      <c r="CE35" s="10" t="n">
        <v>-0.123048293761219</v>
      </c>
      <c r="CF35" s="10" t="n">
        <v>-0.0299671492715276</v>
      </c>
      <c r="CG35" s="10" t="n">
        <v>-0.118297880395831</v>
      </c>
      <c r="CH35" s="10" t="n">
        <v>-0.0524443639327778</v>
      </c>
      <c r="CI35" s="10" t="n">
        <v>-0.0724466400806544</v>
      </c>
      <c r="CJ35" s="10" t="n">
        <v>-0.225534723358255</v>
      </c>
      <c r="CK35" s="10" t="n">
        <v>-0.0560593062175196</v>
      </c>
      <c r="CL35" s="10" t="n">
        <v>-0.0416350418276111</v>
      </c>
      <c r="CM35" s="10" t="n">
        <v>-0.0405538066613875</v>
      </c>
      <c r="CN35" s="10" t="n">
        <v>-0.0433929455433983</v>
      </c>
      <c r="CO35" s="10" t="n">
        <v>-0.111851027123158</v>
      </c>
      <c r="CP35" s="10" t="n">
        <v>-0.0431661301536219</v>
      </c>
      <c r="CQ35" s="10" t="n">
        <v>-0.0237876996703571</v>
      </c>
      <c r="CR35" s="10" t="n">
        <v>-0.0548419121970823</v>
      </c>
      <c r="CS35" s="10" t="n">
        <v>-0.0246445753095131</v>
      </c>
      <c r="CT35" s="10" t="n">
        <v>-0.016566450822099</v>
      </c>
      <c r="CU35" s="10" t="n">
        <v>-0.0246069455407127</v>
      </c>
      <c r="CV35" s="10" t="n">
        <v>-0.0309878248425724</v>
      </c>
      <c r="CW35" s="10" t="n">
        <v>-0.0106440485138154</v>
      </c>
      <c r="CX35" s="10" t="n">
        <v>-0.0980040186383104</v>
      </c>
      <c r="CY35" s="10" t="n">
        <v>-0.0913764629612841</v>
      </c>
      <c r="CZ35" s="10" t="n">
        <v>-0.18364221325831</v>
      </c>
      <c r="DA35" s="10" t="n">
        <v>-0.116196379213249</v>
      </c>
      <c r="DB35" s="10" t="n">
        <v>-0.138667458799487</v>
      </c>
      <c r="DC35" s="10" t="n">
        <v>-0.114811546682421</v>
      </c>
      <c r="DD35" s="10" t="s">
        <v>117</v>
      </c>
      <c r="DE35" s="10" t="n">
        <v>-0.0638714926368514</v>
      </c>
      <c r="DF35" s="10" t="n">
        <v>-0.119263401591092</v>
      </c>
      <c r="DG35" s="10" t="n">
        <v>-0.171428137844415</v>
      </c>
      <c r="DH35" s="10" t="n">
        <v>-0.0303118935454907</v>
      </c>
      <c r="DI35" s="10" t="n">
        <v>-0.029176704964598</v>
      </c>
      <c r="DJ35" s="10" t="n">
        <v>-0.0779941947668749</v>
      </c>
      <c r="DK35" s="10" t="n">
        <v>-0.0826200887145586</v>
      </c>
      <c r="DL35" s="10" t="n">
        <v>-0.11468789427648</v>
      </c>
      <c r="DM35" s="10"/>
    </row>
    <row r="36" s="8" customFormat="true" ht="15" hidden="false" customHeight="true" outlineLevel="0" collapsed="false">
      <c r="B36" s="9" t="s">
        <v>141</v>
      </c>
      <c r="C36" s="11" t="s">
        <v>117</v>
      </c>
      <c r="D36" s="11" t="s">
        <v>117</v>
      </c>
      <c r="E36" s="11" t="s">
        <v>117</v>
      </c>
      <c r="F36" s="11" t="s">
        <v>117</v>
      </c>
      <c r="G36" s="11" t="n">
        <v>0.941262778238036</v>
      </c>
      <c r="H36" s="11" t="s">
        <v>117</v>
      </c>
      <c r="I36" s="11" t="n">
        <v>0.966933777875479</v>
      </c>
      <c r="J36" s="11" t="n">
        <v>0.957389337743262</v>
      </c>
      <c r="K36" s="11" t="n">
        <v>0.977956887860216</v>
      </c>
      <c r="L36" s="11" t="s">
        <v>117</v>
      </c>
      <c r="M36" s="11" t="n">
        <v>0.637411290135304</v>
      </c>
      <c r="N36" s="11" t="s">
        <v>117</v>
      </c>
      <c r="O36" s="11" t="n">
        <v>0.656727286966873</v>
      </c>
      <c r="P36" s="11" t="n">
        <v>0.75814759129824</v>
      </c>
      <c r="Q36" s="11" t="n">
        <v>0.99293120395152</v>
      </c>
      <c r="R36" s="11" t="n">
        <v>0.851871823242343</v>
      </c>
      <c r="S36" s="11" t="n">
        <v>0.725046586816448</v>
      </c>
      <c r="T36" s="11" t="s">
        <v>117</v>
      </c>
      <c r="U36" s="11" t="s">
        <v>117</v>
      </c>
      <c r="V36" s="11" t="n">
        <v>0.96356488917563</v>
      </c>
      <c r="W36" s="11" t="n">
        <v>0.967608758682847</v>
      </c>
      <c r="X36" s="11" t="n">
        <v>0.971125390951241</v>
      </c>
      <c r="Y36" s="11" t="n">
        <v>0.933838823757573</v>
      </c>
      <c r="Z36" s="11" t="n">
        <v>0.0255991066828516</v>
      </c>
      <c r="AA36" s="11" t="n">
        <v>0.911567648333739</v>
      </c>
      <c r="AB36" s="11" t="n">
        <v>0.98064389217741</v>
      </c>
      <c r="AC36" s="11" t="s">
        <v>117</v>
      </c>
      <c r="AD36" s="11" t="n">
        <v>0.962645596649407</v>
      </c>
      <c r="AE36" s="11" t="n">
        <v>0.825515332887028</v>
      </c>
      <c r="AF36" s="11" t="n">
        <v>0.993442377525517</v>
      </c>
      <c r="AG36" s="11" t="n">
        <v>1</v>
      </c>
      <c r="AH36" s="11" t="n">
        <v>0.975398945660372</v>
      </c>
      <c r="AI36" s="11" t="n">
        <v>0.0830855576063624</v>
      </c>
      <c r="AJ36" s="11" t="n">
        <v>0.860641235905769</v>
      </c>
      <c r="AK36" s="11" t="s">
        <v>117</v>
      </c>
      <c r="AL36" s="11" t="s">
        <v>117</v>
      </c>
      <c r="AM36" s="11" t="n">
        <v>0.843488561099176</v>
      </c>
      <c r="AN36" s="11" t="s">
        <v>117</v>
      </c>
      <c r="AO36" s="11" t="n">
        <v>0.736580208356972</v>
      </c>
      <c r="AP36" s="11" t="n">
        <v>0.929943765085626</v>
      </c>
      <c r="AQ36" s="11" t="s">
        <v>117</v>
      </c>
      <c r="AR36" s="11" t="n">
        <v>0.805952478194235</v>
      </c>
      <c r="AS36" s="11" t="s">
        <v>117</v>
      </c>
      <c r="AT36" s="11" t="n">
        <v>1</v>
      </c>
      <c r="AU36" s="11" t="n">
        <v>1</v>
      </c>
      <c r="AV36" s="11" t="n">
        <v>1</v>
      </c>
      <c r="AW36" s="11" t="n">
        <v>0.926150789030219</v>
      </c>
      <c r="AX36" s="11" t="n">
        <v>0.956210613587458</v>
      </c>
      <c r="AY36" s="11" t="n">
        <v>0.949736167093623</v>
      </c>
      <c r="AZ36" s="11" t="n">
        <v>0.875703657807446</v>
      </c>
      <c r="BA36" s="11" t="s">
        <v>117</v>
      </c>
      <c r="BB36" s="11" t="n">
        <v>0.89000868884942</v>
      </c>
      <c r="BC36" s="11" t="n">
        <v>1</v>
      </c>
      <c r="BD36" s="11" t="n">
        <v>0.931416573801526</v>
      </c>
      <c r="BE36" s="11" t="s">
        <v>117</v>
      </c>
      <c r="BF36" s="11" t="n">
        <v>0.938915916196941</v>
      </c>
      <c r="BG36" s="11" t="n">
        <v>0.950299786332368</v>
      </c>
      <c r="BH36" s="11" t="n">
        <v>0.87386022034551</v>
      </c>
      <c r="BI36" s="11" t="n">
        <v>1</v>
      </c>
      <c r="BJ36" s="11" t="s">
        <v>117</v>
      </c>
      <c r="BK36" s="11" t="n">
        <v>0.963490849800449</v>
      </c>
      <c r="BL36" s="11" t="n">
        <v>0.660758240196707</v>
      </c>
      <c r="BM36" s="11" t="n">
        <v>0.830566178712253</v>
      </c>
      <c r="BN36" s="11" t="n">
        <v>0.958608074175535</v>
      </c>
      <c r="BO36" s="11" t="n">
        <v>0.769610554695086</v>
      </c>
      <c r="BP36" s="11" t="n">
        <v>0.307836031107792</v>
      </c>
      <c r="BQ36" s="11" t="n">
        <v>0.843925383337477</v>
      </c>
      <c r="BR36" s="11" t="s">
        <v>117</v>
      </c>
      <c r="BS36" s="11" t="s">
        <v>117</v>
      </c>
      <c r="BT36" s="11" t="n">
        <v>0.979230605140345</v>
      </c>
      <c r="BU36" s="11" t="n">
        <v>0.924952057149243</v>
      </c>
      <c r="BV36" s="11" t="n">
        <v>0.940085660366698</v>
      </c>
      <c r="BW36" s="11" t="n">
        <v>0.620073267308696</v>
      </c>
      <c r="BX36" s="11" t="s">
        <v>117</v>
      </c>
      <c r="BY36" s="11" t="s">
        <v>117</v>
      </c>
      <c r="BZ36" s="11" t="n">
        <v>1</v>
      </c>
      <c r="CA36" s="11" t="n">
        <v>0.849232314096903</v>
      </c>
      <c r="CB36" s="11" t="n">
        <v>0.594473234091061</v>
      </c>
      <c r="CC36" s="11" t="n">
        <v>0.970925332161055</v>
      </c>
      <c r="CD36" s="11" t="s">
        <v>117</v>
      </c>
      <c r="CE36" s="11" t="n">
        <v>0.789596238469597</v>
      </c>
      <c r="CF36" s="11" t="n">
        <v>1</v>
      </c>
      <c r="CG36" s="11" t="n">
        <v>0.874380603857043</v>
      </c>
      <c r="CH36" s="11" t="n">
        <v>0.94436161568636</v>
      </c>
      <c r="CI36" s="11" t="n">
        <v>0.946666296450875</v>
      </c>
      <c r="CJ36" s="11" t="n">
        <v>0.478183450004091</v>
      </c>
      <c r="CK36" s="11" t="n">
        <v>0.92630546298957</v>
      </c>
      <c r="CL36" s="11" t="n">
        <v>0.95583299425356</v>
      </c>
      <c r="CM36" s="11" t="s">
        <v>117</v>
      </c>
      <c r="CN36" s="11" t="s">
        <v>117</v>
      </c>
      <c r="CO36" s="11" t="n">
        <v>0.881240975375129</v>
      </c>
      <c r="CP36" s="11" t="n">
        <v>0.968251917678332</v>
      </c>
      <c r="CQ36" s="11" t="s">
        <v>117</v>
      </c>
      <c r="CR36" s="11" t="n">
        <v>1</v>
      </c>
      <c r="CS36" s="11" t="s">
        <v>117</v>
      </c>
      <c r="CT36" s="11" t="n">
        <v>1</v>
      </c>
      <c r="CU36" s="11" t="n">
        <v>0.981908263381854</v>
      </c>
      <c r="CV36" s="11" t="n">
        <v>1</v>
      </c>
      <c r="CW36" s="11" t="s">
        <v>117</v>
      </c>
      <c r="CX36" s="11" t="n">
        <v>1</v>
      </c>
      <c r="CY36" s="11" t="n">
        <v>0.860434282858855</v>
      </c>
      <c r="CZ36" s="11" t="n">
        <v>0.608744379621715</v>
      </c>
      <c r="DA36" s="11" t="n">
        <v>0.801163856991739</v>
      </c>
      <c r="DB36" s="11" t="n">
        <v>0.818009778930402</v>
      </c>
      <c r="DC36" s="11" t="n">
        <v>0.707676473353917</v>
      </c>
      <c r="DD36" s="11" t="s">
        <v>117</v>
      </c>
      <c r="DE36" s="11" t="n">
        <v>0.932231055880979</v>
      </c>
      <c r="DF36" s="11" t="n">
        <v>0.911980529477359</v>
      </c>
      <c r="DG36" s="11" t="n">
        <v>0.681183309200919</v>
      </c>
      <c r="DH36" s="11" t="n">
        <v>0.967846920939385</v>
      </c>
      <c r="DI36" s="11" t="n">
        <v>1</v>
      </c>
      <c r="DJ36" s="11" t="s">
        <v>117</v>
      </c>
      <c r="DK36" s="11" t="s">
        <v>117</v>
      </c>
      <c r="DL36" s="11" t="n">
        <v>0.849386672178747</v>
      </c>
      <c r="DM36" s="12"/>
    </row>
    <row r="37" s="8" customFormat="true" ht="15" hidden="false" customHeight="true" outlineLevel="0" collapsed="false">
      <c r="B37" s="13" t="s">
        <v>119</v>
      </c>
      <c r="C37" s="14" t="n">
        <v>0</v>
      </c>
      <c r="D37" s="14" t="n">
        <v>0</v>
      </c>
      <c r="E37" s="14" t="n">
        <v>0</v>
      </c>
      <c r="F37" s="14" t="n">
        <v>0</v>
      </c>
      <c r="G37" s="14" t="n">
        <v>8</v>
      </c>
      <c r="H37" s="14" t="n">
        <v>0</v>
      </c>
      <c r="I37" s="14" t="n">
        <v>3</v>
      </c>
      <c r="J37" s="14" t="n">
        <v>10</v>
      </c>
      <c r="K37" s="14" t="n">
        <v>7</v>
      </c>
      <c r="L37" s="14" t="n">
        <v>0</v>
      </c>
      <c r="M37" s="14" t="n">
        <v>17</v>
      </c>
      <c r="N37" s="14" t="n">
        <v>1</v>
      </c>
      <c r="O37" s="14" t="n">
        <v>15</v>
      </c>
      <c r="P37" s="14" t="n">
        <v>13</v>
      </c>
      <c r="Q37" s="14" t="n">
        <v>3</v>
      </c>
      <c r="R37" s="14" t="n">
        <v>9</v>
      </c>
      <c r="S37" s="14" t="n">
        <v>4</v>
      </c>
      <c r="T37" s="14" t="n">
        <v>1</v>
      </c>
      <c r="U37" s="14" t="n">
        <v>1</v>
      </c>
      <c r="V37" s="14" t="n">
        <v>8</v>
      </c>
      <c r="W37" s="14" t="n">
        <v>7</v>
      </c>
      <c r="X37" s="14" t="n">
        <v>6</v>
      </c>
      <c r="Y37" s="14" t="n">
        <v>5</v>
      </c>
      <c r="Z37" s="14" t="n">
        <v>11</v>
      </c>
      <c r="AA37" s="14" t="n">
        <v>10</v>
      </c>
      <c r="AB37" s="14" t="n">
        <v>5</v>
      </c>
      <c r="AC37" s="14" t="n">
        <v>1</v>
      </c>
      <c r="AD37" s="14" t="n">
        <v>6</v>
      </c>
      <c r="AE37" s="14" t="n">
        <v>11</v>
      </c>
      <c r="AF37" s="14" t="n">
        <v>14</v>
      </c>
      <c r="AG37" s="14" t="n">
        <v>2</v>
      </c>
      <c r="AH37" s="14" t="n">
        <v>3</v>
      </c>
      <c r="AI37" s="14" t="n">
        <v>3</v>
      </c>
      <c r="AJ37" s="14" t="n">
        <v>14</v>
      </c>
      <c r="AK37" s="14" t="n">
        <v>1</v>
      </c>
      <c r="AL37" s="14" t="n">
        <v>1</v>
      </c>
      <c r="AM37" s="14" t="n">
        <v>7</v>
      </c>
      <c r="AN37" s="14" t="n">
        <v>1</v>
      </c>
      <c r="AO37" s="14" t="n">
        <v>7</v>
      </c>
      <c r="AP37" s="14" t="n">
        <v>3</v>
      </c>
      <c r="AQ37" s="14" t="n">
        <v>0</v>
      </c>
      <c r="AR37" s="14" t="n">
        <v>6</v>
      </c>
      <c r="AS37" s="14" t="n">
        <v>1</v>
      </c>
      <c r="AT37" s="14" t="n">
        <v>2</v>
      </c>
      <c r="AU37" s="14" t="n">
        <v>2</v>
      </c>
      <c r="AV37" s="14" t="n">
        <v>2</v>
      </c>
      <c r="AW37" s="14" t="n">
        <v>4</v>
      </c>
      <c r="AX37" s="14" t="n">
        <v>4</v>
      </c>
      <c r="AY37" s="14" t="n">
        <v>8</v>
      </c>
      <c r="AZ37" s="14" t="n">
        <v>14</v>
      </c>
      <c r="BA37" s="14" t="n">
        <v>1</v>
      </c>
      <c r="BB37" s="14" t="n">
        <v>11</v>
      </c>
      <c r="BC37" s="14" t="n">
        <v>2</v>
      </c>
      <c r="BD37" s="14" t="n">
        <v>6</v>
      </c>
      <c r="BE37" s="14" t="n">
        <v>1</v>
      </c>
      <c r="BF37" s="14" t="n">
        <v>7</v>
      </c>
      <c r="BG37" s="14" t="n">
        <v>6</v>
      </c>
      <c r="BH37" s="14" t="n">
        <v>6</v>
      </c>
      <c r="BI37" s="14" t="n">
        <v>2</v>
      </c>
      <c r="BJ37" s="14" t="n">
        <v>0</v>
      </c>
      <c r="BK37" s="14" t="n">
        <v>3</v>
      </c>
      <c r="BL37" s="14" t="n">
        <v>9</v>
      </c>
      <c r="BM37" s="14" t="n">
        <v>10</v>
      </c>
      <c r="BN37" s="14" t="n">
        <v>5</v>
      </c>
      <c r="BO37" s="14" t="n">
        <v>8</v>
      </c>
      <c r="BP37" s="14" t="n">
        <v>10</v>
      </c>
      <c r="BQ37" s="14" t="n">
        <v>6</v>
      </c>
      <c r="BR37" s="14" t="n">
        <v>1</v>
      </c>
      <c r="BS37" s="14" t="n">
        <v>0</v>
      </c>
      <c r="BT37" s="14" t="n">
        <v>4</v>
      </c>
      <c r="BU37" s="14" t="n">
        <v>5</v>
      </c>
      <c r="BV37" s="14" t="n">
        <v>14</v>
      </c>
      <c r="BW37" s="14" t="n">
        <v>12</v>
      </c>
      <c r="BX37" s="14" t="n">
        <v>1</v>
      </c>
      <c r="BY37" s="14" t="n">
        <v>1</v>
      </c>
      <c r="BZ37" s="14" t="n">
        <v>2</v>
      </c>
      <c r="CA37" s="14" t="n">
        <v>8</v>
      </c>
      <c r="CB37" s="14" t="n">
        <v>14</v>
      </c>
      <c r="CC37" s="14" t="n">
        <v>7</v>
      </c>
      <c r="CD37" s="14" t="n">
        <v>1</v>
      </c>
      <c r="CE37" s="14" t="n">
        <v>7</v>
      </c>
      <c r="CF37" s="14" t="n">
        <v>2</v>
      </c>
      <c r="CG37" s="14" t="n">
        <v>4</v>
      </c>
      <c r="CH37" s="14" t="n">
        <v>4</v>
      </c>
      <c r="CI37" s="14" t="n">
        <v>3</v>
      </c>
      <c r="CJ37" s="14" t="n">
        <v>12</v>
      </c>
      <c r="CK37" s="14" t="n">
        <v>5</v>
      </c>
      <c r="CL37" s="14" t="n">
        <v>4</v>
      </c>
      <c r="CM37" s="14" t="n">
        <v>0</v>
      </c>
      <c r="CN37" s="14" t="n">
        <v>0</v>
      </c>
      <c r="CO37" s="14" t="n">
        <v>4</v>
      </c>
      <c r="CP37" s="14" t="n">
        <v>3</v>
      </c>
      <c r="CQ37" s="14" t="n">
        <v>0</v>
      </c>
      <c r="CR37" s="14" t="n">
        <v>2</v>
      </c>
      <c r="CS37" s="14" t="n">
        <v>1</v>
      </c>
      <c r="CT37" s="14" t="n">
        <v>2</v>
      </c>
      <c r="CU37" s="14" t="n">
        <v>3</v>
      </c>
      <c r="CV37" s="14" t="n">
        <v>2</v>
      </c>
      <c r="CW37" s="14" t="n">
        <v>1</v>
      </c>
      <c r="CX37" s="14" t="n">
        <v>2</v>
      </c>
      <c r="CY37" s="14" t="n">
        <v>6</v>
      </c>
      <c r="CZ37" s="14" t="n">
        <v>10</v>
      </c>
      <c r="DA37" s="14" t="n">
        <v>7</v>
      </c>
      <c r="DB37" s="14" t="n">
        <v>5</v>
      </c>
      <c r="DC37" s="14" t="n">
        <v>13</v>
      </c>
      <c r="DD37" s="14" t="n">
        <v>0</v>
      </c>
      <c r="DE37" s="14" t="n">
        <v>4</v>
      </c>
      <c r="DF37" s="14" t="n">
        <v>3</v>
      </c>
      <c r="DG37" s="14" t="n">
        <v>8</v>
      </c>
      <c r="DH37" s="14" t="n">
        <v>4</v>
      </c>
      <c r="DI37" s="14" t="n">
        <v>2</v>
      </c>
      <c r="DJ37" s="14" t="n">
        <v>0</v>
      </c>
      <c r="DK37" s="14" t="n">
        <v>0</v>
      </c>
      <c r="DL37" s="14" t="n">
        <v>5</v>
      </c>
      <c r="DM37" s="12"/>
    </row>
    <row r="38" s="8" customFormat="true" ht="15" hidden="false" customHeight="true" outlineLevel="0" collapsed="false">
      <c r="B38" s="9" t="s">
        <v>142</v>
      </c>
      <c r="C38" s="10" t="n">
        <v>-0.0139636246740645</v>
      </c>
      <c r="D38" s="10" t="n">
        <v>-0.0293697617221053</v>
      </c>
      <c r="E38" s="10" t="n">
        <v>-0.0345262494665961</v>
      </c>
      <c r="F38" s="10" t="s">
        <v>117</v>
      </c>
      <c r="G38" s="10" t="n">
        <v>-0.0459025023686378</v>
      </c>
      <c r="H38" s="10" t="n">
        <v>-0.0546740423322466</v>
      </c>
      <c r="I38" s="10" t="n">
        <v>-0.0589122184856535</v>
      </c>
      <c r="J38" s="10" t="n">
        <v>0.0347360334680731</v>
      </c>
      <c r="K38" s="10" t="n">
        <v>-0.0684738643018532</v>
      </c>
      <c r="L38" s="10" t="s">
        <v>117</v>
      </c>
      <c r="M38" s="10" t="n">
        <v>-0.171254982090386</v>
      </c>
      <c r="N38" s="10" t="n">
        <v>-0.0205579215208096</v>
      </c>
      <c r="O38" s="10" t="n">
        <v>0.474864012951728</v>
      </c>
      <c r="P38" s="10" t="n">
        <v>0.394300989770666</v>
      </c>
      <c r="Q38" s="10" t="n">
        <v>0.350213617746621</v>
      </c>
      <c r="R38" s="10" t="n">
        <v>-0.10521674721834</v>
      </c>
      <c r="S38" s="10" t="n">
        <v>0.771503607945362</v>
      </c>
      <c r="T38" s="10" t="n">
        <v>-0.0463797044871194</v>
      </c>
      <c r="U38" s="10" t="n">
        <v>-0.0235073813142496</v>
      </c>
      <c r="V38" s="10" t="n">
        <v>-0.0669773300236563</v>
      </c>
      <c r="W38" s="10" t="n">
        <v>-0.0644119513508076</v>
      </c>
      <c r="X38" s="10" t="n">
        <v>-0.059624006697535</v>
      </c>
      <c r="Y38" s="10" t="n">
        <v>-0.0650688266473754</v>
      </c>
      <c r="Z38" s="10" t="n">
        <v>0.856003068496221</v>
      </c>
      <c r="AA38" s="10" t="n">
        <v>-0.0580445540454631</v>
      </c>
      <c r="AB38" s="10" t="n">
        <v>-0.058137712459837</v>
      </c>
      <c r="AC38" s="10" t="n">
        <v>-0.0125803366302755</v>
      </c>
      <c r="AD38" s="10" t="n">
        <v>-0.0289518149931226</v>
      </c>
      <c r="AE38" s="10" t="n">
        <v>-0.120245379059118</v>
      </c>
      <c r="AF38" s="10" t="n">
        <v>0.158571503361153</v>
      </c>
      <c r="AG38" s="10" t="n">
        <v>-0.0250661853034294</v>
      </c>
      <c r="AH38" s="10" t="n">
        <v>-0.0388492956524178</v>
      </c>
      <c r="AI38" s="10" t="n">
        <v>0.555493001081362</v>
      </c>
      <c r="AJ38" s="10" t="n">
        <v>0.17408616145478</v>
      </c>
      <c r="AK38" s="10" t="n">
        <v>-0.0125803366302755</v>
      </c>
      <c r="AL38" s="10" t="n">
        <v>-0.0774868545059509</v>
      </c>
      <c r="AM38" s="10" t="n">
        <v>-0.105818451488425</v>
      </c>
      <c r="AN38" s="10" t="n">
        <v>-0.0663724781923092</v>
      </c>
      <c r="AO38" s="10" t="n">
        <v>-0.159662817667602</v>
      </c>
      <c r="AP38" s="10" t="n">
        <v>-0.0990016007281722</v>
      </c>
      <c r="AQ38" s="10" t="n">
        <v>-0.0257384652530237</v>
      </c>
      <c r="AR38" s="10" t="n">
        <v>-0.120841533100704</v>
      </c>
      <c r="AS38" s="10" t="n">
        <v>-0.0235073813142496</v>
      </c>
      <c r="AT38" s="10" t="n">
        <v>-0.0430297913321076</v>
      </c>
      <c r="AU38" s="10" t="n">
        <v>-0.0319783704524371</v>
      </c>
      <c r="AV38" s="10" t="n">
        <v>-0.0399313360662752</v>
      </c>
      <c r="AW38" s="10" t="n">
        <v>-0.0744588411998187</v>
      </c>
      <c r="AX38" s="10" t="n">
        <v>-0.0474345625658173</v>
      </c>
      <c r="AY38" s="10" t="n">
        <v>0.230550368076311</v>
      </c>
      <c r="AZ38" s="10" t="n">
        <v>-0.116347461709329</v>
      </c>
      <c r="BA38" s="10" t="n">
        <v>0.557533229348602</v>
      </c>
      <c r="BB38" s="10" t="n">
        <v>-0.102241005494862</v>
      </c>
      <c r="BC38" s="10" t="n">
        <v>-0.0241958564644002</v>
      </c>
      <c r="BD38" s="10" t="n">
        <v>-0.0569957304044657</v>
      </c>
      <c r="BE38" s="10" t="n">
        <v>-0.034415275871624</v>
      </c>
      <c r="BF38" s="10" t="n">
        <v>-0.105592117473958</v>
      </c>
      <c r="BG38" s="10" t="n">
        <v>-0.0642122342216735</v>
      </c>
      <c r="BH38" s="10" t="n">
        <v>-0.100557446656161</v>
      </c>
      <c r="BI38" s="10" t="n">
        <v>-0.0574234256113094</v>
      </c>
      <c r="BJ38" s="10" t="s">
        <v>117</v>
      </c>
      <c r="BK38" s="10" t="n">
        <v>-0.0721857870941497</v>
      </c>
      <c r="BL38" s="10" t="n">
        <v>-0.182032498794947</v>
      </c>
      <c r="BM38" s="10" t="n">
        <v>-0.0963875202122989</v>
      </c>
      <c r="BN38" s="10" t="n">
        <v>-0.0627350307838296</v>
      </c>
      <c r="BO38" s="10" t="n">
        <v>-0.129735880317625</v>
      </c>
      <c r="BP38" s="10" t="n">
        <v>0.118818356799093</v>
      </c>
      <c r="BQ38" s="10" t="n">
        <v>-0.123206876754216</v>
      </c>
      <c r="BR38" s="10" t="n">
        <v>-0.049803958671252</v>
      </c>
      <c r="BS38" s="10" t="s">
        <v>117</v>
      </c>
      <c r="BT38" s="10" t="n">
        <v>-0.0534489187419456</v>
      </c>
      <c r="BU38" s="10" t="n">
        <v>-0.00670937509951534</v>
      </c>
      <c r="BV38" s="10" t="n">
        <v>-0.0767471342543794</v>
      </c>
      <c r="BW38" s="10" t="n">
        <v>0.345091547369132</v>
      </c>
      <c r="BX38" s="10" t="n">
        <v>-0.0380210836795906</v>
      </c>
      <c r="BY38" s="10" t="n">
        <v>-0.0464310514790403</v>
      </c>
      <c r="BZ38" s="10" t="n">
        <v>-0.0400407685160157</v>
      </c>
      <c r="CA38" s="10" t="n">
        <v>-0.093786639872181</v>
      </c>
      <c r="CB38" s="10" t="n">
        <v>0.3248070207088</v>
      </c>
      <c r="CC38" s="10" t="n">
        <v>-0.0632848030833719</v>
      </c>
      <c r="CD38" s="10" t="n">
        <v>-0.056917129972389</v>
      </c>
      <c r="CE38" s="10" t="n">
        <v>-0.129548997084961</v>
      </c>
      <c r="CF38" s="10" t="n">
        <v>-0.0352438700903692</v>
      </c>
      <c r="CG38" s="10" t="n">
        <v>-0.131062304145628</v>
      </c>
      <c r="CH38" s="10" t="n">
        <v>-0.0630732039061659</v>
      </c>
      <c r="CI38" s="10" t="n">
        <v>-0.0748059714254052</v>
      </c>
      <c r="CJ38" s="10" t="n">
        <v>-0.23858601056214</v>
      </c>
      <c r="CK38" s="10" t="n">
        <v>-0.0638738850680226</v>
      </c>
      <c r="CL38" s="10" t="n">
        <v>-0.0573318532082732</v>
      </c>
      <c r="CM38" s="10" t="n">
        <v>-0.0463580933372401</v>
      </c>
      <c r="CN38" s="10" t="n">
        <v>-0.0484324142609302</v>
      </c>
      <c r="CO38" s="10" t="n">
        <v>-0.124490226536723</v>
      </c>
      <c r="CP38" s="10" t="n">
        <v>-0.0507406759150612</v>
      </c>
      <c r="CQ38" s="10" t="n">
        <v>-0.0293697617221053</v>
      </c>
      <c r="CR38" s="10" t="n">
        <v>-0.0652310734744416</v>
      </c>
      <c r="CS38" s="10" t="n">
        <v>-0.0369327074385553</v>
      </c>
      <c r="CT38" s="10" t="n">
        <v>-0.0228279680974431</v>
      </c>
      <c r="CU38" s="10" t="n">
        <v>-0.0313779545244783</v>
      </c>
      <c r="CV38" s="10" t="n">
        <v>-0.0339176485554531</v>
      </c>
      <c r="CW38" s="10" t="n">
        <v>-0.0220592022619203</v>
      </c>
      <c r="CX38" s="10" t="n">
        <v>-0.093190810028832</v>
      </c>
      <c r="CY38" s="10" t="n">
        <v>-0.091758617147594</v>
      </c>
      <c r="CZ38" s="10" t="n">
        <v>-0.178005510302297</v>
      </c>
      <c r="DA38" s="10" t="n">
        <v>-0.127885662592917</v>
      </c>
      <c r="DB38" s="10" t="n">
        <v>-0.129965392935204</v>
      </c>
      <c r="DC38" s="10" t="n">
        <v>-0.101911125693607</v>
      </c>
      <c r="DD38" s="10" t="s">
        <v>117</v>
      </c>
      <c r="DE38" s="10" t="n">
        <v>-0.0756065858143204</v>
      </c>
      <c r="DF38" s="10" t="n">
        <v>-0.121828713008621</v>
      </c>
      <c r="DG38" s="10" t="n">
        <v>-0.188558349692781</v>
      </c>
      <c r="DH38" s="10" t="n">
        <v>-0.0536367476547963</v>
      </c>
      <c r="DI38" s="10" t="n">
        <v>-0.0371980116340272</v>
      </c>
      <c r="DJ38" s="10" t="n">
        <v>-0.0934627868429741</v>
      </c>
      <c r="DK38" s="10" t="n">
        <v>-0.0796511643532237</v>
      </c>
      <c r="DL38" s="10" t="n">
        <v>-0.136374856981216</v>
      </c>
      <c r="DM38" s="10"/>
    </row>
    <row r="39" s="8" customFormat="true" ht="15" hidden="false" customHeight="true" outlineLevel="0" collapsed="false">
      <c r="B39" s="9" t="s">
        <v>143</v>
      </c>
      <c r="C39" s="11" t="s">
        <v>117</v>
      </c>
      <c r="D39" s="11" t="s">
        <v>117</v>
      </c>
      <c r="E39" s="11" t="s">
        <v>117</v>
      </c>
      <c r="F39" s="11" t="s">
        <v>117</v>
      </c>
      <c r="G39" s="11" t="n">
        <v>0.951304501945905</v>
      </c>
      <c r="H39" s="11" t="s">
        <v>117</v>
      </c>
      <c r="I39" s="11" t="s">
        <v>117</v>
      </c>
      <c r="J39" s="11" t="n">
        <v>0.954327767444661</v>
      </c>
      <c r="K39" s="11" t="n">
        <v>1</v>
      </c>
      <c r="L39" s="11" t="s">
        <v>117</v>
      </c>
      <c r="M39" s="11" t="n">
        <v>0.739977048784819</v>
      </c>
      <c r="N39" s="11" t="s">
        <v>117</v>
      </c>
      <c r="O39" s="11" t="n">
        <v>0.222811324289464</v>
      </c>
      <c r="P39" s="11" t="n">
        <v>0.423771112632879</v>
      </c>
      <c r="Q39" s="11" t="n">
        <v>1</v>
      </c>
      <c r="R39" s="11" t="n">
        <v>0.861795139409063</v>
      </c>
      <c r="S39" s="11" t="n">
        <v>0.0897154751397659</v>
      </c>
      <c r="T39" s="11" t="s">
        <v>117</v>
      </c>
      <c r="U39" s="11" t="s">
        <v>117</v>
      </c>
      <c r="V39" s="11" t="n">
        <v>0.950703157056653</v>
      </c>
      <c r="W39" s="11" t="n">
        <v>0.952595782530801</v>
      </c>
      <c r="X39" s="11" t="n">
        <v>1</v>
      </c>
      <c r="Y39" s="11" t="n">
        <v>0.952111218908798</v>
      </c>
      <c r="Z39" s="11" t="n">
        <v>0.035079045616768</v>
      </c>
      <c r="AA39" s="11" t="n">
        <v>0.938417189865794</v>
      </c>
      <c r="AB39" s="11" t="n">
        <v>0.957222487115358</v>
      </c>
      <c r="AC39" s="11" t="s">
        <v>117</v>
      </c>
      <c r="AD39" s="11" t="n">
        <v>0.978712413454956</v>
      </c>
      <c r="AE39" s="11" t="n">
        <v>0.794325019092738</v>
      </c>
      <c r="AF39" s="11" t="n">
        <v>0.730093199480659</v>
      </c>
      <c r="AG39" s="11" t="s">
        <v>117</v>
      </c>
      <c r="AH39" s="11" t="s">
        <v>117</v>
      </c>
      <c r="AI39" s="11" t="n">
        <v>1</v>
      </c>
      <c r="AJ39" s="11" t="n">
        <v>0.735752172881875</v>
      </c>
      <c r="AK39" s="11" t="s">
        <v>117</v>
      </c>
      <c r="AL39" s="11" t="s">
        <v>117</v>
      </c>
      <c r="AM39" s="11" t="n">
        <v>0.861006589432629</v>
      </c>
      <c r="AN39" s="11" t="s">
        <v>117</v>
      </c>
      <c r="AO39" s="11" t="n">
        <v>0.757312686702446</v>
      </c>
      <c r="AP39" s="11" t="n">
        <v>1</v>
      </c>
      <c r="AQ39" s="11" t="s">
        <v>117</v>
      </c>
      <c r="AR39" s="11" t="n">
        <v>0.793318876760855</v>
      </c>
      <c r="AS39" s="11" t="s">
        <v>117</v>
      </c>
      <c r="AT39" s="11" t="s">
        <v>117</v>
      </c>
      <c r="AU39" s="11" t="s">
        <v>117</v>
      </c>
      <c r="AV39" s="11" t="s">
        <v>117</v>
      </c>
      <c r="AW39" s="11" t="n">
        <v>1</v>
      </c>
      <c r="AX39" s="11" t="n">
        <v>0.965108793810712</v>
      </c>
      <c r="AY39" s="11" t="n">
        <v>0.754404329482168</v>
      </c>
      <c r="AZ39" s="11" t="n">
        <v>0.822552815858983</v>
      </c>
      <c r="BA39" s="11" t="s">
        <v>117</v>
      </c>
      <c r="BB39" s="11" t="n">
        <v>0.891462947848634</v>
      </c>
      <c r="BC39" s="11" t="n">
        <v>1</v>
      </c>
      <c r="BD39" s="11" t="n">
        <v>0.939530553590428</v>
      </c>
      <c r="BE39" s="11" t="s">
        <v>117</v>
      </c>
      <c r="BF39" s="11" t="n">
        <v>0.887899026386243</v>
      </c>
      <c r="BG39" s="11" t="n">
        <v>1</v>
      </c>
      <c r="BH39" s="11" t="n">
        <v>0.925871246892574</v>
      </c>
      <c r="BI39" s="11" t="s">
        <v>117</v>
      </c>
      <c r="BJ39" s="11" t="s">
        <v>117</v>
      </c>
      <c r="BK39" s="11" t="s">
        <v>117</v>
      </c>
      <c r="BL39" s="11" t="n">
        <v>0.723913977940746</v>
      </c>
      <c r="BM39" s="11" t="n">
        <v>0.873369560948994</v>
      </c>
      <c r="BN39" s="11" t="n">
        <v>1</v>
      </c>
      <c r="BO39" s="11" t="n">
        <v>0.829689492911285</v>
      </c>
      <c r="BP39" s="11" t="n">
        <v>0.796734248127792</v>
      </c>
      <c r="BQ39" s="11" t="n">
        <v>0.909045808981331</v>
      </c>
      <c r="BR39" s="11" t="s">
        <v>117</v>
      </c>
      <c r="BS39" s="11" t="s">
        <v>117</v>
      </c>
      <c r="BT39" s="11" t="s">
        <v>117</v>
      </c>
      <c r="BU39" s="11" t="n">
        <v>0.991177237311275</v>
      </c>
      <c r="BV39" s="11" t="n">
        <v>0.882698038165923</v>
      </c>
      <c r="BW39" s="11" t="n">
        <v>0.552241304495155</v>
      </c>
      <c r="BX39" s="11" t="s">
        <v>117</v>
      </c>
      <c r="BY39" s="11" t="s">
        <v>117</v>
      </c>
      <c r="BZ39" s="11" t="s">
        <v>117</v>
      </c>
      <c r="CA39" s="11" t="n">
        <v>0.930887924540699</v>
      </c>
      <c r="CB39" s="11" t="n">
        <v>0.577849531755098</v>
      </c>
      <c r="CC39" s="11" t="n">
        <v>1</v>
      </c>
      <c r="CD39" s="11" t="s">
        <v>117</v>
      </c>
      <c r="CE39" s="11" t="n">
        <v>0.829933971912315</v>
      </c>
      <c r="CF39" s="11" t="n">
        <v>1</v>
      </c>
      <c r="CG39" s="11" t="n">
        <v>0.860789754928292</v>
      </c>
      <c r="CH39" s="11" t="n">
        <v>0.933078619588243</v>
      </c>
      <c r="CI39" s="11" t="n">
        <v>1</v>
      </c>
      <c r="CJ39" s="11" t="n">
        <v>0.531924273814916</v>
      </c>
      <c r="CK39" s="11" t="n">
        <v>0.932228515743038</v>
      </c>
      <c r="CL39" s="11" t="n">
        <v>1</v>
      </c>
      <c r="CM39" s="11" t="s">
        <v>117</v>
      </c>
      <c r="CN39" s="11" t="s">
        <v>117</v>
      </c>
      <c r="CO39" s="11" t="n">
        <v>0.908090232010041</v>
      </c>
      <c r="CP39" s="11" t="n">
        <v>1</v>
      </c>
      <c r="CQ39" s="11" t="s">
        <v>117</v>
      </c>
      <c r="CR39" s="11" t="s">
        <v>117</v>
      </c>
      <c r="CS39" s="11" t="s">
        <v>117</v>
      </c>
      <c r="CT39" s="11" t="n">
        <v>1</v>
      </c>
      <c r="CU39" s="11" t="n">
        <v>1</v>
      </c>
      <c r="CV39" s="11" t="s">
        <v>117</v>
      </c>
      <c r="CW39" s="11" t="s">
        <v>117</v>
      </c>
      <c r="CX39" s="11" t="n">
        <v>1</v>
      </c>
      <c r="CY39" s="11" t="n">
        <v>0.879440163733462</v>
      </c>
      <c r="CZ39" s="11" t="n">
        <v>0.643634653222312</v>
      </c>
      <c r="DA39" s="11" t="n">
        <v>0.805110113671004</v>
      </c>
      <c r="DB39" s="11" t="n">
        <v>0.861958105156586</v>
      </c>
      <c r="DC39" s="11" t="n">
        <v>0.777921314220881</v>
      </c>
      <c r="DD39" s="11" t="s">
        <v>117</v>
      </c>
      <c r="DE39" s="11" t="n">
        <v>0.919768987252366</v>
      </c>
      <c r="DF39" s="11" t="n">
        <v>0.870622217843471</v>
      </c>
      <c r="DG39" s="11" t="n">
        <v>0.680587371382965</v>
      </c>
      <c r="DH39" s="11" t="n">
        <v>1</v>
      </c>
      <c r="DI39" s="11" t="n">
        <v>1</v>
      </c>
      <c r="DJ39" s="11" t="s">
        <v>117</v>
      </c>
      <c r="DK39" s="11" t="s">
        <v>117</v>
      </c>
      <c r="DL39" s="11" t="n">
        <v>0.899228446245453</v>
      </c>
      <c r="DM39" s="12"/>
    </row>
    <row r="40" s="8" customFormat="true" ht="15" hidden="false" customHeight="true" outlineLevel="0" collapsed="false">
      <c r="B40" s="13" t="s">
        <v>119</v>
      </c>
      <c r="C40" s="14" t="n">
        <v>1</v>
      </c>
      <c r="D40" s="14" t="n">
        <v>0</v>
      </c>
      <c r="E40" s="14" t="n">
        <v>0</v>
      </c>
      <c r="F40" s="14" t="n">
        <v>0</v>
      </c>
      <c r="G40" s="14" t="n">
        <v>4</v>
      </c>
      <c r="H40" s="14" t="n">
        <v>1</v>
      </c>
      <c r="I40" s="14" t="n">
        <v>1</v>
      </c>
      <c r="J40" s="14" t="n">
        <v>5</v>
      </c>
      <c r="K40" s="14" t="n">
        <v>2</v>
      </c>
      <c r="L40" s="14" t="n">
        <v>0</v>
      </c>
      <c r="M40" s="14" t="n">
        <v>6</v>
      </c>
      <c r="N40" s="14" t="n">
        <v>1</v>
      </c>
      <c r="O40" s="14" t="n">
        <v>8</v>
      </c>
      <c r="P40" s="14" t="n">
        <v>6</v>
      </c>
      <c r="Q40" s="14" t="n">
        <v>2</v>
      </c>
      <c r="R40" s="14" t="n">
        <v>5</v>
      </c>
      <c r="S40" s="14" t="n">
        <v>5</v>
      </c>
      <c r="T40" s="14" t="n">
        <v>0</v>
      </c>
      <c r="U40" s="14" t="n">
        <v>0</v>
      </c>
      <c r="V40" s="14" t="n">
        <v>3</v>
      </c>
      <c r="W40" s="14" t="n">
        <v>3</v>
      </c>
      <c r="X40" s="14" t="n">
        <v>2</v>
      </c>
      <c r="Y40" s="14" t="n">
        <v>3</v>
      </c>
      <c r="Z40" s="14" t="n">
        <v>5</v>
      </c>
      <c r="AA40" s="14" t="n">
        <v>4</v>
      </c>
      <c r="AB40" s="14" t="n">
        <v>3</v>
      </c>
      <c r="AC40" s="14" t="n">
        <v>1</v>
      </c>
      <c r="AD40" s="14" t="n">
        <v>3</v>
      </c>
      <c r="AE40" s="14" t="n">
        <v>7</v>
      </c>
      <c r="AF40" s="14" t="n">
        <v>7</v>
      </c>
      <c r="AG40" s="14" t="n">
        <v>1</v>
      </c>
      <c r="AH40" s="14" t="n">
        <v>1</v>
      </c>
      <c r="AI40" s="14" t="n">
        <v>2</v>
      </c>
      <c r="AJ40" s="14" t="n">
        <v>6</v>
      </c>
      <c r="AK40" s="14" t="n">
        <v>1</v>
      </c>
      <c r="AL40" s="14" t="n">
        <v>0</v>
      </c>
      <c r="AM40" s="14" t="n">
        <v>5</v>
      </c>
      <c r="AN40" s="14" t="n">
        <v>1</v>
      </c>
      <c r="AO40" s="14" t="n">
        <v>6</v>
      </c>
      <c r="AP40" s="14" t="n">
        <v>2</v>
      </c>
      <c r="AQ40" s="14" t="n">
        <v>1</v>
      </c>
      <c r="AR40" s="14" t="n">
        <v>7</v>
      </c>
      <c r="AS40" s="14" t="n">
        <v>0</v>
      </c>
      <c r="AT40" s="14" t="n">
        <v>1</v>
      </c>
      <c r="AU40" s="14" t="n">
        <v>1</v>
      </c>
      <c r="AV40" s="14" t="n">
        <v>0</v>
      </c>
      <c r="AW40" s="14" t="n">
        <v>2</v>
      </c>
      <c r="AX40" s="14" t="n">
        <v>3</v>
      </c>
      <c r="AY40" s="14" t="n">
        <v>4</v>
      </c>
      <c r="AZ40" s="14" t="n">
        <v>6</v>
      </c>
      <c r="BA40" s="14" t="n">
        <v>1</v>
      </c>
      <c r="BB40" s="14" t="n">
        <v>4</v>
      </c>
      <c r="BC40" s="14" t="n">
        <v>2</v>
      </c>
      <c r="BD40" s="14" t="n">
        <v>4</v>
      </c>
      <c r="BE40" s="14" t="n">
        <v>1</v>
      </c>
      <c r="BF40" s="14" t="n">
        <v>4</v>
      </c>
      <c r="BG40" s="14" t="n">
        <v>2</v>
      </c>
      <c r="BH40" s="14" t="n">
        <v>3</v>
      </c>
      <c r="BI40" s="14" t="n">
        <v>1</v>
      </c>
      <c r="BJ40" s="14" t="n">
        <v>0</v>
      </c>
      <c r="BK40" s="14" t="n">
        <v>1</v>
      </c>
      <c r="BL40" s="14" t="n">
        <v>6</v>
      </c>
      <c r="BM40" s="14" t="n">
        <v>5</v>
      </c>
      <c r="BN40" s="14" t="n">
        <v>2</v>
      </c>
      <c r="BO40" s="14" t="n">
        <v>5</v>
      </c>
      <c r="BP40" s="14" t="n">
        <v>7</v>
      </c>
      <c r="BQ40" s="14" t="n">
        <v>3</v>
      </c>
      <c r="BR40" s="14" t="n">
        <v>0</v>
      </c>
      <c r="BS40" s="14" t="n">
        <v>0</v>
      </c>
      <c r="BT40" s="14" t="n">
        <v>1</v>
      </c>
      <c r="BU40" s="14" t="n">
        <v>5</v>
      </c>
      <c r="BV40" s="14" t="n">
        <v>6</v>
      </c>
      <c r="BW40" s="14" t="n">
        <v>5</v>
      </c>
      <c r="BX40" s="14" t="n">
        <v>0</v>
      </c>
      <c r="BY40" s="14" t="n">
        <v>0</v>
      </c>
      <c r="BZ40" s="14" t="n">
        <v>0</v>
      </c>
      <c r="CA40" s="14" t="n">
        <v>3</v>
      </c>
      <c r="CB40" s="14" t="n">
        <v>5</v>
      </c>
      <c r="CC40" s="14" t="n">
        <v>2</v>
      </c>
      <c r="CD40" s="14" t="n">
        <v>0</v>
      </c>
      <c r="CE40" s="14" t="n">
        <v>5</v>
      </c>
      <c r="CF40" s="14" t="n">
        <v>2</v>
      </c>
      <c r="CG40" s="14" t="n">
        <v>4</v>
      </c>
      <c r="CH40" s="14" t="n">
        <v>4</v>
      </c>
      <c r="CI40" s="14" t="n">
        <v>2</v>
      </c>
      <c r="CJ40" s="14" t="n">
        <v>9</v>
      </c>
      <c r="CK40" s="14" t="n">
        <v>4</v>
      </c>
      <c r="CL40" s="14" t="n">
        <v>2</v>
      </c>
      <c r="CM40" s="14" t="n">
        <v>0</v>
      </c>
      <c r="CN40" s="14" t="n">
        <v>0</v>
      </c>
      <c r="CO40" s="14" t="n">
        <v>3</v>
      </c>
      <c r="CP40" s="14" t="n">
        <v>2</v>
      </c>
      <c r="CQ40" s="14" t="n">
        <v>0</v>
      </c>
      <c r="CR40" s="14" t="n">
        <v>0</v>
      </c>
      <c r="CS40" s="14" t="n">
        <v>0</v>
      </c>
      <c r="CT40" s="14" t="n">
        <v>2</v>
      </c>
      <c r="CU40" s="14" t="n">
        <v>2</v>
      </c>
      <c r="CV40" s="14" t="n">
        <v>1</v>
      </c>
      <c r="CW40" s="14" t="n">
        <v>1</v>
      </c>
      <c r="CX40" s="14" t="n">
        <v>2</v>
      </c>
      <c r="CY40" s="14" t="n">
        <v>5</v>
      </c>
      <c r="CZ40" s="14" t="n">
        <v>9</v>
      </c>
      <c r="DA40" s="14" t="n">
        <v>6</v>
      </c>
      <c r="DB40" s="14" t="n">
        <v>4</v>
      </c>
      <c r="DC40" s="14" t="n">
        <v>10</v>
      </c>
      <c r="DD40" s="14" t="n">
        <v>0</v>
      </c>
      <c r="DE40" s="14" t="n">
        <v>4</v>
      </c>
      <c r="DF40" s="14" t="n">
        <v>4</v>
      </c>
      <c r="DG40" s="14" t="n">
        <v>7</v>
      </c>
      <c r="DH40" s="14" t="n">
        <v>2</v>
      </c>
      <c r="DI40" s="14" t="n">
        <v>2</v>
      </c>
      <c r="DJ40" s="14" t="n">
        <v>0</v>
      </c>
      <c r="DK40" s="14" t="n">
        <v>1</v>
      </c>
      <c r="DL40" s="14" t="n">
        <v>3</v>
      </c>
      <c r="DM40" s="12"/>
    </row>
    <row r="41" s="8" customFormat="true" ht="15" hidden="false" customHeight="true" outlineLevel="0" collapsed="false">
      <c r="B41" s="9" t="s">
        <v>144</v>
      </c>
      <c r="C41" s="10" t="n">
        <v>-0.020057522745509</v>
      </c>
      <c r="D41" s="10" t="n">
        <v>-0.0146187221250194</v>
      </c>
      <c r="E41" s="10" t="n">
        <v>-0.0176599455232304</v>
      </c>
      <c r="F41" s="10" t="s">
        <v>117</v>
      </c>
      <c r="G41" s="10" t="n">
        <v>-0.0317689960134273</v>
      </c>
      <c r="H41" s="10" t="n">
        <v>-0.0374332542465385</v>
      </c>
      <c r="I41" s="10" t="n">
        <v>-0.0321816856694383</v>
      </c>
      <c r="J41" s="10" t="n">
        <v>-0.0435571579343862</v>
      </c>
      <c r="K41" s="10" t="n">
        <v>-0.0435435542102192</v>
      </c>
      <c r="L41" s="10" t="s">
        <v>117</v>
      </c>
      <c r="M41" s="10" t="n">
        <v>0.734821817853983</v>
      </c>
      <c r="N41" s="10" t="n">
        <v>-0.0209415962734169</v>
      </c>
      <c r="O41" s="10" t="n">
        <v>-0.0760613436005645</v>
      </c>
      <c r="P41" s="10" t="n">
        <v>-0.0542541477918902</v>
      </c>
      <c r="Q41" s="10" t="n">
        <v>-0.0302993234835563</v>
      </c>
      <c r="R41" s="10" t="n">
        <v>-0.0727592737191214</v>
      </c>
      <c r="S41" s="10" t="n">
        <v>-0.0411626336531559</v>
      </c>
      <c r="T41" s="10" t="n">
        <v>-0.0272633463881963</v>
      </c>
      <c r="U41" s="10" t="n">
        <v>-0.0194364526582095</v>
      </c>
      <c r="V41" s="10" t="n">
        <v>-0.0417467812075263</v>
      </c>
      <c r="W41" s="10" t="n">
        <v>-0.0377652755983001</v>
      </c>
      <c r="X41" s="10" t="n">
        <v>-0.0319741837075095</v>
      </c>
      <c r="Y41" s="10" t="n">
        <v>-0.0488290465814926</v>
      </c>
      <c r="Z41" s="10" t="n">
        <v>-0.0502653135221772</v>
      </c>
      <c r="AA41" s="10" t="n">
        <v>-0.061694521595244</v>
      </c>
      <c r="AB41" s="10" t="n">
        <v>-0.036899580604117</v>
      </c>
      <c r="AC41" s="10" t="n">
        <v>-0.0224520323450741</v>
      </c>
      <c r="AD41" s="10" t="n">
        <v>-0.0346476175908353</v>
      </c>
      <c r="AE41" s="10" t="n">
        <v>-0.0567375785837749</v>
      </c>
      <c r="AF41" s="10" t="n">
        <v>-0.0815738848383518</v>
      </c>
      <c r="AG41" s="10" t="n">
        <v>-0.0299815425124799</v>
      </c>
      <c r="AH41" s="10" t="n">
        <v>-0.0333715953264314</v>
      </c>
      <c r="AI41" s="10" t="n">
        <v>-0.0231093316793496</v>
      </c>
      <c r="AJ41" s="10" t="n">
        <v>-0.0637273365385879</v>
      </c>
      <c r="AK41" s="10" t="n">
        <v>-0.0224520323450742</v>
      </c>
      <c r="AL41" s="10" t="n">
        <v>-0.045555464960071</v>
      </c>
      <c r="AM41" s="10" t="n">
        <v>-0.0709917285325056</v>
      </c>
      <c r="AN41" s="10" t="n">
        <v>-0.0326476894611058</v>
      </c>
      <c r="AO41" s="10" t="n">
        <v>-0.0901044854368162</v>
      </c>
      <c r="AP41" s="10" t="n">
        <v>-0.0569951030371793</v>
      </c>
      <c r="AQ41" s="10" t="n">
        <v>-0.0258037580432704</v>
      </c>
      <c r="AR41" s="10" t="n">
        <v>-0.0871517755297065</v>
      </c>
      <c r="AS41" s="10" t="n">
        <v>-0.0194364526582095</v>
      </c>
      <c r="AT41" s="10" t="n">
        <v>-0.0240821038547622</v>
      </c>
      <c r="AU41" s="10" t="n">
        <v>-0.0259766150829741</v>
      </c>
      <c r="AV41" s="10" t="n">
        <v>-0.0218972646158785</v>
      </c>
      <c r="AW41" s="10" t="n">
        <v>-0.0513949890003335</v>
      </c>
      <c r="AX41" s="10" t="n">
        <v>-0.0417275096103218</v>
      </c>
      <c r="AY41" s="10" t="n">
        <v>-0.0473105581486274</v>
      </c>
      <c r="AZ41" s="10" t="n">
        <v>0.0302480084030976</v>
      </c>
      <c r="BA41" s="10" t="n">
        <v>-0.021299571111591</v>
      </c>
      <c r="BB41" s="10" t="n">
        <v>-0.0738583533591341</v>
      </c>
      <c r="BC41" s="10" t="n">
        <v>-0.0305629442176118</v>
      </c>
      <c r="BD41" s="10" t="n">
        <v>-0.0513775661965819</v>
      </c>
      <c r="BE41" s="10" t="n">
        <v>-0.0324733707676716</v>
      </c>
      <c r="BF41" s="10" t="n">
        <v>-0.0593207927031142</v>
      </c>
      <c r="BG41" s="10" t="n">
        <v>-0.0340314263477193</v>
      </c>
      <c r="BH41" s="10" t="n">
        <v>-0.060491792820149</v>
      </c>
      <c r="BI41" s="10" t="n">
        <v>-0.031150931441763</v>
      </c>
      <c r="BJ41" s="10" t="s">
        <v>117</v>
      </c>
      <c r="BK41" s="10" t="n">
        <v>-0.0410300454615327</v>
      </c>
      <c r="BL41" s="10" t="n">
        <v>-0.0946819208695063</v>
      </c>
      <c r="BM41" s="10" t="n">
        <v>-0.0746947760874943</v>
      </c>
      <c r="BN41" s="10" t="n">
        <v>-0.0434000485833719</v>
      </c>
      <c r="BO41" s="10" t="n">
        <v>-0.0777707867766023</v>
      </c>
      <c r="BP41" s="10" t="n">
        <v>-0.117935631633816</v>
      </c>
      <c r="BQ41" s="10" t="n">
        <v>-0.0602998780361931</v>
      </c>
      <c r="BR41" s="10" t="n">
        <v>-0.0244689656168772</v>
      </c>
      <c r="BS41" s="10" t="s">
        <v>117</v>
      </c>
      <c r="BT41" s="10" t="n">
        <v>-0.0337036129775943</v>
      </c>
      <c r="BU41" s="10" t="n">
        <v>-0.028236223864549</v>
      </c>
      <c r="BV41" s="10" t="n">
        <v>-0.0574962933879423</v>
      </c>
      <c r="BW41" s="10" t="n">
        <v>-0.0636697102994908</v>
      </c>
      <c r="BX41" s="10" t="n">
        <v>-0.0217641486278061</v>
      </c>
      <c r="BY41" s="10" t="n">
        <v>-0.0257711225645259</v>
      </c>
      <c r="BZ41" s="10" t="n">
        <v>-0.0205112136112072</v>
      </c>
      <c r="CA41" s="10" t="n">
        <v>0.0235578366932315</v>
      </c>
      <c r="CB41" s="10" t="n">
        <v>-0.0715687051745342</v>
      </c>
      <c r="CC41" s="10" t="n">
        <v>-0.041813686122128</v>
      </c>
      <c r="CD41" s="10" t="n">
        <v>-0.0322745922895146</v>
      </c>
      <c r="CE41" s="10" t="n">
        <v>-0.0768871440390965</v>
      </c>
      <c r="CF41" s="10" t="n">
        <v>-0.0277063210147578</v>
      </c>
      <c r="CG41" s="10" t="n">
        <v>-0.0713141663206116</v>
      </c>
      <c r="CH41" s="10" t="n">
        <v>-0.0492695626895686</v>
      </c>
      <c r="CI41" s="10" t="n">
        <v>-0.0455203994491979</v>
      </c>
      <c r="CJ41" s="10" t="n">
        <v>-0.136868096975046</v>
      </c>
      <c r="CK41" s="10" t="n">
        <v>-0.0412451329370841</v>
      </c>
      <c r="CL41" s="10" t="n">
        <v>-0.0362479825571784</v>
      </c>
      <c r="CM41" s="10" t="n">
        <v>-0.0235150293266312</v>
      </c>
      <c r="CN41" s="10" t="n">
        <v>-0.0279094611743856</v>
      </c>
      <c r="CO41" s="10" t="n">
        <v>-0.0621496399132654</v>
      </c>
      <c r="CP41" s="10" t="n">
        <v>-0.0302643438339596</v>
      </c>
      <c r="CQ41" s="10" t="n">
        <v>-0.0146187221250194</v>
      </c>
      <c r="CR41" s="10" t="n">
        <v>-0.0362938949767076</v>
      </c>
      <c r="CS41" s="10" t="n">
        <v>-0.0245470774282597</v>
      </c>
      <c r="CT41" s="10" t="n">
        <v>-0.0237031012604818</v>
      </c>
      <c r="CU41" s="10" t="n">
        <v>-0.0232749566282583</v>
      </c>
      <c r="CV41" s="10" t="n">
        <v>-0.0328853348185006</v>
      </c>
      <c r="CW41" s="10" t="n">
        <v>-0.0150416006971317</v>
      </c>
      <c r="CX41" s="10" t="n">
        <v>-0.0533496160599345</v>
      </c>
      <c r="CY41" s="10" t="n">
        <v>-0.0654531882778744</v>
      </c>
      <c r="CZ41" s="10" t="n">
        <v>-0.112001690971068</v>
      </c>
      <c r="DA41" s="10" t="n">
        <v>-0.0834395500867422</v>
      </c>
      <c r="DB41" s="10" t="n">
        <v>-0.0782665458767284</v>
      </c>
      <c r="DC41" s="10" t="n">
        <v>-0.0766850387879996</v>
      </c>
      <c r="DD41" s="10" t="s">
        <v>117</v>
      </c>
      <c r="DE41" s="10" t="n">
        <v>-0.0503231420779672</v>
      </c>
      <c r="DF41" s="10" t="n">
        <v>-0.0749349374275568</v>
      </c>
      <c r="DG41" s="10" t="n">
        <v>-0.104167147995597</v>
      </c>
      <c r="DH41" s="10" t="n">
        <v>-0.032822402312111</v>
      </c>
      <c r="DI41" s="10" t="n">
        <v>-0.0246212779698518</v>
      </c>
      <c r="DJ41" s="10" t="n">
        <v>-0.0404124707581361</v>
      </c>
      <c r="DK41" s="10" t="n">
        <v>-0.0436055301036422</v>
      </c>
      <c r="DL41" s="10" t="n">
        <v>-0.069465075247961</v>
      </c>
      <c r="DM41" s="10"/>
    </row>
    <row r="42" s="8" customFormat="true" ht="15" hidden="false" customHeight="true" outlineLevel="0" collapsed="false">
      <c r="B42" s="9" t="s">
        <v>145</v>
      </c>
      <c r="C42" s="11" t="s">
        <v>117</v>
      </c>
      <c r="D42" s="11" t="s">
        <v>117</v>
      </c>
      <c r="E42" s="11" t="s">
        <v>117</v>
      </c>
      <c r="F42" s="11" t="s">
        <v>117</v>
      </c>
      <c r="G42" s="11" t="s">
        <v>117</v>
      </c>
      <c r="H42" s="11" t="s">
        <v>117</v>
      </c>
      <c r="I42" s="11" t="s">
        <v>117</v>
      </c>
      <c r="J42" s="11" t="s">
        <v>117</v>
      </c>
      <c r="K42" s="11" t="s">
        <v>117</v>
      </c>
      <c r="L42" s="11" t="s">
        <v>117</v>
      </c>
      <c r="M42" s="11" t="n">
        <v>0.200250059990056</v>
      </c>
      <c r="N42" s="11" t="s">
        <v>117</v>
      </c>
      <c r="O42" s="11" t="s">
        <v>117</v>
      </c>
      <c r="P42" s="11" t="s">
        <v>117</v>
      </c>
      <c r="Q42" s="11" t="s">
        <v>117</v>
      </c>
      <c r="R42" s="11" t="s">
        <v>117</v>
      </c>
      <c r="S42" s="11" t="s">
        <v>117</v>
      </c>
      <c r="T42" s="11" t="s">
        <v>117</v>
      </c>
      <c r="U42" s="11" t="s">
        <v>117</v>
      </c>
      <c r="V42" s="11" t="s">
        <v>117</v>
      </c>
      <c r="W42" s="11" t="s">
        <v>117</v>
      </c>
      <c r="X42" s="11" t="s">
        <v>117</v>
      </c>
      <c r="Y42" s="11" t="s">
        <v>117</v>
      </c>
      <c r="Z42" s="11" t="s">
        <v>117</v>
      </c>
      <c r="AA42" s="11" t="s">
        <v>117</v>
      </c>
      <c r="AB42" s="11" t="s">
        <v>117</v>
      </c>
      <c r="AC42" s="11" t="s">
        <v>117</v>
      </c>
      <c r="AD42" s="11" t="s">
        <v>117</v>
      </c>
      <c r="AE42" s="11" t="n">
        <v>0.958254568659549</v>
      </c>
      <c r="AF42" s="11" t="s">
        <v>117</v>
      </c>
      <c r="AG42" s="11" t="s">
        <v>117</v>
      </c>
      <c r="AH42" s="11" t="s">
        <v>117</v>
      </c>
      <c r="AI42" s="11" t="s">
        <v>117</v>
      </c>
      <c r="AJ42" s="11" t="s">
        <v>117</v>
      </c>
      <c r="AK42" s="11" t="s">
        <v>117</v>
      </c>
      <c r="AL42" s="11" t="s">
        <v>117</v>
      </c>
      <c r="AM42" s="11" t="s">
        <v>117</v>
      </c>
      <c r="AN42" s="11" t="s">
        <v>117</v>
      </c>
      <c r="AO42" s="11" t="s">
        <v>117</v>
      </c>
      <c r="AP42" s="11" t="s">
        <v>117</v>
      </c>
      <c r="AQ42" s="11" t="s">
        <v>117</v>
      </c>
      <c r="AR42" s="11" t="s">
        <v>117</v>
      </c>
      <c r="AS42" s="11" t="s">
        <v>117</v>
      </c>
      <c r="AT42" s="11" t="s">
        <v>117</v>
      </c>
      <c r="AU42" s="11" t="s">
        <v>117</v>
      </c>
      <c r="AV42" s="11" t="s">
        <v>117</v>
      </c>
      <c r="AW42" s="11" t="s">
        <v>117</v>
      </c>
      <c r="AX42" s="11" t="s">
        <v>117</v>
      </c>
      <c r="AY42" s="11" t="s">
        <v>117</v>
      </c>
      <c r="AZ42" s="11" t="n">
        <v>1</v>
      </c>
      <c r="BA42" s="11" t="s">
        <v>117</v>
      </c>
      <c r="BB42" s="11" t="s">
        <v>117</v>
      </c>
      <c r="BC42" s="11" t="s">
        <v>117</v>
      </c>
      <c r="BD42" s="11" t="s">
        <v>117</v>
      </c>
      <c r="BE42" s="11" t="s">
        <v>117</v>
      </c>
      <c r="BF42" s="11" t="n">
        <v>1</v>
      </c>
      <c r="BG42" s="11" t="s">
        <v>117</v>
      </c>
      <c r="BH42" s="11" t="s">
        <v>117</v>
      </c>
      <c r="BI42" s="11" t="s">
        <v>117</v>
      </c>
      <c r="BJ42" s="11" t="s">
        <v>117</v>
      </c>
      <c r="BK42" s="11" t="s">
        <v>117</v>
      </c>
      <c r="BL42" s="11" t="s">
        <v>117</v>
      </c>
      <c r="BM42" s="11" t="s">
        <v>117</v>
      </c>
      <c r="BN42" s="11" t="s">
        <v>117</v>
      </c>
      <c r="BO42" s="11" t="n">
        <v>1</v>
      </c>
      <c r="BP42" s="11" t="s">
        <v>117</v>
      </c>
      <c r="BQ42" s="11" t="s">
        <v>117</v>
      </c>
      <c r="BR42" s="11" t="s">
        <v>117</v>
      </c>
      <c r="BS42" s="11" t="s">
        <v>117</v>
      </c>
      <c r="BT42" s="11" t="s">
        <v>117</v>
      </c>
      <c r="BU42" s="11" t="s">
        <v>117</v>
      </c>
      <c r="BV42" s="11" t="s">
        <v>117</v>
      </c>
      <c r="BW42" s="11" t="s">
        <v>117</v>
      </c>
      <c r="BX42" s="11" t="s">
        <v>117</v>
      </c>
      <c r="BY42" s="11" t="s">
        <v>117</v>
      </c>
      <c r="BZ42" s="11" t="s">
        <v>117</v>
      </c>
      <c r="CA42" s="11" t="n">
        <v>0.975011985543613</v>
      </c>
      <c r="CB42" s="11" t="s">
        <v>117</v>
      </c>
      <c r="CC42" s="11" t="s">
        <v>117</v>
      </c>
      <c r="CD42" s="11" t="s">
        <v>117</v>
      </c>
      <c r="CE42" s="11" t="s">
        <v>117</v>
      </c>
      <c r="CF42" s="11" t="s">
        <v>117</v>
      </c>
      <c r="CG42" s="11" t="s">
        <v>117</v>
      </c>
      <c r="CH42" s="11" t="s">
        <v>117</v>
      </c>
      <c r="CI42" s="11" t="s">
        <v>117</v>
      </c>
      <c r="CJ42" s="11" t="n">
        <v>1</v>
      </c>
      <c r="CK42" s="11" t="s">
        <v>117</v>
      </c>
      <c r="CL42" s="11" t="s">
        <v>117</v>
      </c>
      <c r="CM42" s="11" t="s">
        <v>117</v>
      </c>
      <c r="CN42" s="11" t="s">
        <v>117</v>
      </c>
      <c r="CO42" s="11" t="s">
        <v>117</v>
      </c>
      <c r="CP42" s="11" t="s">
        <v>117</v>
      </c>
      <c r="CQ42" s="11" t="s">
        <v>117</v>
      </c>
      <c r="CR42" s="11" t="s">
        <v>117</v>
      </c>
      <c r="CS42" s="11" t="s">
        <v>117</v>
      </c>
      <c r="CT42" s="11" t="s">
        <v>117</v>
      </c>
      <c r="CU42" s="11" t="s">
        <v>117</v>
      </c>
      <c r="CV42" s="11" t="s">
        <v>117</v>
      </c>
      <c r="CW42" s="11" t="s">
        <v>117</v>
      </c>
      <c r="CX42" s="11" t="s">
        <v>117</v>
      </c>
      <c r="CY42" s="11" t="s">
        <v>117</v>
      </c>
      <c r="CZ42" s="11" t="s">
        <v>117</v>
      </c>
      <c r="DA42" s="11" t="s">
        <v>117</v>
      </c>
      <c r="DB42" s="11" t="s">
        <v>117</v>
      </c>
      <c r="DC42" s="11" t="n">
        <v>1</v>
      </c>
      <c r="DD42" s="11" t="s">
        <v>117</v>
      </c>
      <c r="DE42" s="11" t="s">
        <v>117</v>
      </c>
      <c r="DF42" s="11" t="s">
        <v>117</v>
      </c>
      <c r="DG42" s="11" t="n">
        <v>1</v>
      </c>
      <c r="DH42" s="11" t="s">
        <v>117</v>
      </c>
      <c r="DI42" s="11" t="s">
        <v>117</v>
      </c>
      <c r="DJ42" s="11" t="s">
        <v>117</v>
      </c>
      <c r="DK42" s="11" t="s">
        <v>117</v>
      </c>
      <c r="DL42" s="11" t="s">
        <v>117</v>
      </c>
      <c r="DM42" s="12"/>
    </row>
    <row r="43" s="8" customFormat="true" ht="15" hidden="false" customHeight="true" outlineLevel="0" collapsed="false">
      <c r="B43" s="13" t="s">
        <v>119</v>
      </c>
      <c r="C43" s="14" t="n">
        <v>0</v>
      </c>
      <c r="D43" s="14" t="n">
        <v>0</v>
      </c>
      <c r="E43" s="14" t="n">
        <v>0</v>
      </c>
      <c r="F43" s="14" t="n">
        <v>0</v>
      </c>
      <c r="G43" s="14" t="n">
        <v>0</v>
      </c>
      <c r="H43" s="14" t="n">
        <v>0</v>
      </c>
      <c r="I43" s="14" t="n">
        <v>0</v>
      </c>
      <c r="J43" s="14" t="n">
        <v>0</v>
      </c>
      <c r="K43" s="14" t="n">
        <v>0</v>
      </c>
      <c r="L43" s="14" t="n">
        <v>0</v>
      </c>
      <c r="M43" s="14" t="n">
        <v>4</v>
      </c>
      <c r="N43" s="14" t="n">
        <v>0</v>
      </c>
      <c r="O43" s="14" t="n">
        <v>1</v>
      </c>
      <c r="P43" s="14" t="n">
        <v>1</v>
      </c>
      <c r="Q43" s="14" t="n">
        <v>0</v>
      </c>
      <c r="R43" s="14" t="n">
        <v>1</v>
      </c>
      <c r="S43" s="14" t="n">
        <v>0</v>
      </c>
      <c r="T43" s="14" t="n">
        <v>0</v>
      </c>
      <c r="U43" s="14" t="n">
        <v>0</v>
      </c>
      <c r="V43" s="14" t="n">
        <v>0</v>
      </c>
      <c r="W43" s="14" t="n">
        <v>0</v>
      </c>
      <c r="X43" s="14" t="n">
        <v>1</v>
      </c>
      <c r="Y43" s="14" t="n">
        <v>0</v>
      </c>
      <c r="Z43" s="14" t="n">
        <v>0</v>
      </c>
      <c r="AA43" s="14" t="n">
        <v>0</v>
      </c>
      <c r="AB43" s="14" t="n">
        <v>0</v>
      </c>
      <c r="AC43" s="14" t="n">
        <v>0</v>
      </c>
      <c r="AD43" s="14" t="n">
        <v>0</v>
      </c>
      <c r="AE43" s="14" t="n">
        <v>3</v>
      </c>
      <c r="AF43" s="14" t="n">
        <v>1</v>
      </c>
      <c r="AG43" s="14" t="n">
        <v>0</v>
      </c>
      <c r="AH43" s="14" t="n">
        <v>0</v>
      </c>
      <c r="AI43" s="14" t="n">
        <v>0</v>
      </c>
      <c r="AJ43" s="14" t="n">
        <v>1</v>
      </c>
      <c r="AK43" s="14" t="n">
        <v>0</v>
      </c>
      <c r="AL43" s="14" t="n">
        <v>0</v>
      </c>
      <c r="AM43" s="14" t="n">
        <v>0</v>
      </c>
      <c r="AN43" s="14" t="n">
        <v>0</v>
      </c>
      <c r="AO43" s="14" t="n">
        <v>1</v>
      </c>
      <c r="AP43" s="14" t="n">
        <v>0</v>
      </c>
      <c r="AQ43" s="14" t="n">
        <v>0</v>
      </c>
      <c r="AR43" s="14" t="n">
        <v>0</v>
      </c>
      <c r="AS43" s="14" t="n">
        <v>0</v>
      </c>
      <c r="AT43" s="14" t="n">
        <v>0</v>
      </c>
      <c r="AU43" s="14" t="n">
        <v>0</v>
      </c>
      <c r="AV43" s="14" t="n">
        <v>0</v>
      </c>
      <c r="AW43" s="14" t="n">
        <v>0</v>
      </c>
      <c r="AX43" s="14" t="n">
        <v>0</v>
      </c>
      <c r="AY43" s="14" t="n">
        <v>0</v>
      </c>
      <c r="AZ43" s="14" t="n">
        <v>2</v>
      </c>
      <c r="BA43" s="14" t="n">
        <v>0</v>
      </c>
      <c r="BB43" s="14" t="n">
        <v>0</v>
      </c>
      <c r="BC43" s="14" t="n">
        <v>0</v>
      </c>
      <c r="BD43" s="14" t="n">
        <v>0</v>
      </c>
      <c r="BE43" s="14" t="n">
        <v>0</v>
      </c>
      <c r="BF43" s="14" t="n">
        <v>2</v>
      </c>
      <c r="BG43" s="14" t="n">
        <v>1</v>
      </c>
      <c r="BH43" s="14" t="n">
        <v>1</v>
      </c>
      <c r="BI43" s="14" t="n">
        <v>0</v>
      </c>
      <c r="BJ43" s="14" t="n">
        <v>0</v>
      </c>
      <c r="BK43" s="14" t="n">
        <v>0</v>
      </c>
      <c r="BL43" s="14" t="n">
        <v>1</v>
      </c>
      <c r="BM43" s="14" t="n">
        <v>0</v>
      </c>
      <c r="BN43" s="14" t="n">
        <v>0</v>
      </c>
      <c r="BO43" s="14" t="n">
        <v>2</v>
      </c>
      <c r="BP43" s="14" t="n">
        <v>1</v>
      </c>
      <c r="BQ43" s="14" t="n">
        <v>0</v>
      </c>
      <c r="BR43" s="14" t="n">
        <v>0</v>
      </c>
      <c r="BS43" s="14" t="n">
        <v>0</v>
      </c>
      <c r="BT43" s="14" t="n">
        <v>0</v>
      </c>
      <c r="BU43" s="14" t="n">
        <v>0</v>
      </c>
      <c r="BV43" s="14" t="n">
        <v>1</v>
      </c>
      <c r="BW43" s="14" t="n">
        <v>0</v>
      </c>
      <c r="BX43" s="14" t="n">
        <v>0</v>
      </c>
      <c r="BY43" s="14" t="n">
        <v>0</v>
      </c>
      <c r="BZ43" s="14" t="n">
        <v>0</v>
      </c>
      <c r="CA43" s="14" t="n">
        <v>4</v>
      </c>
      <c r="CB43" s="14" t="n">
        <v>1</v>
      </c>
      <c r="CC43" s="14" t="n">
        <v>0</v>
      </c>
      <c r="CD43" s="14" t="n">
        <v>0</v>
      </c>
      <c r="CE43" s="14" t="n">
        <v>0</v>
      </c>
      <c r="CF43" s="14" t="n">
        <v>0</v>
      </c>
      <c r="CG43" s="14" t="n">
        <v>1</v>
      </c>
      <c r="CH43" s="14" t="n">
        <v>0</v>
      </c>
      <c r="CI43" s="14" t="n">
        <v>0</v>
      </c>
      <c r="CJ43" s="14" t="n">
        <v>2</v>
      </c>
      <c r="CK43" s="14" t="n">
        <v>0</v>
      </c>
      <c r="CL43" s="14" t="n">
        <v>0</v>
      </c>
      <c r="CM43" s="14" t="n">
        <v>0</v>
      </c>
      <c r="CN43" s="14" t="n">
        <v>0</v>
      </c>
      <c r="CO43" s="14" t="n">
        <v>0</v>
      </c>
      <c r="CP43" s="14" t="n">
        <v>0</v>
      </c>
      <c r="CQ43" s="14" t="n">
        <v>0</v>
      </c>
      <c r="CR43" s="14" t="n">
        <v>0</v>
      </c>
      <c r="CS43" s="14" t="n">
        <v>0</v>
      </c>
      <c r="CT43" s="14" t="n">
        <v>0</v>
      </c>
      <c r="CU43" s="14" t="n">
        <v>0</v>
      </c>
      <c r="CV43" s="14" t="n">
        <v>0</v>
      </c>
      <c r="CW43" s="14" t="n">
        <v>0</v>
      </c>
      <c r="CX43" s="14" t="n">
        <v>0</v>
      </c>
      <c r="CY43" s="14" t="n">
        <v>0</v>
      </c>
      <c r="CZ43" s="14" t="n">
        <v>1</v>
      </c>
      <c r="DA43" s="14" t="n">
        <v>1</v>
      </c>
      <c r="DB43" s="14" t="n">
        <v>1</v>
      </c>
      <c r="DC43" s="14" t="n">
        <v>2</v>
      </c>
      <c r="DD43" s="14" t="n">
        <v>0</v>
      </c>
      <c r="DE43" s="14" t="n">
        <v>0</v>
      </c>
      <c r="DF43" s="14" t="n">
        <v>0</v>
      </c>
      <c r="DG43" s="14" t="n">
        <v>2</v>
      </c>
      <c r="DH43" s="14" t="n">
        <v>0</v>
      </c>
      <c r="DI43" s="14" t="n">
        <v>0</v>
      </c>
      <c r="DJ43" s="14" t="n">
        <v>0</v>
      </c>
      <c r="DK43" s="14" t="n">
        <v>0</v>
      </c>
      <c r="DL43" s="14" t="n">
        <v>0</v>
      </c>
      <c r="DM43" s="12"/>
    </row>
    <row r="44" s="8" customFormat="true" ht="15" hidden="false" customHeight="true" outlineLevel="0" collapsed="false">
      <c r="B44" s="9" t="s">
        <v>146</v>
      </c>
      <c r="C44" s="10" t="n">
        <v>-0.034633843579633</v>
      </c>
      <c r="D44" s="10" t="n">
        <v>-0.0315046216662561</v>
      </c>
      <c r="E44" s="10" t="n">
        <v>-0.0359567384466675</v>
      </c>
      <c r="F44" s="10" t="s">
        <v>117</v>
      </c>
      <c r="G44" s="10" t="n">
        <v>-0.0505219421691797</v>
      </c>
      <c r="H44" s="10" t="n">
        <v>-0.0632711778020899</v>
      </c>
      <c r="I44" s="10" t="n">
        <v>-0.0622418067641438</v>
      </c>
      <c r="J44" s="10" t="n">
        <v>-0.0755180579746294</v>
      </c>
      <c r="K44" s="10" t="n">
        <v>-0.0766260219352118</v>
      </c>
      <c r="L44" s="10" t="s">
        <v>117</v>
      </c>
      <c r="M44" s="10" t="n">
        <v>0.345921053535232</v>
      </c>
      <c r="N44" s="10" t="n">
        <v>-0.0354160504187722</v>
      </c>
      <c r="O44" s="10" t="n">
        <v>-0.130376306609186</v>
      </c>
      <c r="P44" s="10" t="n">
        <v>-0.0898123491855039</v>
      </c>
      <c r="Q44" s="10" t="n">
        <v>-0.0495634271900436</v>
      </c>
      <c r="R44" s="10" t="n">
        <v>-0.132738186013467</v>
      </c>
      <c r="S44" s="10" t="n">
        <v>-0.0670696431185761</v>
      </c>
      <c r="T44" s="10" t="n">
        <v>-0.0474005644357244</v>
      </c>
      <c r="U44" s="10" t="n">
        <v>-0.0286085471727664</v>
      </c>
      <c r="V44" s="10" t="n">
        <v>-0.0753992748966447</v>
      </c>
      <c r="W44" s="10" t="n">
        <v>-0.0662650720601949</v>
      </c>
      <c r="X44" s="10" t="n">
        <v>-0.0667732058392862</v>
      </c>
      <c r="Y44" s="10" t="n">
        <v>-0.0897039499053534</v>
      </c>
      <c r="Z44" s="10" t="n">
        <v>-0.0826925960152113</v>
      </c>
      <c r="AA44" s="10" t="n">
        <v>-0.106084477287916</v>
      </c>
      <c r="AB44" s="10" t="n">
        <v>-0.0647070063293224</v>
      </c>
      <c r="AC44" s="10" t="n">
        <v>-0.0322219419167249</v>
      </c>
      <c r="AD44" s="10" t="n">
        <v>-0.0551398215964362</v>
      </c>
      <c r="AE44" s="10" t="n">
        <v>0.0465318206990084</v>
      </c>
      <c r="AF44" s="10" t="n">
        <v>-0.140848400753971</v>
      </c>
      <c r="AG44" s="10" t="n">
        <v>-0.0434959876711628</v>
      </c>
      <c r="AH44" s="10" t="n">
        <v>-0.0564276024496112</v>
      </c>
      <c r="AI44" s="10" t="n">
        <v>-0.0356817403883582</v>
      </c>
      <c r="AJ44" s="10" t="n">
        <v>-0.11388003777179</v>
      </c>
      <c r="AK44" s="10" t="n">
        <v>-0.0322219419167249</v>
      </c>
      <c r="AL44" s="10" t="n">
        <v>-0.0782994806506142</v>
      </c>
      <c r="AM44" s="10" t="n">
        <v>-0.121655348528222</v>
      </c>
      <c r="AN44" s="10" t="n">
        <v>-0.055301396425174</v>
      </c>
      <c r="AO44" s="10" t="n">
        <v>-0.160506714394704</v>
      </c>
      <c r="AP44" s="10" t="n">
        <v>-0.106999896688513</v>
      </c>
      <c r="AQ44" s="10" t="n">
        <v>-0.0402232736121569</v>
      </c>
      <c r="AR44" s="10" t="n">
        <v>-0.150188776335221</v>
      </c>
      <c r="AS44" s="10" t="n">
        <v>-0.0286085471727664</v>
      </c>
      <c r="AT44" s="10" t="n">
        <v>-0.0475328801966063</v>
      </c>
      <c r="AU44" s="10" t="n">
        <v>-0.043194702676022</v>
      </c>
      <c r="AV44" s="10" t="n">
        <v>-0.039039260645219</v>
      </c>
      <c r="AW44" s="10" t="n">
        <v>-0.0864324336981529</v>
      </c>
      <c r="AX44" s="10" t="n">
        <v>-0.0721218165413072</v>
      </c>
      <c r="AY44" s="10" t="n">
        <v>-0.0783340577262972</v>
      </c>
      <c r="AZ44" s="10" t="n">
        <v>0.309454813821285</v>
      </c>
      <c r="BA44" s="10" t="n">
        <v>-0.0325076081296497</v>
      </c>
      <c r="BB44" s="10" t="n">
        <v>-0.129302468490708</v>
      </c>
      <c r="BC44" s="10" t="n">
        <v>-0.0481588235137327</v>
      </c>
      <c r="BD44" s="10" t="n">
        <v>-0.0843773029120751</v>
      </c>
      <c r="BE44" s="10" t="n">
        <v>-0.0501077067871933</v>
      </c>
      <c r="BF44" s="10" t="n">
        <v>-0.0919693248231552</v>
      </c>
      <c r="BG44" s="10" t="n">
        <v>-0.0707448806194858</v>
      </c>
      <c r="BH44" s="10" t="n">
        <v>-0.1070195224942</v>
      </c>
      <c r="BI44" s="10" t="n">
        <v>-0.0570381734989012</v>
      </c>
      <c r="BJ44" s="10" t="s">
        <v>117</v>
      </c>
      <c r="BK44" s="10" t="n">
        <v>-0.0757915035306812</v>
      </c>
      <c r="BL44" s="10" t="n">
        <v>-0.17329159498881</v>
      </c>
      <c r="BM44" s="10" t="n">
        <v>-0.13554179914569</v>
      </c>
      <c r="BN44" s="10" t="n">
        <v>-0.0729726355820284</v>
      </c>
      <c r="BO44" s="10" t="n">
        <v>-0.138422504380919</v>
      </c>
      <c r="BP44" s="10" t="n">
        <v>-0.211838530343778</v>
      </c>
      <c r="BQ44" s="10" t="n">
        <v>-0.108062015288538</v>
      </c>
      <c r="BR44" s="10" t="n">
        <v>-0.0512951092482851</v>
      </c>
      <c r="BS44" s="10" t="s">
        <v>117</v>
      </c>
      <c r="BT44" s="10" t="n">
        <v>-0.063141187296856</v>
      </c>
      <c r="BU44" s="10" t="n">
        <v>-0.0496214806382863</v>
      </c>
      <c r="BV44" s="10" t="n">
        <v>-0.1000162597191</v>
      </c>
      <c r="BW44" s="10" t="n">
        <v>-0.109685088827783</v>
      </c>
      <c r="BX44" s="10" t="n">
        <v>-0.0373671995790732</v>
      </c>
      <c r="BY44" s="10" t="n">
        <v>-0.0466040205349527</v>
      </c>
      <c r="BZ44" s="10" t="n">
        <v>-0.041015622293267</v>
      </c>
      <c r="CA44" s="10" t="n">
        <v>0.788971027542828</v>
      </c>
      <c r="CB44" s="10" t="n">
        <v>-0.123890915093842</v>
      </c>
      <c r="CC44" s="10" t="n">
        <v>-0.0724567837351249</v>
      </c>
      <c r="CD44" s="10" t="n">
        <v>-0.0549980983997814</v>
      </c>
      <c r="CE44" s="10" t="n">
        <v>-0.138204581311081</v>
      </c>
      <c r="CF44" s="10" t="n">
        <v>-0.0501805950601391</v>
      </c>
      <c r="CG44" s="10" t="n">
        <v>-0.130291105558175</v>
      </c>
      <c r="CH44" s="10" t="n">
        <v>-0.0846278221368269</v>
      </c>
      <c r="CI44" s="10" t="n">
        <v>-0.0832474933132831</v>
      </c>
      <c r="CJ44" s="10" t="n">
        <v>-0.244115457157275</v>
      </c>
      <c r="CK44" s="10" t="n">
        <v>-0.0807015499878129</v>
      </c>
      <c r="CL44" s="10" t="n">
        <v>-0.0739815671347374</v>
      </c>
      <c r="CM44" s="10" t="n">
        <v>-0.0464395363877781</v>
      </c>
      <c r="CN44" s="10" t="n">
        <v>-0.0506453656410657</v>
      </c>
      <c r="CO44" s="10" t="n">
        <v>-0.114988056471228</v>
      </c>
      <c r="CP44" s="10" t="n">
        <v>-0.0617726607216179</v>
      </c>
      <c r="CQ44" s="10" t="n">
        <v>-0.0315046216662561</v>
      </c>
      <c r="CR44" s="10" t="n">
        <v>-0.0587833139776445</v>
      </c>
      <c r="CS44" s="10" t="n">
        <v>-0.0423204486200058</v>
      </c>
      <c r="CT44" s="10" t="n">
        <v>-0.0451063802490844</v>
      </c>
      <c r="CU44" s="10" t="n">
        <v>-0.0484409499169471</v>
      </c>
      <c r="CV44" s="10" t="n">
        <v>-0.0559669305366361</v>
      </c>
      <c r="CW44" s="10" t="n">
        <v>-0.0365592599848934</v>
      </c>
      <c r="CX44" s="10" t="n">
        <v>-0.0916946726249421</v>
      </c>
      <c r="CY44" s="10" t="n">
        <v>-0.114751902192756</v>
      </c>
      <c r="CZ44" s="10" t="n">
        <v>-0.204323172721798</v>
      </c>
      <c r="DA44" s="10" t="n">
        <v>-0.1396751744578</v>
      </c>
      <c r="DB44" s="10" t="n">
        <v>-0.141551816678811</v>
      </c>
      <c r="DC44" s="10" t="n">
        <v>-0.137101820016624</v>
      </c>
      <c r="DD44" s="10" t="s">
        <v>117</v>
      </c>
      <c r="DE44" s="10" t="n">
        <v>-0.0874277387278866</v>
      </c>
      <c r="DF44" s="10" t="n">
        <v>-0.128600191434462</v>
      </c>
      <c r="DG44" s="10" t="n">
        <v>-0.189633828940292</v>
      </c>
      <c r="DH44" s="10" t="n">
        <v>-0.0629665389614946</v>
      </c>
      <c r="DI44" s="10" t="n">
        <v>-0.0501041577864991</v>
      </c>
      <c r="DJ44" s="10" t="n">
        <v>-0.0704042981276709</v>
      </c>
      <c r="DK44" s="10" t="n">
        <v>-0.0774864827661631</v>
      </c>
      <c r="DL44" s="10" t="n">
        <v>-0.127072868762914</v>
      </c>
      <c r="DM44" s="10"/>
    </row>
    <row r="45" s="8" customFormat="true" ht="15" hidden="false" customHeight="true" outlineLevel="0" collapsed="false">
      <c r="B45" s="9" t="s">
        <v>147</v>
      </c>
      <c r="C45" s="11" t="s">
        <v>117</v>
      </c>
      <c r="D45" s="11" t="s">
        <v>117</v>
      </c>
      <c r="E45" s="11" t="s">
        <v>117</v>
      </c>
      <c r="F45" s="11" t="s">
        <v>117</v>
      </c>
      <c r="G45" s="11" t="n">
        <v>1</v>
      </c>
      <c r="H45" s="11" t="s">
        <v>117</v>
      </c>
      <c r="I45" s="11" t="n">
        <v>1</v>
      </c>
      <c r="J45" s="11" t="n">
        <v>1</v>
      </c>
      <c r="K45" s="11" t="s">
        <v>117</v>
      </c>
      <c r="L45" s="11" t="s">
        <v>117</v>
      </c>
      <c r="M45" s="11" t="n">
        <v>0.392861452402487</v>
      </c>
      <c r="N45" s="11" t="s">
        <v>117</v>
      </c>
      <c r="O45" s="11" t="n">
        <v>1</v>
      </c>
      <c r="P45" s="11" t="n">
        <v>1</v>
      </c>
      <c r="Q45" s="11" t="s">
        <v>117</v>
      </c>
      <c r="R45" s="11" t="s">
        <v>117</v>
      </c>
      <c r="S45" s="11" t="s">
        <v>117</v>
      </c>
      <c r="T45" s="11" t="s">
        <v>117</v>
      </c>
      <c r="U45" s="11" t="s">
        <v>117</v>
      </c>
      <c r="V45" s="11" t="n">
        <v>1</v>
      </c>
      <c r="W45" s="11" t="s">
        <v>117</v>
      </c>
      <c r="X45" s="11" t="s">
        <v>117</v>
      </c>
      <c r="Y45" s="11" t="s">
        <v>117</v>
      </c>
      <c r="Z45" s="11" t="n">
        <v>1</v>
      </c>
      <c r="AA45" s="11" t="n">
        <v>1</v>
      </c>
      <c r="AB45" s="11" t="s">
        <v>117</v>
      </c>
      <c r="AC45" s="11" t="s">
        <v>117</v>
      </c>
      <c r="AD45" s="11" t="s">
        <v>117</v>
      </c>
      <c r="AE45" s="11" t="n">
        <v>0.928805864980814</v>
      </c>
      <c r="AF45" s="11" t="n">
        <v>1</v>
      </c>
      <c r="AG45" s="11" t="s">
        <v>117</v>
      </c>
      <c r="AH45" s="11" t="s">
        <v>117</v>
      </c>
      <c r="AI45" s="11" t="s">
        <v>117</v>
      </c>
      <c r="AJ45" s="11" t="n">
        <v>1</v>
      </c>
      <c r="AK45" s="11" t="s">
        <v>117</v>
      </c>
      <c r="AL45" s="11" t="s">
        <v>117</v>
      </c>
      <c r="AM45" s="11" t="n">
        <v>1</v>
      </c>
      <c r="AN45" s="11" t="s">
        <v>117</v>
      </c>
      <c r="AO45" s="11" t="n">
        <v>0.881157755074755</v>
      </c>
      <c r="AP45" s="11" t="n">
        <v>1</v>
      </c>
      <c r="AQ45" s="11" t="s">
        <v>117</v>
      </c>
      <c r="AR45" s="11" t="n">
        <v>1</v>
      </c>
      <c r="AS45" s="11" t="s">
        <v>117</v>
      </c>
      <c r="AT45" s="11" t="s">
        <v>117</v>
      </c>
      <c r="AU45" s="11" t="s">
        <v>117</v>
      </c>
      <c r="AV45" s="11" t="n">
        <v>1</v>
      </c>
      <c r="AW45" s="11" t="n">
        <v>1</v>
      </c>
      <c r="AX45" s="11" t="s">
        <v>117</v>
      </c>
      <c r="AY45" s="11" t="n">
        <v>1</v>
      </c>
      <c r="AZ45" s="11" t="n">
        <v>0.539248840045057</v>
      </c>
      <c r="BA45" s="11" t="s">
        <v>117</v>
      </c>
      <c r="BB45" s="11" t="n">
        <v>1</v>
      </c>
      <c r="BC45" s="11" t="s">
        <v>117</v>
      </c>
      <c r="BD45" s="11" t="n">
        <v>1</v>
      </c>
      <c r="BE45" s="11" t="s">
        <v>117</v>
      </c>
      <c r="BF45" s="11" t="n">
        <v>1</v>
      </c>
      <c r="BG45" s="11" t="n">
        <v>1</v>
      </c>
      <c r="BH45" s="11" t="n">
        <v>1</v>
      </c>
      <c r="BI45" s="11" t="s">
        <v>117</v>
      </c>
      <c r="BJ45" s="11" t="s">
        <v>117</v>
      </c>
      <c r="BK45" s="11" t="n">
        <v>1</v>
      </c>
      <c r="BL45" s="11" t="n">
        <v>0.871537235854799</v>
      </c>
      <c r="BM45" s="11" t="n">
        <v>1</v>
      </c>
      <c r="BN45" s="11" t="n">
        <v>1</v>
      </c>
      <c r="BO45" s="11" t="n">
        <v>1</v>
      </c>
      <c r="BP45" s="11" t="n">
        <v>0.842300671444258</v>
      </c>
      <c r="BQ45" s="11" t="n">
        <v>1</v>
      </c>
      <c r="BR45" s="11" t="s">
        <v>117</v>
      </c>
      <c r="BS45" s="11" t="s">
        <v>117</v>
      </c>
      <c r="BT45" s="11" t="s">
        <v>117</v>
      </c>
      <c r="BU45" s="11" t="n">
        <v>1</v>
      </c>
      <c r="BV45" s="11" t="n">
        <v>1</v>
      </c>
      <c r="BW45" s="11" t="n">
        <v>1</v>
      </c>
      <c r="BX45" s="11" t="s">
        <v>117</v>
      </c>
      <c r="BY45" s="11" t="s">
        <v>117</v>
      </c>
      <c r="BZ45" s="11" t="s">
        <v>117</v>
      </c>
      <c r="CA45" s="11" t="n">
        <v>0.07673439590675</v>
      </c>
      <c r="CB45" s="11" t="n">
        <v>1</v>
      </c>
      <c r="CC45" s="11" t="s">
        <v>117</v>
      </c>
      <c r="CD45" s="11" t="s">
        <v>117</v>
      </c>
      <c r="CE45" s="11" t="n">
        <v>0.897862017977908</v>
      </c>
      <c r="CF45" s="11" t="s">
        <v>117</v>
      </c>
      <c r="CG45" s="11" t="n">
        <v>1</v>
      </c>
      <c r="CH45" s="11" t="s">
        <v>117</v>
      </c>
      <c r="CI45" s="11" t="n">
        <v>1</v>
      </c>
      <c r="CJ45" s="11" t="n">
        <v>0.817508302968139</v>
      </c>
      <c r="CK45" s="11" t="s">
        <v>117</v>
      </c>
      <c r="CL45" s="11" t="s">
        <v>117</v>
      </c>
      <c r="CM45" s="11" t="s">
        <v>117</v>
      </c>
      <c r="CN45" s="11" t="s">
        <v>117</v>
      </c>
      <c r="CO45" s="11" t="n">
        <v>1</v>
      </c>
      <c r="CP45" s="11" t="s">
        <v>117</v>
      </c>
      <c r="CQ45" s="11" t="s">
        <v>117</v>
      </c>
      <c r="CR45" s="11" t="s">
        <v>117</v>
      </c>
      <c r="CS45" s="11" t="s">
        <v>117</v>
      </c>
      <c r="CT45" s="11" t="s">
        <v>117</v>
      </c>
      <c r="CU45" s="11" t="s">
        <v>117</v>
      </c>
      <c r="CV45" s="11" t="s">
        <v>117</v>
      </c>
      <c r="CW45" s="11" t="s">
        <v>117</v>
      </c>
      <c r="CX45" s="11" t="s">
        <v>117</v>
      </c>
      <c r="CY45" s="11" t="n">
        <v>0.915335137333013</v>
      </c>
      <c r="CZ45" s="11" t="n">
        <v>0.848030351510261</v>
      </c>
      <c r="DA45" s="11" t="n">
        <v>0.896763366061345</v>
      </c>
      <c r="DB45" s="11" t="n">
        <v>0.895360810794012</v>
      </c>
      <c r="DC45" s="11" t="n">
        <v>0.898685623234797</v>
      </c>
      <c r="DD45" s="11" t="s">
        <v>117</v>
      </c>
      <c r="DE45" s="11" t="n">
        <v>0.935594550546187</v>
      </c>
      <c r="DF45" s="11" t="s">
        <v>117</v>
      </c>
      <c r="DG45" s="11" t="s">
        <v>117</v>
      </c>
      <c r="DH45" s="11" t="n">
        <v>1</v>
      </c>
      <c r="DI45" s="11" t="s">
        <v>117</v>
      </c>
      <c r="DJ45" s="11" t="s">
        <v>117</v>
      </c>
      <c r="DK45" s="11" t="s">
        <v>117</v>
      </c>
      <c r="DL45" s="11" t="n">
        <v>1</v>
      </c>
      <c r="DM45" s="12"/>
    </row>
    <row r="46" s="8" customFormat="true" ht="15" hidden="false" customHeight="true" outlineLevel="0" collapsed="false">
      <c r="B46" s="13" t="s">
        <v>119</v>
      </c>
      <c r="C46" s="14" t="n">
        <v>0</v>
      </c>
      <c r="D46" s="14" t="n">
        <v>0</v>
      </c>
      <c r="E46" s="14" t="n">
        <v>0</v>
      </c>
      <c r="F46" s="14" t="n">
        <v>0</v>
      </c>
      <c r="G46" s="14" t="n">
        <v>2</v>
      </c>
      <c r="H46" s="14" t="n">
        <v>1</v>
      </c>
      <c r="I46" s="14" t="n">
        <v>2</v>
      </c>
      <c r="J46" s="14" t="n">
        <v>2</v>
      </c>
      <c r="K46" s="14" t="n">
        <v>1</v>
      </c>
      <c r="L46" s="14" t="n">
        <v>0</v>
      </c>
      <c r="M46" s="14" t="n">
        <v>8</v>
      </c>
      <c r="N46" s="14" t="n">
        <v>0</v>
      </c>
      <c r="O46" s="14" t="n">
        <v>2</v>
      </c>
      <c r="P46" s="14" t="n">
        <v>2</v>
      </c>
      <c r="Q46" s="14" t="n">
        <v>0</v>
      </c>
      <c r="R46" s="14" t="n">
        <v>1</v>
      </c>
      <c r="S46" s="14" t="n">
        <v>0</v>
      </c>
      <c r="T46" s="14" t="n">
        <v>0</v>
      </c>
      <c r="U46" s="14" t="n">
        <v>1</v>
      </c>
      <c r="V46" s="14" t="n">
        <v>2</v>
      </c>
      <c r="W46" s="14" t="n">
        <v>1</v>
      </c>
      <c r="X46" s="14" t="n">
        <v>0</v>
      </c>
      <c r="Y46" s="14" t="n">
        <v>1</v>
      </c>
      <c r="Z46" s="14" t="n">
        <v>2</v>
      </c>
      <c r="AA46" s="14" t="n">
        <v>2</v>
      </c>
      <c r="AB46" s="14" t="n">
        <v>1</v>
      </c>
      <c r="AC46" s="14" t="n">
        <v>0</v>
      </c>
      <c r="AD46" s="14" t="n">
        <v>1</v>
      </c>
      <c r="AE46" s="14" t="n">
        <v>6</v>
      </c>
      <c r="AF46" s="14" t="n">
        <v>2</v>
      </c>
      <c r="AG46" s="14" t="n">
        <v>1</v>
      </c>
      <c r="AH46" s="14" t="n">
        <v>0</v>
      </c>
      <c r="AI46" s="14" t="n">
        <v>0</v>
      </c>
      <c r="AJ46" s="14" t="n">
        <v>2</v>
      </c>
      <c r="AK46" s="14" t="n">
        <v>0</v>
      </c>
      <c r="AL46" s="14" t="n">
        <v>1</v>
      </c>
      <c r="AM46" s="14" t="n">
        <v>2</v>
      </c>
      <c r="AN46" s="14" t="n">
        <v>1</v>
      </c>
      <c r="AO46" s="14" t="n">
        <v>3</v>
      </c>
      <c r="AP46" s="14" t="n">
        <v>2</v>
      </c>
      <c r="AQ46" s="14" t="n">
        <v>0</v>
      </c>
      <c r="AR46" s="14" t="n">
        <v>2</v>
      </c>
      <c r="AS46" s="14" t="n">
        <v>1</v>
      </c>
      <c r="AT46" s="14" t="n">
        <v>1</v>
      </c>
      <c r="AU46" s="14" t="n">
        <v>1</v>
      </c>
      <c r="AV46" s="14" t="n">
        <v>2</v>
      </c>
      <c r="AW46" s="14" t="n">
        <v>2</v>
      </c>
      <c r="AX46" s="14" t="n">
        <v>1</v>
      </c>
      <c r="AY46" s="14" t="n">
        <v>2</v>
      </c>
      <c r="AZ46" s="14" t="n">
        <v>6</v>
      </c>
      <c r="BA46" s="14" t="n">
        <v>0</v>
      </c>
      <c r="BB46" s="14" t="n">
        <v>2</v>
      </c>
      <c r="BC46" s="14" t="n">
        <v>0</v>
      </c>
      <c r="BD46" s="14" t="n">
        <v>2</v>
      </c>
      <c r="BE46" s="14" t="n">
        <v>0</v>
      </c>
      <c r="BF46" s="14" t="n">
        <v>2</v>
      </c>
      <c r="BG46" s="14" t="n">
        <v>2</v>
      </c>
      <c r="BH46" s="14" t="n">
        <v>2</v>
      </c>
      <c r="BI46" s="14" t="n">
        <v>1</v>
      </c>
      <c r="BJ46" s="14" t="n">
        <v>0</v>
      </c>
      <c r="BK46" s="14" t="n">
        <v>2</v>
      </c>
      <c r="BL46" s="14" t="n">
        <v>3</v>
      </c>
      <c r="BM46" s="14" t="n">
        <v>2</v>
      </c>
      <c r="BN46" s="14" t="n">
        <v>2</v>
      </c>
      <c r="BO46" s="14" t="n">
        <v>2</v>
      </c>
      <c r="BP46" s="14" t="n">
        <v>3</v>
      </c>
      <c r="BQ46" s="14" t="n">
        <v>2</v>
      </c>
      <c r="BR46" s="14" t="n">
        <v>1</v>
      </c>
      <c r="BS46" s="14" t="n">
        <v>0</v>
      </c>
      <c r="BT46" s="14" t="n">
        <v>0</v>
      </c>
      <c r="BU46" s="14" t="n">
        <v>2</v>
      </c>
      <c r="BV46" s="14" t="n">
        <v>2</v>
      </c>
      <c r="BW46" s="14" t="n">
        <v>2</v>
      </c>
      <c r="BX46" s="14" t="n">
        <v>0</v>
      </c>
      <c r="BY46" s="14" t="n">
        <v>0</v>
      </c>
      <c r="BZ46" s="14" t="n">
        <v>1</v>
      </c>
      <c r="CA46" s="14" t="n">
        <v>5</v>
      </c>
      <c r="CB46" s="14" t="n">
        <v>2</v>
      </c>
      <c r="CC46" s="14" t="n">
        <v>1</v>
      </c>
      <c r="CD46" s="14" t="n">
        <v>1</v>
      </c>
      <c r="CE46" s="14" t="n">
        <v>3</v>
      </c>
      <c r="CF46" s="14" t="n">
        <v>0</v>
      </c>
      <c r="CG46" s="14" t="n">
        <v>2</v>
      </c>
      <c r="CH46" s="14" t="n">
        <v>1</v>
      </c>
      <c r="CI46" s="14" t="n">
        <v>2</v>
      </c>
      <c r="CJ46" s="14" t="n">
        <v>3</v>
      </c>
      <c r="CK46" s="14" t="n">
        <v>1</v>
      </c>
      <c r="CL46" s="14" t="n">
        <v>1</v>
      </c>
      <c r="CM46" s="14" t="n">
        <v>0</v>
      </c>
      <c r="CN46" s="14" t="n">
        <v>0</v>
      </c>
      <c r="CO46" s="14" t="n">
        <v>2</v>
      </c>
      <c r="CP46" s="14" t="n">
        <v>1</v>
      </c>
      <c r="CQ46" s="14" t="n">
        <v>0</v>
      </c>
      <c r="CR46" s="14" t="n">
        <v>0</v>
      </c>
      <c r="CS46" s="14" t="n">
        <v>1</v>
      </c>
      <c r="CT46" s="14" t="n">
        <v>0</v>
      </c>
      <c r="CU46" s="14" t="n">
        <v>1</v>
      </c>
      <c r="CV46" s="14" t="n">
        <v>0</v>
      </c>
      <c r="CW46" s="14" t="n">
        <v>0</v>
      </c>
      <c r="CX46" s="14" t="n">
        <v>1</v>
      </c>
      <c r="CY46" s="14" t="n">
        <v>3</v>
      </c>
      <c r="CZ46" s="14" t="n">
        <v>3</v>
      </c>
      <c r="DA46" s="14" t="n">
        <v>3</v>
      </c>
      <c r="DB46" s="14" t="n">
        <v>3</v>
      </c>
      <c r="DC46" s="14" t="n">
        <v>3</v>
      </c>
      <c r="DD46" s="14" t="n">
        <v>0</v>
      </c>
      <c r="DE46" s="14" t="n">
        <v>3</v>
      </c>
      <c r="DF46" s="14" t="n">
        <v>1</v>
      </c>
      <c r="DG46" s="14" t="n">
        <v>1</v>
      </c>
      <c r="DH46" s="14" t="n">
        <v>2</v>
      </c>
      <c r="DI46" s="14" t="n">
        <v>0</v>
      </c>
      <c r="DJ46" s="14" t="n">
        <v>0</v>
      </c>
      <c r="DK46" s="14" t="n">
        <v>0</v>
      </c>
      <c r="DL46" s="14" t="n">
        <v>2</v>
      </c>
      <c r="DM46" s="12"/>
    </row>
    <row r="47" s="8" customFormat="true" ht="15" hidden="false" customHeight="true" outlineLevel="0" collapsed="false">
      <c r="B47" s="9" t="s">
        <v>148</v>
      </c>
      <c r="C47" s="10" t="n">
        <v>-0.0405874012866461</v>
      </c>
      <c r="D47" s="10" t="n">
        <v>-0.0389143801006518</v>
      </c>
      <c r="E47" s="10" t="n">
        <v>-0.0413488221125588</v>
      </c>
      <c r="F47" s="10" t="s">
        <v>117</v>
      </c>
      <c r="G47" s="10" t="n">
        <v>-0.0640241355196053</v>
      </c>
      <c r="H47" s="10" t="n">
        <v>-0.0807753023780299</v>
      </c>
      <c r="I47" s="10" t="n">
        <v>-0.0784021669696699</v>
      </c>
      <c r="J47" s="10" t="n">
        <v>-0.0874044651418948</v>
      </c>
      <c r="K47" s="10" t="n">
        <v>-0.0795978396304796</v>
      </c>
      <c r="L47" s="10" t="s">
        <v>117</v>
      </c>
      <c r="M47" s="10" t="n">
        <v>0.228078201147767</v>
      </c>
      <c r="N47" s="10" t="n">
        <v>-0.0406469822833777</v>
      </c>
      <c r="O47" s="10" t="n">
        <v>-0.143780639769197</v>
      </c>
      <c r="P47" s="10" t="n">
        <v>-0.102082206651803</v>
      </c>
      <c r="Q47" s="10" t="n">
        <v>-0.0568758578713782</v>
      </c>
      <c r="R47" s="10" t="n">
        <v>-0.142645912397417</v>
      </c>
      <c r="S47" s="10" t="n">
        <v>-0.0758869745023835</v>
      </c>
      <c r="T47" s="10" t="n">
        <v>-0.0570945038193963</v>
      </c>
      <c r="U47" s="10" t="n">
        <v>-0.0415617794680752</v>
      </c>
      <c r="V47" s="10" t="n">
        <v>-0.0863316573241726</v>
      </c>
      <c r="W47" s="10" t="n">
        <v>-0.0638084785886274</v>
      </c>
      <c r="X47" s="10" t="n">
        <v>-0.0678511255581885</v>
      </c>
      <c r="Y47" s="10" t="n">
        <v>-0.101515749209534</v>
      </c>
      <c r="Z47" s="10" t="n">
        <v>-0.0920749656036346</v>
      </c>
      <c r="AA47" s="10" t="n">
        <v>-0.126801985925053</v>
      </c>
      <c r="AB47" s="10" t="n">
        <v>-0.0684407550236534</v>
      </c>
      <c r="AC47" s="10" t="n">
        <v>-0.0378864127104133</v>
      </c>
      <c r="AD47" s="10" t="n">
        <v>-0.0612135816585173</v>
      </c>
      <c r="AE47" s="10" t="n">
        <v>-0.00575896869641621</v>
      </c>
      <c r="AF47" s="10" t="n">
        <v>-0.152880760373242</v>
      </c>
      <c r="AG47" s="10" t="n">
        <v>-0.0563344419098791</v>
      </c>
      <c r="AH47" s="10" t="n">
        <v>-0.0634855850801553</v>
      </c>
      <c r="AI47" s="10" t="n">
        <v>-0.0332298108797306</v>
      </c>
      <c r="AJ47" s="10" t="n">
        <v>-0.131051351452159</v>
      </c>
      <c r="AK47" s="10" t="n">
        <v>-0.0378864127104134</v>
      </c>
      <c r="AL47" s="10" t="n">
        <v>-0.0963084443861288</v>
      </c>
      <c r="AM47" s="10" t="n">
        <v>-0.142026569435301</v>
      </c>
      <c r="AN47" s="10" t="n">
        <v>-0.0674367733344575</v>
      </c>
      <c r="AO47" s="10" t="n">
        <v>-0.189210156696891</v>
      </c>
      <c r="AP47" s="10" t="n">
        <v>-0.128229094892796</v>
      </c>
      <c r="AQ47" s="10" t="n">
        <v>-0.0458127338799951</v>
      </c>
      <c r="AR47" s="10" t="n">
        <v>-0.177999674848323</v>
      </c>
      <c r="AS47" s="10" t="n">
        <v>-0.0415617794680752</v>
      </c>
      <c r="AT47" s="10" t="n">
        <v>-0.0611479522920532</v>
      </c>
      <c r="AU47" s="10" t="n">
        <v>-0.0565877277197248</v>
      </c>
      <c r="AV47" s="10" t="n">
        <v>-0.0569640937646548</v>
      </c>
      <c r="AW47" s="10" t="n">
        <v>-0.108864574048731</v>
      </c>
      <c r="AX47" s="10" t="n">
        <v>-0.0831844825592146</v>
      </c>
      <c r="AY47" s="10" t="n">
        <v>-0.0939329988028876</v>
      </c>
      <c r="AZ47" s="10" t="n">
        <v>0.642778684341151</v>
      </c>
      <c r="BA47" s="10" t="n">
        <v>-0.0295172665026962</v>
      </c>
      <c r="BB47" s="10" t="n">
        <v>-0.146681918966291</v>
      </c>
      <c r="BC47" s="10" t="n">
        <v>-0.0558275697534209</v>
      </c>
      <c r="BD47" s="10" t="n">
        <v>-0.102549267799036</v>
      </c>
      <c r="BE47" s="10" t="n">
        <v>-0.0565486161991854</v>
      </c>
      <c r="BF47" s="10" t="n">
        <v>0.709572266772233</v>
      </c>
      <c r="BG47" s="10" t="n">
        <v>-0.0836380643323362</v>
      </c>
      <c r="BH47" s="10" t="n">
        <v>-0.129971308743276</v>
      </c>
      <c r="BI47" s="10" t="n">
        <v>-0.0687211236596836</v>
      </c>
      <c r="BJ47" s="10" t="s">
        <v>117</v>
      </c>
      <c r="BK47" s="10" t="n">
        <v>-0.0959661177694009</v>
      </c>
      <c r="BL47" s="10" t="n">
        <v>-0.203292058566127</v>
      </c>
      <c r="BM47" s="10" t="n">
        <v>-0.157601692877931</v>
      </c>
      <c r="BN47" s="10" t="n">
        <v>-0.0820360198060127</v>
      </c>
      <c r="BO47" s="10" t="n">
        <v>-0.164211982847252</v>
      </c>
      <c r="BP47" s="10" t="n">
        <v>-0.239472399237944</v>
      </c>
      <c r="BQ47" s="10" t="n">
        <v>-0.126855480768991</v>
      </c>
      <c r="BR47" s="10" t="n">
        <v>-0.0636018538503013</v>
      </c>
      <c r="BS47" s="10" t="s">
        <v>117</v>
      </c>
      <c r="BT47" s="10" t="n">
        <v>-0.0668943084827858</v>
      </c>
      <c r="BU47" s="10" t="n">
        <v>-0.0537844936192792</v>
      </c>
      <c r="BV47" s="10" t="n">
        <v>-0.0980558226277326</v>
      </c>
      <c r="BW47" s="10" t="n">
        <v>-0.115765015511157</v>
      </c>
      <c r="BX47" s="10" t="n">
        <v>-0.0415595341398144</v>
      </c>
      <c r="BY47" s="10" t="n">
        <v>-0.053258694962579</v>
      </c>
      <c r="BZ47" s="10" t="n">
        <v>-0.0522434280245041</v>
      </c>
      <c r="CA47" s="10" t="n">
        <v>0.0497664185607117</v>
      </c>
      <c r="CB47" s="10" t="n">
        <v>-0.135743838174011</v>
      </c>
      <c r="CC47" s="10" t="n">
        <v>-0.083645844863471</v>
      </c>
      <c r="CD47" s="10" t="n">
        <v>-0.0682480509847137</v>
      </c>
      <c r="CE47" s="10" t="n">
        <v>-0.165794924194918</v>
      </c>
      <c r="CF47" s="10" t="n">
        <v>-0.0602376062598534</v>
      </c>
      <c r="CG47" s="10" t="n">
        <v>-0.147438925340396</v>
      </c>
      <c r="CH47" s="10" t="n">
        <v>-0.103232706928522</v>
      </c>
      <c r="CI47" s="10" t="n">
        <v>-0.0998971670547709</v>
      </c>
      <c r="CJ47" s="10" t="n">
        <v>-0.286784476958706</v>
      </c>
      <c r="CK47" s="10" t="n">
        <v>-0.0942806205493266</v>
      </c>
      <c r="CL47" s="10" t="n">
        <v>-0.0860577198097719</v>
      </c>
      <c r="CM47" s="10" t="n">
        <v>-0.0550507525843618</v>
      </c>
      <c r="CN47" s="10" t="n">
        <v>-0.0586219576307232</v>
      </c>
      <c r="CO47" s="10" t="n">
        <v>-0.134643167019088</v>
      </c>
      <c r="CP47" s="10" t="n">
        <v>-0.0768661276722332</v>
      </c>
      <c r="CQ47" s="10" t="n">
        <v>-0.0389143801006518</v>
      </c>
      <c r="CR47" s="10" t="n">
        <v>-0.0647382113266573</v>
      </c>
      <c r="CS47" s="10" t="n">
        <v>-0.0572339029791105</v>
      </c>
      <c r="CT47" s="10" t="n">
        <v>-0.0496527279016181</v>
      </c>
      <c r="CU47" s="10" t="n">
        <v>-0.0550453467584838</v>
      </c>
      <c r="CV47" s="10" t="n">
        <v>-0.0633552415072472</v>
      </c>
      <c r="CW47" s="10" t="n">
        <v>-0.0376582470647452</v>
      </c>
      <c r="CX47" s="10" t="n">
        <v>-0.108772880173523</v>
      </c>
      <c r="CY47" s="10" t="n">
        <v>-0.137755896020769</v>
      </c>
      <c r="CZ47" s="10" t="n">
        <v>-0.23955538318174</v>
      </c>
      <c r="DA47" s="10" t="n">
        <v>-0.168065870477794</v>
      </c>
      <c r="DB47" s="10" t="n">
        <v>-0.170825569220718</v>
      </c>
      <c r="DC47" s="10" t="n">
        <v>-0.154050358785802</v>
      </c>
      <c r="DD47" s="10" t="s">
        <v>117</v>
      </c>
      <c r="DE47" s="10" t="n">
        <v>-0.106121765161467</v>
      </c>
      <c r="DF47" s="10" t="n">
        <v>-0.150330505508704</v>
      </c>
      <c r="DG47" s="10" t="n">
        <v>-0.219915531125571</v>
      </c>
      <c r="DH47" s="10" t="n">
        <v>-0.081436203211829</v>
      </c>
      <c r="DI47" s="10" t="n">
        <v>-0.0588887484976837</v>
      </c>
      <c r="DJ47" s="10" t="n">
        <v>-0.0828300163762699</v>
      </c>
      <c r="DK47" s="10" t="n">
        <v>-0.088535648743442</v>
      </c>
      <c r="DL47" s="10" t="n">
        <v>-0.15139290923569</v>
      </c>
      <c r="DM47" s="10"/>
    </row>
    <row r="48" s="8" customFormat="true" ht="15" hidden="false" customHeight="true" outlineLevel="0" collapsed="false">
      <c r="B48" s="9" t="s">
        <v>149</v>
      </c>
      <c r="C48" s="11" t="s">
        <v>117</v>
      </c>
      <c r="D48" s="11" t="s">
        <v>117</v>
      </c>
      <c r="E48" s="11" t="s">
        <v>117</v>
      </c>
      <c r="F48" s="11" t="s">
        <v>117</v>
      </c>
      <c r="G48" s="11" t="n">
        <v>1</v>
      </c>
      <c r="H48" s="11" t="s">
        <v>117</v>
      </c>
      <c r="I48" s="11" t="s">
        <v>117</v>
      </c>
      <c r="J48" s="11" t="n">
        <v>1</v>
      </c>
      <c r="K48" s="11" t="n">
        <v>0.941383980076643</v>
      </c>
      <c r="L48" s="11" t="s">
        <v>117</v>
      </c>
      <c r="M48" s="11" t="n">
        <v>0.451107930976183</v>
      </c>
      <c r="N48" s="11" t="s">
        <v>117</v>
      </c>
      <c r="O48" s="11" t="n">
        <v>0.75476650571808</v>
      </c>
      <c r="P48" s="11" t="n">
        <v>0.865903539604376</v>
      </c>
      <c r="Q48" s="11" t="s">
        <v>117</v>
      </c>
      <c r="R48" s="11" t="n">
        <v>0.812810145564846</v>
      </c>
      <c r="S48" s="11" t="s">
        <v>117</v>
      </c>
      <c r="T48" s="11" t="s">
        <v>117</v>
      </c>
      <c r="U48" s="11" t="s">
        <v>117</v>
      </c>
      <c r="V48" s="11" t="n">
        <v>0.936405378843269</v>
      </c>
      <c r="W48" s="11" t="n">
        <v>0.932297960296255</v>
      </c>
      <c r="X48" s="11" t="n">
        <v>0.950058385523733</v>
      </c>
      <c r="Y48" s="11" t="n">
        <v>1</v>
      </c>
      <c r="Z48" s="11" t="n">
        <v>0.932155291941293</v>
      </c>
      <c r="AA48" s="11" t="n">
        <v>0.906368256882117</v>
      </c>
      <c r="AB48" s="11" t="n">
        <v>0.94962326339049</v>
      </c>
      <c r="AC48" s="11" t="s">
        <v>117</v>
      </c>
      <c r="AD48" s="11" t="s">
        <v>117</v>
      </c>
      <c r="AE48" s="11" t="n">
        <v>0.991183497006135</v>
      </c>
      <c r="AF48" s="11" t="n">
        <v>0.767481369370198</v>
      </c>
      <c r="AG48" s="11" t="s">
        <v>117</v>
      </c>
      <c r="AH48" s="11" t="s">
        <v>117</v>
      </c>
      <c r="AI48" s="11" t="s">
        <v>117</v>
      </c>
      <c r="AJ48" s="11" t="n">
        <v>0.827968711994784</v>
      </c>
      <c r="AK48" s="11" t="s">
        <v>117</v>
      </c>
      <c r="AL48" s="11" t="s">
        <v>117</v>
      </c>
      <c r="AM48" s="11" t="n">
        <v>0.849106815564667</v>
      </c>
      <c r="AN48" s="11" t="s">
        <v>117</v>
      </c>
      <c r="AO48" s="11" t="n">
        <v>0.752110258407558</v>
      </c>
      <c r="AP48" s="11" t="s">
        <v>117</v>
      </c>
      <c r="AQ48" s="11" t="s">
        <v>117</v>
      </c>
      <c r="AR48" s="11" t="n">
        <v>0.867985502985401</v>
      </c>
      <c r="AS48" s="11" t="s">
        <v>117</v>
      </c>
      <c r="AT48" s="11" t="s">
        <v>117</v>
      </c>
      <c r="AU48" s="11" t="s">
        <v>117</v>
      </c>
      <c r="AV48" s="11" t="s">
        <v>117</v>
      </c>
      <c r="AW48" s="11" t="n">
        <v>1</v>
      </c>
      <c r="AX48" s="11" t="n">
        <v>1</v>
      </c>
      <c r="AY48" s="11" t="s">
        <v>117</v>
      </c>
      <c r="AZ48" s="11" t="n">
        <v>0.0738954905452094</v>
      </c>
      <c r="BA48" s="11" t="s">
        <v>117</v>
      </c>
      <c r="BB48" s="11" t="n">
        <v>0.807537231039721</v>
      </c>
      <c r="BC48" s="11" t="s">
        <v>117</v>
      </c>
      <c r="BD48" s="11" t="s">
        <v>117</v>
      </c>
      <c r="BE48" s="11" t="s">
        <v>117</v>
      </c>
      <c r="BF48" s="11" t="n">
        <v>0.0906482099549414</v>
      </c>
      <c r="BG48" s="11" t="n">
        <v>0.938397427682078</v>
      </c>
      <c r="BH48" s="11" t="n">
        <v>1</v>
      </c>
      <c r="BI48" s="11" t="s">
        <v>117</v>
      </c>
      <c r="BJ48" s="11" t="s">
        <v>117</v>
      </c>
      <c r="BK48" s="11" t="s">
        <v>117</v>
      </c>
      <c r="BL48" s="11" t="n">
        <v>0.733819779573285</v>
      </c>
      <c r="BM48" s="11" t="n">
        <v>0.793281166094037</v>
      </c>
      <c r="BN48" s="11" t="n">
        <v>0.939581863589808</v>
      </c>
      <c r="BO48" s="11" t="n">
        <v>0.784658942832814</v>
      </c>
      <c r="BP48" s="11" t="n">
        <v>0.639335305933322</v>
      </c>
      <c r="BQ48" s="11" t="n">
        <v>1</v>
      </c>
      <c r="BR48" s="11" t="s">
        <v>117</v>
      </c>
      <c r="BS48" s="11" t="s">
        <v>117</v>
      </c>
      <c r="BT48" s="11" t="s">
        <v>117</v>
      </c>
      <c r="BU48" s="11" t="n">
        <v>1</v>
      </c>
      <c r="BV48" s="11" t="n">
        <v>0.850285500093949</v>
      </c>
      <c r="BW48" s="11" t="n">
        <v>0.877076231292257</v>
      </c>
      <c r="BX48" s="11" t="s">
        <v>117</v>
      </c>
      <c r="BY48" s="11" t="s">
        <v>117</v>
      </c>
      <c r="BZ48" s="11" t="s">
        <v>117</v>
      </c>
      <c r="CA48" s="11" t="n">
        <v>0.914411478872469</v>
      </c>
      <c r="CB48" s="11" t="n">
        <v>0.793255700882227</v>
      </c>
      <c r="CC48" s="11" t="n">
        <v>1</v>
      </c>
      <c r="CD48" s="11" t="s">
        <v>117</v>
      </c>
      <c r="CE48" s="11" t="n">
        <v>0.877182613461701</v>
      </c>
      <c r="CF48" s="11" t="n">
        <v>1</v>
      </c>
      <c r="CG48" s="11" t="n">
        <v>0.843336487059516</v>
      </c>
      <c r="CH48" s="11" t="n">
        <v>1</v>
      </c>
      <c r="CI48" s="11" t="s">
        <v>117</v>
      </c>
      <c r="CJ48" s="11" t="n">
        <v>0.484320136355325</v>
      </c>
      <c r="CK48" s="11" t="n">
        <v>1</v>
      </c>
      <c r="CL48" s="11" t="n">
        <v>0.936608004532748</v>
      </c>
      <c r="CM48" s="11" t="s">
        <v>117</v>
      </c>
      <c r="CN48" s="11" t="s">
        <v>117</v>
      </c>
      <c r="CO48" s="11" t="n">
        <v>1</v>
      </c>
      <c r="CP48" s="11" t="n">
        <v>1</v>
      </c>
      <c r="CQ48" s="11" t="s">
        <v>117</v>
      </c>
      <c r="CR48" s="11" t="n">
        <v>1</v>
      </c>
      <c r="CS48" s="11" t="s">
        <v>117</v>
      </c>
      <c r="CT48" s="11" t="n">
        <v>1</v>
      </c>
      <c r="CU48" s="11" t="n">
        <v>1</v>
      </c>
      <c r="CV48" s="11" t="s">
        <v>117</v>
      </c>
      <c r="CW48" s="11" t="s">
        <v>117</v>
      </c>
      <c r="CX48" s="11" t="s">
        <v>117</v>
      </c>
      <c r="CY48" s="11" t="n">
        <v>0.89819714720819</v>
      </c>
      <c r="CZ48" s="11" t="n">
        <v>0.639214529258399</v>
      </c>
      <c r="DA48" s="11" t="n">
        <v>0.779634889257793</v>
      </c>
      <c r="DB48" s="11" t="n">
        <v>0.818376514403555</v>
      </c>
      <c r="DC48" s="11" t="n">
        <v>0.712477522260339</v>
      </c>
      <c r="DD48" s="11" t="s">
        <v>117</v>
      </c>
      <c r="DE48" s="11" t="n">
        <v>0.921744223128264</v>
      </c>
      <c r="DF48" s="11" t="s">
        <v>117</v>
      </c>
      <c r="DG48" s="11" t="n">
        <v>0.667919845700193</v>
      </c>
      <c r="DH48" s="11" t="n">
        <v>1</v>
      </c>
      <c r="DI48" s="11" t="n">
        <v>1</v>
      </c>
      <c r="DJ48" s="11" t="s">
        <v>117</v>
      </c>
      <c r="DK48" s="11" t="s">
        <v>117</v>
      </c>
      <c r="DL48" s="11" t="n">
        <v>1</v>
      </c>
      <c r="DM48" s="12"/>
    </row>
    <row r="49" s="8" customFormat="true" ht="15" hidden="false" customHeight="true" outlineLevel="0" collapsed="false">
      <c r="B49" s="13" t="s">
        <v>119</v>
      </c>
      <c r="C49" s="14" t="n">
        <v>0</v>
      </c>
      <c r="D49" s="14" t="n">
        <v>0</v>
      </c>
      <c r="E49" s="14" t="n">
        <v>0</v>
      </c>
      <c r="F49" s="14" t="n">
        <v>0</v>
      </c>
      <c r="G49" s="14" t="n">
        <v>2</v>
      </c>
      <c r="H49" s="14" t="n">
        <v>1</v>
      </c>
      <c r="I49" s="14" t="n">
        <v>1</v>
      </c>
      <c r="J49" s="14" t="n">
        <v>2</v>
      </c>
      <c r="K49" s="14" t="n">
        <v>3</v>
      </c>
      <c r="L49" s="14" t="n">
        <v>0</v>
      </c>
      <c r="M49" s="14" t="n">
        <v>13</v>
      </c>
      <c r="N49" s="14" t="n">
        <v>0</v>
      </c>
      <c r="O49" s="14" t="n">
        <v>7</v>
      </c>
      <c r="P49" s="14" t="n">
        <v>5</v>
      </c>
      <c r="Q49" s="14" t="n">
        <v>0</v>
      </c>
      <c r="R49" s="14" t="n">
        <v>5</v>
      </c>
      <c r="S49" s="14" t="n">
        <v>1</v>
      </c>
      <c r="T49" s="14" t="n">
        <v>0</v>
      </c>
      <c r="U49" s="14" t="n">
        <v>0</v>
      </c>
      <c r="V49" s="14" t="n">
        <v>3</v>
      </c>
      <c r="W49" s="14" t="n">
        <v>4</v>
      </c>
      <c r="X49" s="14" t="n">
        <v>3</v>
      </c>
      <c r="Y49" s="14" t="n">
        <v>2</v>
      </c>
      <c r="Z49" s="14" t="n">
        <v>3</v>
      </c>
      <c r="AA49" s="14" t="n">
        <v>3</v>
      </c>
      <c r="AB49" s="14" t="n">
        <v>3</v>
      </c>
      <c r="AC49" s="14" t="n">
        <v>1</v>
      </c>
      <c r="AD49" s="14" t="n">
        <v>1</v>
      </c>
      <c r="AE49" s="14" t="n">
        <v>6</v>
      </c>
      <c r="AF49" s="14" t="n">
        <v>6</v>
      </c>
      <c r="AG49" s="14" t="n">
        <v>1</v>
      </c>
      <c r="AH49" s="14" t="n">
        <v>1</v>
      </c>
      <c r="AI49" s="14" t="n">
        <v>1</v>
      </c>
      <c r="AJ49" s="14" t="n">
        <v>5</v>
      </c>
      <c r="AK49" s="14" t="n">
        <v>1</v>
      </c>
      <c r="AL49" s="14" t="n">
        <v>0</v>
      </c>
      <c r="AM49" s="14" t="n">
        <v>4</v>
      </c>
      <c r="AN49" s="14" t="n">
        <v>0</v>
      </c>
      <c r="AO49" s="14" t="n">
        <v>5</v>
      </c>
      <c r="AP49" s="14" t="n">
        <v>1</v>
      </c>
      <c r="AQ49" s="14" t="n">
        <v>1</v>
      </c>
      <c r="AR49" s="14" t="n">
        <v>3</v>
      </c>
      <c r="AS49" s="14" t="n">
        <v>0</v>
      </c>
      <c r="AT49" s="14" t="n">
        <v>1</v>
      </c>
      <c r="AU49" s="14" t="n">
        <v>1</v>
      </c>
      <c r="AV49" s="14" t="n">
        <v>0</v>
      </c>
      <c r="AW49" s="14" t="n">
        <v>2</v>
      </c>
      <c r="AX49" s="14" t="n">
        <v>2</v>
      </c>
      <c r="AY49" s="14" t="n">
        <v>1</v>
      </c>
      <c r="AZ49" s="14" t="n">
        <v>8</v>
      </c>
      <c r="BA49" s="14" t="n">
        <v>1</v>
      </c>
      <c r="BB49" s="14" t="n">
        <v>5</v>
      </c>
      <c r="BC49" s="14" t="n">
        <v>1</v>
      </c>
      <c r="BD49" s="14" t="n">
        <v>1</v>
      </c>
      <c r="BE49" s="14" t="n">
        <v>0</v>
      </c>
      <c r="BF49" s="14" t="n">
        <v>6</v>
      </c>
      <c r="BG49" s="14" t="n">
        <v>3</v>
      </c>
      <c r="BH49" s="14" t="n">
        <v>2</v>
      </c>
      <c r="BI49" s="14" t="n">
        <v>1</v>
      </c>
      <c r="BJ49" s="14" t="n">
        <v>0</v>
      </c>
      <c r="BK49" s="14" t="n">
        <v>1</v>
      </c>
      <c r="BL49" s="14" t="n">
        <v>5</v>
      </c>
      <c r="BM49" s="14" t="n">
        <v>5</v>
      </c>
      <c r="BN49" s="14" t="n">
        <v>3</v>
      </c>
      <c r="BO49" s="14" t="n">
        <v>5</v>
      </c>
      <c r="BP49" s="14" t="n">
        <v>6</v>
      </c>
      <c r="BQ49" s="14" t="n">
        <v>2</v>
      </c>
      <c r="BR49" s="14" t="n">
        <v>0</v>
      </c>
      <c r="BS49" s="14" t="n">
        <v>0</v>
      </c>
      <c r="BT49" s="14" t="n">
        <v>1</v>
      </c>
      <c r="BU49" s="14" t="n">
        <v>2</v>
      </c>
      <c r="BV49" s="14" t="n">
        <v>6</v>
      </c>
      <c r="BW49" s="14" t="n">
        <v>4</v>
      </c>
      <c r="BX49" s="14" t="n">
        <v>0</v>
      </c>
      <c r="BY49" s="14" t="n">
        <v>0</v>
      </c>
      <c r="BZ49" s="14" t="n">
        <v>1</v>
      </c>
      <c r="CA49" s="14" t="n">
        <v>7</v>
      </c>
      <c r="CB49" s="14" t="n">
        <v>6</v>
      </c>
      <c r="CC49" s="14" t="n">
        <v>2</v>
      </c>
      <c r="CD49" s="14" t="n">
        <v>0</v>
      </c>
      <c r="CE49" s="14" t="n">
        <v>3</v>
      </c>
      <c r="CF49" s="14" t="n">
        <v>2</v>
      </c>
      <c r="CG49" s="14" t="n">
        <v>4</v>
      </c>
      <c r="CH49" s="14" t="n">
        <v>2</v>
      </c>
      <c r="CI49" s="14" t="n">
        <v>1</v>
      </c>
      <c r="CJ49" s="14" t="n">
        <v>8</v>
      </c>
      <c r="CK49" s="14" t="n">
        <v>2</v>
      </c>
      <c r="CL49" s="14" t="n">
        <v>3</v>
      </c>
      <c r="CM49" s="14" t="n">
        <v>0</v>
      </c>
      <c r="CN49" s="14" t="n">
        <v>0</v>
      </c>
      <c r="CO49" s="14" t="n">
        <v>2</v>
      </c>
      <c r="CP49" s="14" t="n">
        <v>2</v>
      </c>
      <c r="CQ49" s="14" t="n">
        <v>0</v>
      </c>
      <c r="CR49" s="14" t="n">
        <v>2</v>
      </c>
      <c r="CS49" s="14" t="n">
        <v>0</v>
      </c>
      <c r="CT49" s="14" t="n">
        <v>2</v>
      </c>
      <c r="CU49" s="14" t="n">
        <v>2</v>
      </c>
      <c r="CV49" s="14" t="n">
        <v>0</v>
      </c>
      <c r="CW49" s="14" t="n">
        <v>1</v>
      </c>
      <c r="CX49" s="14" t="n">
        <v>1</v>
      </c>
      <c r="CY49" s="14" t="n">
        <v>3</v>
      </c>
      <c r="CZ49" s="14" t="n">
        <v>6</v>
      </c>
      <c r="DA49" s="14" t="n">
        <v>5</v>
      </c>
      <c r="DB49" s="14" t="n">
        <v>4</v>
      </c>
      <c r="DC49" s="14" t="n">
        <v>8</v>
      </c>
      <c r="DD49" s="14" t="n">
        <v>0</v>
      </c>
      <c r="DE49" s="14" t="n">
        <v>3</v>
      </c>
      <c r="DF49" s="14" t="n">
        <v>1</v>
      </c>
      <c r="DG49" s="14" t="n">
        <v>6</v>
      </c>
      <c r="DH49" s="14" t="n">
        <v>2</v>
      </c>
      <c r="DI49" s="14" t="n">
        <v>2</v>
      </c>
      <c r="DJ49" s="14" t="n">
        <v>0</v>
      </c>
      <c r="DK49" s="14" t="n">
        <v>0</v>
      </c>
      <c r="DL49" s="14" t="n">
        <v>2</v>
      </c>
      <c r="DM49" s="12"/>
    </row>
    <row r="50" s="8" customFormat="true" ht="15" hidden="false" customHeight="true" outlineLevel="0" collapsed="false">
      <c r="B50" s="9" t="s">
        <v>150</v>
      </c>
      <c r="C50" s="10" t="n">
        <v>0.0257509978609766</v>
      </c>
      <c r="D50" s="10" t="n">
        <v>-0.0308775262524812</v>
      </c>
      <c r="E50" s="10" t="n">
        <v>-0.0331790716356146</v>
      </c>
      <c r="F50" s="10" t="s">
        <v>117</v>
      </c>
      <c r="G50" s="10" t="n">
        <v>-0.0445139246346693</v>
      </c>
      <c r="H50" s="10" t="n">
        <v>-0.0805610756764729</v>
      </c>
      <c r="I50" s="10" t="n">
        <v>-0.0630293211408227</v>
      </c>
      <c r="J50" s="10" t="n">
        <v>-0.131040316028746</v>
      </c>
      <c r="K50" s="10" t="n">
        <v>-0.0446457171345596</v>
      </c>
      <c r="L50" s="10" t="s">
        <v>117</v>
      </c>
      <c r="M50" s="10" t="n">
        <v>0.20224467705477</v>
      </c>
      <c r="N50" s="10" t="n">
        <v>-0.0534891209210456</v>
      </c>
      <c r="O50" s="10" t="n">
        <v>-0.128590808362523</v>
      </c>
      <c r="P50" s="10" t="n">
        <v>-0.112430173388514</v>
      </c>
      <c r="Q50" s="10" t="n">
        <v>-0.0973946670929422</v>
      </c>
      <c r="R50" s="10" t="n">
        <v>-0.0531773118792712</v>
      </c>
      <c r="S50" s="10" t="n">
        <v>-0.0820393281979534</v>
      </c>
      <c r="T50" s="10" t="n">
        <v>-0.000954501291230711</v>
      </c>
      <c r="U50" s="10" t="n">
        <v>-0.0172663704568568</v>
      </c>
      <c r="V50" s="10" t="n">
        <v>-0.110417057209774</v>
      </c>
      <c r="W50" s="10" t="n">
        <v>0.0251334730906131</v>
      </c>
      <c r="X50" s="10" t="n">
        <v>-0.0382307607504207</v>
      </c>
      <c r="Y50" s="10" t="n">
        <v>-0.0357965839043802</v>
      </c>
      <c r="Z50" s="10" t="n">
        <v>-0.104116760121478</v>
      </c>
      <c r="AA50" s="10" t="n">
        <v>-0.119495403174799</v>
      </c>
      <c r="AB50" s="10" t="n">
        <v>0.000594761747032799</v>
      </c>
      <c r="AC50" s="10" t="n">
        <v>-0.0358507309505077</v>
      </c>
      <c r="AD50" s="10" t="n">
        <v>-0.0869257938459012</v>
      </c>
      <c r="AE50" s="10" t="n">
        <v>-0.150865041188128</v>
      </c>
      <c r="AF50" s="10" t="n">
        <v>-0.115132170917111</v>
      </c>
      <c r="AG50" s="10" t="n">
        <v>-0.0388516022049096</v>
      </c>
      <c r="AH50" s="10" t="n">
        <v>-0.075146017613232</v>
      </c>
      <c r="AI50" s="10" t="n">
        <v>-0.0293374634231275</v>
      </c>
      <c r="AJ50" s="10" t="n">
        <v>-0.0613560166355504</v>
      </c>
      <c r="AK50" s="10" t="n">
        <v>-0.0358507309505077</v>
      </c>
      <c r="AL50" s="10" t="n">
        <v>-0.0618328437006891</v>
      </c>
      <c r="AM50" s="10" t="n">
        <v>-0.0825844927963627</v>
      </c>
      <c r="AN50" s="10" t="n">
        <v>-0.0213614738793028</v>
      </c>
      <c r="AO50" s="10" t="n">
        <v>-0.0494756187022379</v>
      </c>
      <c r="AP50" s="10" t="n">
        <v>-0.0416024245332377</v>
      </c>
      <c r="AQ50" s="10" t="n">
        <v>-0.0201353773296087</v>
      </c>
      <c r="AR50" s="10" t="n">
        <v>-0.0480587174615265</v>
      </c>
      <c r="AS50" s="10" t="n">
        <v>-0.0172663704568568</v>
      </c>
      <c r="AT50" s="10" t="n">
        <v>-0.0526206691248742</v>
      </c>
      <c r="AU50" s="10" t="n">
        <v>-0.0535612512780652</v>
      </c>
      <c r="AV50" s="10" t="n">
        <v>-0.0429365952802522</v>
      </c>
      <c r="AW50" s="10" t="n">
        <v>-0.0961560490259789</v>
      </c>
      <c r="AX50" s="10" t="n">
        <v>-0.0929483600358946</v>
      </c>
      <c r="AY50" s="10" t="n">
        <v>-0.0935040279306235</v>
      </c>
      <c r="AZ50" s="10" t="n">
        <v>-0.0161336683789389</v>
      </c>
      <c r="BA50" s="10" t="n">
        <v>-0.0258512330600183</v>
      </c>
      <c r="BB50" s="10" t="n">
        <v>-0.0808907730789208</v>
      </c>
      <c r="BC50" s="10" t="n">
        <v>-0.0648686939930992</v>
      </c>
      <c r="BD50" s="10" t="n">
        <v>-0.0875656373807637</v>
      </c>
      <c r="BE50" s="10" t="n">
        <v>-0.101877869067162</v>
      </c>
      <c r="BF50" s="10" t="n">
        <v>-0.15449203189291</v>
      </c>
      <c r="BG50" s="10" t="n">
        <v>-0.0374792342617191</v>
      </c>
      <c r="BH50" s="10" t="n">
        <v>-0.0338334706240414</v>
      </c>
      <c r="BI50" s="10" t="n">
        <v>-0.0460438998806254</v>
      </c>
      <c r="BJ50" s="10" t="s">
        <v>117</v>
      </c>
      <c r="BK50" s="10" t="n">
        <v>-0.0698706009212565</v>
      </c>
      <c r="BL50" s="10" t="n">
        <v>-0.0318232420553657</v>
      </c>
      <c r="BM50" s="10" t="n">
        <v>-0.0726256814571089</v>
      </c>
      <c r="BN50" s="10" t="n">
        <v>-0.0358436112109307</v>
      </c>
      <c r="BO50" s="10" t="n">
        <v>-0.0546329662052042</v>
      </c>
      <c r="BP50" s="10" t="n">
        <v>-0.070711960481471</v>
      </c>
      <c r="BQ50" s="10" t="n">
        <v>-0.0124868984316687</v>
      </c>
      <c r="BR50" s="10" t="n">
        <v>-0.0522868291818636</v>
      </c>
      <c r="BS50" s="10" t="s">
        <v>117</v>
      </c>
      <c r="BT50" s="10" t="n">
        <v>-0.0715468768976093</v>
      </c>
      <c r="BU50" s="10" t="n">
        <v>0.0989835808502022</v>
      </c>
      <c r="BV50" s="10" t="n">
        <v>0.00425878549333711</v>
      </c>
      <c r="BW50" s="10" t="n">
        <v>-0.0402909180686951</v>
      </c>
      <c r="BX50" s="10" t="n">
        <v>-0.0872639058434326</v>
      </c>
      <c r="BY50" s="10" t="n">
        <v>-0.0931230831300447</v>
      </c>
      <c r="BZ50" s="10" t="n">
        <v>-0.0385855983450394</v>
      </c>
      <c r="CA50" s="10" t="n">
        <v>0.840130476250538</v>
      </c>
      <c r="CB50" s="10" t="n">
        <v>-0.0670184703862907</v>
      </c>
      <c r="CC50" s="10" t="n">
        <v>-0.112685299424899</v>
      </c>
      <c r="CD50" s="10" t="n">
        <v>-0.02135985568172</v>
      </c>
      <c r="CE50" s="10" t="n">
        <v>-0.0548105580895022</v>
      </c>
      <c r="CF50" s="10" t="n">
        <v>-0.0739165686359116</v>
      </c>
      <c r="CG50" s="10" t="n">
        <v>0.0186811107706194</v>
      </c>
      <c r="CH50" s="10" t="n">
        <v>-0.0727109367570717</v>
      </c>
      <c r="CI50" s="10" t="n">
        <v>-0.0379310786815743</v>
      </c>
      <c r="CJ50" s="10" t="n">
        <v>-0.0474756687681696</v>
      </c>
      <c r="CK50" s="10" t="n">
        <v>-0.0672323073695666</v>
      </c>
      <c r="CL50" s="10" t="n">
        <v>-0.0443289585746558</v>
      </c>
      <c r="CM50" s="10" t="n">
        <v>-0.0186539024808197</v>
      </c>
      <c r="CN50" s="10" t="n">
        <v>-0.0351012745858964</v>
      </c>
      <c r="CO50" s="10" t="n">
        <v>-0.0169416252113108</v>
      </c>
      <c r="CP50" s="10" t="n">
        <v>-0.0542905235053344</v>
      </c>
      <c r="CQ50" s="10" t="n">
        <v>-0.0308775262524812</v>
      </c>
      <c r="CR50" s="10" t="n">
        <v>-0.0837749339998969</v>
      </c>
      <c r="CS50" s="10" t="n">
        <v>-0.0328942156966302</v>
      </c>
      <c r="CT50" s="10" t="n">
        <v>-0.01235479569506</v>
      </c>
      <c r="CU50" s="10" t="n">
        <v>-0.0108778896048359</v>
      </c>
      <c r="CV50" s="10" t="n">
        <v>-0.085500643131904</v>
      </c>
      <c r="CW50" s="10" t="n">
        <v>-0.066492555876586</v>
      </c>
      <c r="CX50" s="10" t="n">
        <v>-0.0208028747536178</v>
      </c>
      <c r="CY50" s="10" t="n">
        <v>-0.0661467257142877</v>
      </c>
      <c r="CZ50" s="10" t="n">
        <v>-0.0512841379054971</v>
      </c>
      <c r="DA50" s="10" t="n">
        <v>-0.103320303730112</v>
      </c>
      <c r="DB50" s="10" t="n">
        <v>-0.0520351360525693</v>
      </c>
      <c r="DC50" s="10" t="n">
        <v>-0.0670650728008124</v>
      </c>
      <c r="DD50" s="10" t="s">
        <v>117</v>
      </c>
      <c r="DE50" s="10" t="n">
        <v>-0.0580176073829976</v>
      </c>
      <c r="DF50" s="10" t="n">
        <v>-0.00106887362274431</v>
      </c>
      <c r="DG50" s="10" t="n">
        <v>-0.0563883617824276</v>
      </c>
      <c r="DH50" s="10" t="n">
        <v>-0.057284945324652</v>
      </c>
      <c r="DI50" s="10" t="n">
        <v>-0.0333456947945614</v>
      </c>
      <c r="DJ50" s="10" t="n">
        <v>0.00104982393080913</v>
      </c>
      <c r="DK50" s="10" t="n">
        <v>-0.000779661369676603</v>
      </c>
      <c r="DL50" s="10" t="n">
        <v>-0.0267029846382832</v>
      </c>
      <c r="DM50" s="10"/>
    </row>
    <row r="51" s="8" customFormat="true" ht="15" hidden="false" customHeight="true" outlineLevel="0" collapsed="false">
      <c r="B51" s="9" t="s">
        <v>151</v>
      </c>
      <c r="C51" s="11" t="s">
        <v>117</v>
      </c>
      <c r="D51" s="11" t="s">
        <v>117</v>
      </c>
      <c r="E51" s="11" t="s">
        <v>117</v>
      </c>
      <c r="F51" s="11" t="s">
        <v>117</v>
      </c>
      <c r="G51" s="11" t="s">
        <v>117</v>
      </c>
      <c r="H51" s="11" t="s">
        <v>117</v>
      </c>
      <c r="I51" s="11" t="s">
        <v>117</v>
      </c>
      <c r="J51" s="11" t="s">
        <v>117</v>
      </c>
      <c r="K51" s="11" t="s">
        <v>117</v>
      </c>
      <c r="L51" s="11" t="s">
        <v>117</v>
      </c>
      <c r="M51" s="11" t="n">
        <v>1</v>
      </c>
      <c r="N51" s="11" t="s">
        <v>117</v>
      </c>
      <c r="O51" s="11" t="s">
        <v>117</v>
      </c>
      <c r="P51" s="11" t="s">
        <v>117</v>
      </c>
      <c r="Q51" s="11" t="s">
        <v>117</v>
      </c>
      <c r="R51" s="11" t="s">
        <v>117</v>
      </c>
      <c r="S51" s="11" t="s">
        <v>117</v>
      </c>
      <c r="T51" s="11" t="s">
        <v>117</v>
      </c>
      <c r="U51" s="11" t="s">
        <v>117</v>
      </c>
      <c r="V51" s="11" t="s">
        <v>117</v>
      </c>
      <c r="W51" s="11" t="s">
        <v>117</v>
      </c>
      <c r="X51" s="11" t="s">
        <v>117</v>
      </c>
      <c r="Y51" s="11" t="s">
        <v>117</v>
      </c>
      <c r="Z51" s="11" t="s">
        <v>117</v>
      </c>
      <c r="AA51" s="11" t="s">
        <v>117</v>
      </c>
      <c r="AB51" s="11" t="s">
        <v>117</v>
      </c>
      <c r="AC51" s="11" t="s">
        <v>117</v>
      </c>
      <c r="AD51" s="11" t="s">
        <v>117</v>
      </c>
      <c r="AE51" s="11" t="s">
        <v>117</v>
      </c>
      <c r="AF51" s="11" t="s">
        <v>117</v>
      </c>
      <c r="AG51" s="11" t="s">
        <v>117</v>
      </c>
      <c r="AH51" s="11" t="s">
        <v>117</v>
      </c>
      <c r="AI51" s="11" t="s">
        <v>117</v>
      </c>
      <c r="AJ51" s="11" t="s">
        <v>117</v>
      </c>
      <c r="AK51" s="11" t="s">
        <v>117</v>
      </c>
      <c r="AL51" s="11" t="s">
        <v>117</v>
      </c>
      <c r="AM51" s="11" t="s">
        <v>117</v>
      </c>
      <c r="AN51" s="11" t="s">
        <v>117</v>
      </c>
      <c r="AO51" s="11" t="s">
        <v>117</v>
      </c>
      <c r="AP51" s="11" t="s">
        <v>117</v>
      </c>
      <c r="AQ51" s="11" t="s">
        <v>117</v>
      </c>
      <c r="AR51" s="11" t="s">
        <v>117</v>
      </c>
      <c r="AS51" s="11" t="s">
        <v>117</v>
      </c>
      <c r="AT51" s="11" t="s">
        <v>117</v>
      </c>
      <c r="AU51" s="11" t="s">
        <v>117</v>
      </c>
      <c r="AV51" s="11" t="s">
        <v>117</v>
      </c>
      <c r="AW51" s="11" t="s">
        <v>117</v>
      </c>
      <c r="AX51" s="11" t="s">
        <v>117</v>
      </c>
      <c r="AY51" s="11" t="s">
        <v>117</v>
      </c>
      <c r="AZ51" s="11" t="s">
        <v>117</v>
      </c>
      <c r="BA51" s="11" t="s">
        <v>117</v>
      </c>
      <c r="BB51" s="11" t="s">
        <v>117</v>
      </c>
      <c r="BC51" s="11" t="s">
        <v>117</v>
      </c>
      <c r="BD51" s="11" t="s">
        <v>117</v>
      </c>
      <c r="BE51" s="11" t="s">
        <v>117</v>
      </c>
      <c r="BF51" s="11" t="s">
        <v>117</v>
      </c>
      <c r="BG51" s="11" t="s">
        <v>117</v>
      </c>
      <c r="BH51" s="11" t="s">
        <v>117</v>
      </c>
      <c r="BI51" s="11" t="s">
        <v>117</v>
      </c>
      <c r="BJ51" s="11" t="s">
        <v>117</v>
      </c>
      <c r="BK51" s="11" t="s">
        <v>117</v>
      </c>
      <c r="BL51" s="11" t="s">
        <v>117</v>
      </c>
      <c r="BM51" s="11" t="s">
        <v>117</v>
      </c>
      <c r="BN51" s="11" t="s">
        <v>117</v>
      </c>
      <c r="BO51" s="11" t="s">
        <v>117</v>
      </c>
      <c r="BP51" s="11" t="s">
        <v>117</v>
      </c>
      <c r="BQ51" s="11" t="s">
        <v>117</v>
      </c>
      <c r="BR51" s="11" t="s">
        <v>117</v>
      </c>
      <c r="BS51" s="11" t="s">
        <v>117</v>
      </c>
      <c r="BT51" s="11" t="s">
        <v>117</v>
      </c>
      <c r="BU51" s="11" t="s">
        <v>117</v>
      </c>
      <c r="BV51" s="11" t="s">
        <v>117</v>
      </c>
      <c r="BW51" s="11" t="s">
        <v>117</v>
      </c>
      <c r="BX51" s="11" t="s">
        <v>117</v>
      </c>
      <c r="BY51" s="11" t="s">
        <v>117</v>
      </c>
      <c r="BZ51" s="11" t="s">
        <v>117</v>
      </c>
      <c r="CA51" s="11" t="s">
        <v>117</v>
      </c>
      <c r="CB51" s="11" t="s">
        <v>117</v>
      </c>
      <c r="CC51" s="11" t="s">
        <v>117</v>
      </c>
      <c r="CD51" s="11" t="s">
        <v>117</v>
      </c>
      <c r="CE51" s="11" t="s">
        <v>117</v>
      </c>
      <c r="CF51" s="11" t="s">
        <v>117</v>
      </c>
      <c r="CG51" s="11" t="s">
        <v>117</v>
      </c>
      <c r="CH51" s="11" t="s">
        <v>117</v>
      </c>
      <c r="CI51" s="11" t="s">
        <v>117</v>
      </c>
      <c r="CJ51" s="11" t="s">
        <v>117</v>
      </c>
      <c r="CK51" s="11" t="s">
        <v>117</v>
      </c>
      <c r="CL51" s="11" t="s">
        <v>117</v>
      </c>
      <c r="CM51" s="11" t="s">
        <v>117</v>
      </c>
      <c r="CN51" s="11" t="s">
        <v>117</v>
      </c>
      <c r="CO51" s="11" t="s">
        <v>117</v>
      </c>
      <c r="CP51" s="11" t="s">
        <v>117</v>
      </c>
      <c r="CQ51" s="11" t="s">
        <v>117</v>
      </c>
      <c r="CR51" s="11" t="s">
        <v>117</v>
      </c>
      <c r="CS51" s="11" t="s">
        <v>117</v>
      </c>
      <c r="CT51" s="11" t="s">
        <v>117</v>
      </c>
      <c r="CU51" s="11" t="s">
        <v>117</v>
      </c>
      <c r="CV51" s="11" t="s">
        <v>117</v>
      </c>
      <c r="CW51" s="11" t="s">
        <v>117</v>
      </c>
      <c r="CX51" s="11" t="s">
        <v>117</v>
      </c>
      <c r="CY51" s="11" t="s">
        <v>117</v>
      </c>
      <c r="CZ51" s="11" t="s">
        <v>117</v>
      </c>
      <c r="DA51" s="11" t="s">
        <v>117</v>
      </c>
      <c r="DB51" s="11" t="s">
        <v>117</v>
      </c>
      <c r="DC51" s="11" t="s">
        <v>117</v>
      </c>
      <c r="DD51" s="11" t="s">
        <v>117</v>
      </c>
      <c r="DE51" s="11" t="s">
        <v>117</v>
      </c>
      <c r="DF51" s="11" t="s">
        <v>117</v>
      </c>
      <c r="DG51" s="11" t="s">
        <v>117</v>
      </c>
      <c r="DH51" s="11" t="s">
        <v>117</v>
      </c>
      <c r="DI51" s="11" t="s">
        <v>117</v>
      </c>
      <c r="DJ51" s="11" t="s">
        <v>117</v>
      </c>
      <c r="DK51" s="11" t="s">
        <v>117</v>
      </c>
      <c r="DL51" s="11" t="s">
        <v>117</v>
      </c>
      <c r="DM51" s="12"/>
    </row>
    <row r="52" s="8" customFormat="true" ht="15" hidden="false" customHeight="true" outlineLevel="0" collapsed="false">
      <c r="B52" s="13" t="s">
        <v>119</v>
      </c>
      <c r="C52" s="14" t="n">
        <v>0</v>
      </c>
      <c r="D52" s="14" t="n">
        <v>0</v>
      </c>
      <c r="E52" s="14" t="n">
        <v>0</v>
      </c>
      <c r="F52" s="14" t="n">
        <v>0</v>
      </c>
      <c r="G52" s="14" t="n">
        <v>0</v>
      </c>
      <c r="H52" s="14" t="n">
        <v>0</v>
      </c>
      <c r="I52" s="14" t="n">
        <v>0</v>
      </c>
      <c r="J52" s="14" t="n">
        <v>0</v>
      </c>
      <c r="K52" s="14" t="n">
        <v>0</v>
      </c>
      <c r="L52" s="14" t="n">
        <v>0</v>
      </c>
      <c r="M52" s="14" t="n">
        <v>2</v>
      </c>
      <c r="N52" s="14" t="n">
        <v>0</v>
      </c>
      <c r="O52" s="14" t="n">
        <v>0</v>
      </c>
      <c r="P52" s="14" t="n">
        <v>0</v>
      </c>
      <c r="Q52" s="14" t="n">
        <v>0</v>
      </c>
      <c r="R52" s="14" t="n">
        <v>1</v>
      </c>
      <c r="S52" s="14" t="n">
        <v>0</v>
      </c>
      <c r="T52" s="14" t="n">
        <v>0</v>
      </c>
      <c r="U52" s="14" t="n">
        <v>0</v>
      </c>
      <c r="V52" s="14" t="n">
        <v>0</v>
      </c>
      <c r="W52" s="14" t="n">
        <v>0</v>
      </c>
      <c r="X52" s="14" t="n">
        <v>0</v>
      </c>
      <c r="Y52" s="14" t="n">
        <v>0</v>
      </c>
      <c r="Z52" s="14" t="n">
        <v>0</v>
      </c>
      <c r="AA52" s="14" t="n">
        <v>0</v>
      </c>
      <c r="AB52" s="14" t="n">
        <v>0</v>
      </c>
      <c r="AC52" s="14" t="n">
        <v>0</v>
      </c>
      <c r="AD52" s="14" t="n">
        <v>0</v>
      </c>
      <c r="AE52" s="14" t="n">
        <v>1</v>
      </c>
      <c r="AF52" s="14" t="n">
        <v>0</v>
      </c>
      <c r="AG52" s="14" t="n">
        <v>0</v>
      </c>
      <c r="AH52" s="14" t="n">
        <v>0</v>
      </c>
      <c r="AI52" s="14" t="n">
        <v>0</v>
      </c>
      <c r="AJ52" s="14" t="n">
        <v>0</v>
      </c>
      <c r="AK52" s="14" t="n">
        <v>0</v>
      </c>
      <c r="AL52" s="14" t="n">
        <v>0</v>
      </c>
      <c r="AM52" s="14" t="n">
        <v>0</v>
      </c>
      <c r="AN52" s="14" t="n">
        <v>0</v>
      </c>
      <c r="AO52" s="14" t="n">
        <v>0</v>
      </c>
      <c r="AP52" s="14" t="n">
        <v>0</v>
      </c>
      <c r="AQ52" s="14" t="n">
        <v>0</v>
      </c>
      <c r="AR52" s="14" t="n">
        <v>1</v>
      </c>
      <c r="AS52" s="14" t="n">
        <v>0</v>
      </c>
      <c r="AT52" s="14" t="n">
        <v>0</v>
      </c>
      <c r="AU52" s="14" t="n">
        <v>0</v>
      </c>
      <c r="AV52" s="14" t="n">
        <v>0</v>
      </c>
      <c r="AW52" s="14" t="n">
        <v>0</v>
      </c>
      <c r="AX52" s="14" t="n">
        <v>0</v>
      </c>
      <c r="AY52" s="14" t="n">
        <v>0</v>
      </c>
      <c r="AZ52" s="14" t="n">
        <v>1</v>
      </c>
      <c r="BA52" s="14" t="n">
        <v>0</v>
      </c>
      <c r="BB52" s="14" t="n">
        <v>0</v>
      </c>
      <c r="BC52" s="14" t="n">
        <v>0</v>
      </c>
      <c r="BD52" s="14" t="n">
        <v>0</v>
      </c>
      <c r="BE52" s="14" t="n">
        <v>0</v>
      </c>
      <c r="BF52" s="14" t="n">
        <v>0</v>
      </c>
      <c r="BG52" s="14" t="n">
        <v>0</v>
      </c>
      <c r="BH52" s="14" t="n">
        <v>0</v>
      </c>
      <c r="BI52" s="14" t="n">
        <v>0</v>
      </c>
      <c r="BJ52" s="14" t="n">
        <v>0</v>
      </c>
      <c r="BK52" s="14" t="n">
        <v>0</v>
      </c>
      <c r="BL52" s="14" t="n">
        <v>0</v>
      </c>
      <c r="BM52" s="14" t="n">
        <v>0</v>
      </c>
      <c r="BN52" s="14" t="n">
        <v>0</v>
      </c>
      <c r="BO52" s="14" t="n">
        <v>0</v>
      </c>
      <c r="BP52" s="14" t="n">
        <v>0</v>
      </c>
      <c r="BQ52" s="14" t="n">
        <v>0</v>
      </c>
      <c r="BR52" s="14" t="n">
        <v>0</v>
      </c>
      <c r="BS52" s="14" t="n">
        <v>0</v>
      </c>
      <c r="BT52" s="14" t="n">
        <v>0</v>
      </c>
      <c r="BU52" s="14" t="n">
        <v>1</v>
      </c>
      <c r="BV52" s="14" t="n">
        <v>0</v>
      </c>
      <c r="BW52" s="14" t="n">
        <v>0</v>
      </c>
      <c r="BX52" s="14" t="n">
        <v>0</v>
      </c>
      <c r="BY52" s="14" t="n">
        <v>0</v>
      </c>
      <c r="BZ52" s="14" t="n">
        <v>0</v>
      </c>
      <c r="CA52" s="14" t="n">
        <v>1</v>
      </c>
      <c r="CB52" s="14" t="n">
        <v>0</v>
      </c>
      <c r="CC52" s="14" t="n">
        <v>0</v>
      </c>
      <c r="CD52" s="14" t="n">
        <v>0</v>
      </c>
      <c r="CE52" s="14" t="n">
        <v>0</v>
      </c>
      <c r="CF52" s="14" t="n">
        <v>0</v>
      </c>
      <c r="CG52" s="14" t="n">
        <v>0</v>
      </c>
      <c r="CH52" s="14" t="n">
        <v>0</v>
      </c>
      <c r="CI52" s="14" t="n">
        <v>0</v>
      </c>
      <c r="CJ52" s="14" t="n">
        <v>1</v>
      </c>
      <c r="CK52" s="14" t="n">
        <v>0</v>
      </c>
      <c r="CL52" s="14" t="n">
        <v>0</v>
      </c>
      <c r="CM52" s="14" t="n">
        <v>0</v>
      </c>
      <c r="CN52" s="14" t="n">
        <v>0</v>
      </c>
      <c r="CO52" s="14" t="n">
        <v>0</v>
      </c>
      <c r="CP52" s="14" t="n">
        <v>0</v>
      </c>
      <c r="CQ52" s="14" t="n">
        <v>0</v>
      </c>
      <c r="CR52" s="14" t="n">
        <v>0</v>
      </c>
      <c r="CS52" s="14" t="n">
        <v>0</v>
      </c>
      <c r="CT52" s="14" t="n">
        <v>0</v>
      </c>
      <c r="CU52" s="14" t="n">
        <v>0</v>
      </c>
      <c r="CV52" s="14" t="n">
        <v>0</v>
      </c>
      <c r="CW52" s="14" t="n">
        <v>0</v>
      </c>
      <c r="CX52" s="14" t="n">
        <v>0</v>
      </c>
      <c r="CY52" s="14" t="n">
        <v>0</v>
      </c>
      <c r="CZ52" s="14" t="n">
        <v>1</v>
      </c>
      <c r="DA52" s="14" t="n">
        <v>0</v>
      </c>
      <c r="DB52" s="14" t="n">
        <v>0</v>
      </c>
      <c r="DC52" s="14" t="n">
        <v>1</v>
      </c>
      <c r="DD52" s="14" t="n">
        <v>0</v>
      </c>
      <c r="DE52" s="14" t="n">
        <v>0</v>
      </c>
      <c r="DF52" s="14" t="n">
        <v>0</v>
      </c>
      <c r="DG52" s="14" t="n">
        <v>0</v>
      </c>
      <c r="DH52" s="14" t="n">
        <v>0</v>
      </c>
      <c r="DI52" s="14" t="n">
        <v>0</v>
      </c>
      <c r="DJ52" s="14" t="n">
        <v>0</v>
      </c>
      <c r="DK52" s="14" t="n">
        <v>0</v>
      </c>
      <c r="DL52" s="14" t="n">
        <v>0</v>
      </c>
      <c r="DM52" s="12"/>
    </row>
    <row r="53" s="8" customFormat="true" ht="15" hidden="false" customHeight="true" outlineLevel="0" collapsed="false">
      <c r="B53" s="9" t="s">
        <v>152</v>
      </c>
      <c r="C53" s="10" t="n">
        <v>-0.0404782412132198</v>
      </c>
      <c r="D53" s="10" t="n">
        <v>-0.0202595354474849</v>
      </c>
      <c r="E53" s="10" t="n">
        <v>-0.0161699197638718</v>
      </c>
      <c r="F53" s="10" t="s">
        <v>117</v>
      </c>
      <c r="G53" s="10" t="n">
        <v>0.024250482833686</v>
      </c>
      <c r="H53" s="10" t="n">
        <v>-0.027333676857189</v>
      </c>
      <c r="I53" s="10" t="n">
        <v>-0.0276656575914103</v>
      </c>
      <c r="J53" s="10" t="n">
        <v>-0.0043786314738981</v>
      </c>
      <c r="K53" s="10" t="n">
        <v>-0.0107995849734536</v>
      </c>
      <c r="L53" s="10" t="s">
        <v>117</v>
      </c>
      <c r="M53" s="10" t="n">
        <v>0.187841796154062</v>
      </c>
      <c r="N53" s="10" t="n">
        <v>-0.0260819066171771</v>
      </c>
      <c r="O53" s="10" t="n">
        <v>-0.0766027644427755</v>
      </c>
      <c r="P53" s="10" t="n">
        <v>-0.112940652937835</v>
      </c>
      <c r="Q53" s="10" t="n">
        <v>-0.0344696965050579</v>
      </c>
      <c r="R53" s="10" t="n">
        <v>-0.121282231161455</v>
      </c>
      <c r="S53" s="10" t="n">
        <v>-0.112363117475111</v>
      </c>
      <c r="T53" s="10" t="n">
        <v>-0.0178174515250621</v>
      </c>
      <c r="U53" s="10" t="n">
        <v>-0.0116084629360517</v>
      </c>
      <c r="V53" s="10" t="n">
        <v>-0.00669147598038599</v>
      </c>
      <c r="W53" s="10" t="n">
        <v>-0.00927809368563893</v>
      </c>
      <c r="X53" s="10" t="n">
        <v>-0.0128797008797431</v>
      </c>
      <c r="Y53" s="10" t="n">
        <v>-0.0605352878626026</v>
      </c>
      <c r="Z53" s="10" t="n">
        <v>-0.114094104684065</v>
      </c>
      <c r="AA53" s="10" t="n">
        <v>-0.0683389794923233</v>
      </c>
      <c r="AB53" s="10" t="n">
        <v>-0.0262581564349764</v>
      </c>
      <c r="AC53" s="10" t="n">
        <v>-0.0274427880393577</v>
      </c>
      <c r="AD53" s="10" t="n">
        <v>0.0719228555751275</v>
      </c>
      <c r="AE53" s="10" t="n">
        <v>-0.0792687070472336</v>
      </c>
      <c r="AF53" s="10" t="n">
        <v>-0.0469098070083029</v>
      </c>
      <c r="AG53" s="10" t="n">
        <v>-0.0286859405814347</v>
      </c>
      <c r="AH53" s="10" t="n">
        <v>-0.071408909079696</v>
      </c>
      <c r="AI53" s="10" t="n">
        <v>-0.0625725019141839</v>
      </c>
      <c r="AJ53" s="10" t="n">
        <v>-0.0517315554804121</v>
      </c>
      <c r="AK53" s="10" t="n">
        <v>-0.0274427880393578</v>
      </c>
      <c r="AL53" s="10" t="n">
        <v>-0.00417622853458223</v>
      </c>
      <c r="AM53" s="10" t="n">
        <v>-0.0600611437148212</v>
      </c>
      <c r="AN53" s="10" t="n">
        <v>-0.058415770700543</v>
      </c>
      <c r="AO53" s="10" t="n">
        <v>-0.100086695854551</v>
      </c>
      <c r="AP53" s="10" t="n">
        <v>-0.0455637525838223</v>
      </c>
      <c r="AQ53" s="10" t="n">
        <v>-0.0610798662625946</v>
      </c>
      <c r="AR53" s="10" t="n">
        <v>-0.0727225430029141</v>
      </c>
      <c r="AS53" s="10" t="n">
        <v>-0.0116084629360517</v>
      </c>
      <c r="AT53" s="10" t="n">
        <v>-0.0263293274727091</v>
      </c>
      <c r="AU53" s="10" t="n">
        <v>-0.023360678400366</v>
      </c>
      <c r="AV53" s="10" t="n">
        <v>-0.0104206429426846</v>
      </c>
      <c r="AW53" s="10" t="n">
        <v>-0.0670075593046738</v>
      </c>
      <c r="AX53" s="10" t="n">
        <v>-0.0438943103618494</v>
      </c>
      <c r="AY53" s="10" t="n">
        <v>-0.090008198883078</v>
      </c>
      <c r="AZ53" s="10" t="n">
        <v>0.0484997316828603</v>
      </c>
      <c r="BA53" s="10" t="n">
        <v>-0.0598351270145357</v>
      </c>
      <c r="BB53" s="10" t="n">
        <v>-0.0377206082743967</v>
      </c>
      <c r="BC53" s="10" t="n">
        <v>-0.0377455201348479</v>
      </c>
      <c r="BD53" s="10" t="n">
        <v>-0.0271828582828472</v>
      </c>
      <c r="BE53" s="10" t="n">
        <v>-0.0194495884161828</v>
      </c>
      <c r="BF53" s="10" t="n">
        <v>-0.155424224134212</v>
      </c>
      <c r="BG53" s="10" t="n">
        <v>-0.0368489315538657</v>
      </c>
      <c r="BH53" s="10" t="n">
        <v>-0.0401957472752522</v>
      </c>
      <c r="BI53" s="10" t="n">
        <v>-0.0336936272316801</v>
      </c>
      <c r="BJ53" s="10" t="s">
        <v>117</v>
      </c>
      <c r="BK53" s="10" t="n">
        <v>-0.0321717533379484</v>
      </c>
      <c r="BL53" s="10" t="n">
        <v>-0.0890106296273914</v>
      </c>
      <c r="BM53" s="10" t="n">
        <v>-0.0428532923654407</v>
      </c>
      <c r="BN53" s="10" t="n">
        <v>-0.0578034189897649</v>
      </c>
      <c r="BO53" s="10" t="n">
        <v>-0.0836680775553503</v>
      </c>
      <c r="BP53" s="10" t="n">
        <v>-0.106131883595142</v>
      </c>
      <c r="BQ53" s="10" t="n">
        <v>-0.0480388901834227</v>
      </c>
      <c r="BR53" s="10" t="n">
        <v>-0.0263903670541653</v>
      </c>
      <c r="BS53" s="10" t="s">
        <v>117</v>
      </c>
      <c r="BT53" s="10" t="n">
        <v>-0.00194462710106465</v>
      </c>
      <c r="BU53" s="10" t="n">
        <v>-0.0800991577876472</v>
      </c>
      <c r="BV53" s="10" t="n">
        <v>-0.0333512495565942</v>
      </c>
      <c r="BW53" s="10" t="n">
        <v>-0.0824729925080047</v>
      </c>
      <c r="BX53" s="10" t="n">
        <v>0.0193978592131694</v>
      </c>
      <c r="BY53" s="10" t="n">
        <v>0.0107191055587584</v>
      </c>
      <c r="BZ53" s="10" t="n">
        <v>-0.00557868622786003</v>
      </c>
      <c r="CA53" s="10" t="n">
        <v>0.877745449162276</v>
      </c>
      <c r="CB53" s="10" t="n">
        <v>-0.0938091558802459</v>
      </c>
      <c r="CC53" s="10" t="n">
        <v>-0.0161516238600981</v>
      </c>
      <c r="CD53" s="10" t="n">
        <v>-0.0227868205358963</v>
      </c>
      <c r="CE53" s="10" t="n">
        <v>-0.0716615500750238</v>
      </c>
      <c r="CF53" s="10" t="n">
        <v>0.0153652215953888</v>
      </c>
      <c r="CG53" s="10" t="n">
        <v>-0.0841084502236341</v>
      </c>
      <c r="CH53" s="10" t="n">
        <v>-0.0198430676248593</v>
      </c>
      <c r="CI53" s="10" t="n">
        <v>-0.0485830986742077</v>
      </c>
      <c r="CJ53" s="10" t="n">
        <v>-0.158109161358695</v>
      </c>
      <c r="CK53" s="10" t="n">
        <v>-0.0204968548386764</v>
      </c>
      <c r="CL53" s="10" t="n">
        <v>0.022162906586878</v>
      </c>
      <c r="CM53" s="10" t="n">
        <v>0.00453018902603204</v>
      </c>
      <c r="CN53" s="10" t="n">
        <v>-0.0305891123147193</v>
      </c>
      <c r="CO53" s="10" t="n">
        <v>-0.0324986373535801</v>
      </c>
      <c r="CP53" s="10" t="n">
        <v>0.00171057223668116</v>
      </c>
      <c r="CQ53" s="10" t="n">
        <v>-0.0202595354474849</v>
      </c>
      <c r="CR53" s="10" t="n">
        <v>-0.0799790275389832</v>
      </c>
      <c r="CS53" s="10" t="n">
        <v>-0.021805490300164</v>
      </c>
      <c r="CT53" s="10" t="n">
        <v>0.0477174358391955</v>
      </c>
      <c r="CU53" s="10" t="n">
        <v>0.053040723951787</v>
      </c>
      <c r="CV53" s="10" t="n">
        <v>0.0561563416370249</v>
      </c>
      <c r="CW53" s="10" t="n">
        <v>-0.00567314177911879</v>
      </c>
      <c r="CX53" s="10" t="n">
        <v>-0.0501623964616759</v>
      </c>
      <c r="CY53" s="10" t="n">
        <v>-0.0617104041839651</v>
      </c>
      <c r="CZ53" s="10" t="n">
        <v>-0.114820413922377</v>
      </c>
      <c r="DA53" s="10" t="n">
        <v>-0.0626549911135811</v>
      </c>
      <c r="DB53" s="10" t="n">
        <v>-0.0868611500998902</v>
      </c>
      <c r="DC53" s="10" t="n">
        <v>-0.139699672306603</v>
      </c>
      <c r="DD53" s="10" t="s">
        <v>117</v>
      </c>
      <c r="DE53" s="10" t="n">
        <v>0.0251496810182129</v>
      </c>
      <c r="DF53" s="10" t="n">
        <v>-0.0880509534938572</v>
      </c>
      <c r="DG53" s="10" t="n">
        <v>-0.108929847296592</v>
      </c>
      <c r="DH53" s="10" t="n">
        <v>-0.0020303135178242</v>
      </c>
      <c r="DI53" s="10" t="n">
        <v>0.00574246472330071</v>
      </c>
      <c r="DJ53" s="10" t="n">
        <v>-0.0559956076299045</v>
      </c>
      <c r="DK53" s="10" t="n">
        <v>-0.0378351319247356</v>
      </c>
      <c r="DL53" s="10" t="n">
        <v>-0.0302973069036795</v>
      </c>
      <c r="DM53" s="10"/>
    </row>
    <row r="54" s="8" customFormat="true" ht="15" hidden="false" customHeight="true" outlineLevel="0" collapsed="false">
      <c r="B54" s="9" t="s">
        <v>153</v>
      </c>
      <c r="C54" s="11" t="s">
        <v>117</v>
      </c>
      <c r="D54" s="11" t="s">
        <v>117</v>
      </c>
      <c r="E54" s="11" t="s">
        <v>117</v>
      </c>
      <c r="F54" s="11" t="s">
        <v>117</v>
      </c>
      <c r="G54" s="11" t="s">
        <v>117</v>
      </c>
      <c r="H54" s="11" t="s">
        <v>117</v>
      </c>
      <c r="I54" s="11" t="s">
        <v>117</v>
      </c>
      <c r="J54" s="11" t="n">
        <v>1</v>
      </c>
      <c r="K54" s="11" t="s">
        <v>117</v>
      </c>
      <c r="L54" s="11" t="s">
        <v>117</v>
      </c>
      <c r="M54" s="11" t="n">
        <v>0.753889380412038</v>
      </c>
      <c r="N54" s="11" t="s">
        <v>117</v>
      </c>
      <c r="O54" s="11" t="n">
        <v>1</v>
      </c>
      <c r="P54" s="11" t="n">
        <v>1</v>
      </c>
      <c r="Q54" s="11" t="s">
        <v>117</v>
      </c>
      <c r="R54" s="11" t="s">
        <v>117</v>
      </c>
      <c r="S54" s="11" t="s">
        <v>117</v>
      </c>
      <c r="T54" s="11" t="s">
        <v>117</v>
      </c>
      <c r="U54" s="11" t="s">
        <v>117</v>
      </c>
      <c r="V54" s="11" t="s">
        <v>117</v>
      </c>
      <c r="W54" s="11" t="s">
        <v>117</v>
      </c>
      <c r="X54" s="11" t="s">
        <v>117</v>
      </c>
      <c r="Y54" s="11" t="s">
        <v>117</v>
      </c>
      <c r="Z54" s="11" t="s">
        <v>117</v>
      </c>
      <c r="AA54" s="11" t="s">
        <v>117</v>
      </c>
      <c r="AB54" s="11" t="s">
        <v>117</v>
      </c>
      <c r="AC54" s="11" t="s">
        <v>117</v>
      </c>
      <c r="AD54" s="11" t="s">
        <v>117</v>
      </c>
      <c r="AE54" s="11" t="n">
        <v>0.941627204551815</v>
      </c>
      <c r="AF54" s="11" t="n">
        <v>1</v>
      </c>
      <c r="AG54" s="11" t="s">
        <v>117</v>
      </c>
      <c r="AH54" s="11" t="s">
        <v>117</v>
      </c>
      <c r="AI54" s="11" t="s">
        <v>117</v>
      </c>
      <c r="AJ54" s="11" t="n">
        <v>1</v>
      </c>
      <c r="AK54" s="11" t="s">
        <v>117</v>
      </c>
      <c r="AL54" s="11" t="s">
        <v>117</v>
      </c>
      <c r="AM54" s="11" t="s">
        <v>117</v>
      </c>
      <c r="AN54" s="11" t="s">
        <v>117</v>
      </c>
      <c r="AO54" s="11" t="s">
        <v>117</v>
      </c>
      <c r="AP54" s="11" t="s">
        <v>117</v>
      </c>
      <c r="AQ54" s="11" t="s">
        <v>117</v>
      </c>
      <c r="AR54" s="11" t="s">
        <v>117</v>
      </c>
      <c r="AS54" s="11" t="s">
        <v>117</v>
      </c>
      <c r="AT54" s="11" t="s">
        <v>117</v>
      </c>
      <c r="AU54" s="11" t="s">
        <v>117</v>
      </c>
      <c r="AV54" s="11" t="s">
        <v>117</v>
      </c>
      <c r="AW54" s="11" t="s">
        <v>117</v>
      </c>
      <c r="AX54" s="11" t="s">
        <v>117</v>
      </c>
      <c r="AY54" s="11" t="s">
        <v>117</v>
      </c>
      <c r="AZ54" s="11" t="n">
        <v>0.964324278825516</v>
      </c>
      <c r="BA54" s="11" t="s">
        <v>117</v>
      </c>
      <c r="BB54" s="11" t="n">
        <v>1</v>
      </c>
      <c r="BC54" s="11" t="s">
        <v>117</v>
      </c>
      <c r="BD54" s="11" t="s">
        <v>117</v>
      </c>
      <c r="BE54" s="11" t="s">
        <v>117</v>
      </c>
      <c r="BF54" s="11" t="s">
        <v>117</v>
      </c>
      <c r="BG54" s="11" t="s">
        <v>117</v>
      </c>
      <c r="BH54" s="11" t="s">
        <v>117</v>
      </c>
      <c r="BI54" s="11" t="s">
        <v>117</v>
      </c>
      <c r="BJ54" s="11" t="s">
        <v>117</v>
      </c>
      <c r="BK54" s="11" t="s">
        <v>117</v>
      </c>
      <c r="BL54" s="11" t="s">
        <v>117</v>
      </c>
      <c r="BM54" s="11" t="s">
        <v>117</v>
      </c>
      <c r="BN54" s="11" t="s">
        <v>117</v>
      </c>
      <c r="BO54" s="11" t="s">
        <v>117</v>
      </c>
      <c r="BP54" s="11" t="s">
        <v>117</v>
      </c>
      <c r="BQ54" s="11" t="s">
        <v>117</v>
      </c>
      <c r="BR54" s="11" t="s">
        <v>117</v>
      </c>
      <c r="BS54" s="11" t="s">
        <v>117</v>
      </c>
      <c r="BT54" s="11" t="s">
        <v>117</v>
      </c>
      <c r="BU54" s="11" t="s">
        <v>117</v>
      </c>
      <c r="BV54" s="11" t="n">
        <v>1</v>
      </c>
      <c r="BW54" s="11" t="s">
        <v>117</v>
      </c>
      <c r="BX54" s="11" t="s">
        <v>117</v>
      </c>
      <c r="BY54" s="11" t="s">
        <v>117</v>
      </c>
      <c r="BZ54" s="11" t="s">
        <v>117</v>
      </c>
      <c r="CA54" s="11" t="n">
        <v>0.0606332170901927</v>
      </c>
      <c r="CB54" s="11" t="s">
        <v>117</v>
      </c>
      <c r="CC54" s="11" t="s">
        <v>117</v>
      </c>
      <c r="CD54" s="11" t="s">
        <v>117</v>
      </c>
      <c r="CE54" s="11" t="s">
        <v>117</v>
      </c>
      <c r="CF54" s="11" t="s">
        <v>117</v>
      </c>
      <c r="CG54" s="11" t="s">
        <v>117</v>
      </c>
      <c r="CH54" s="11" t="s">
        <v>117</v>
      </c>
      <c r="CI54" s="11" t="s">
        <v>117</v>
      </c>
      <c r="CJ54" s="11" t="s">
        <v>117</v>
      </c>
      <c r="CK54" s="11" t="s">
        <v>117</v>
      </c>
      <c r="CL54" s="11" t="s">
        <v>117</v>
      </c>
      <c r="CM54" s="11" t="s">
        <v>117</v>
      </c>
      <c r="CN54" s="11" t="s">
        <v>117</v>
      </c>
      <c r="CO54" s="11" t="s">
        <v>117</v>
      </c>
      <c r="CP54" s="11" t="s">
        <v>117</v>
      </c>
      <c r="CQ54" s="11" t="s">
        <v>117</v>
      </c>
      <c r="CR54" s="11" t="s">
        <v>117</v>
      </c>
      <c r="CS54" s="11" t="s">
        <v>117</v>
      </c>
      <c r="CT54" s="11" t="s">
        <v>117</v>
      </c>
      <c r="CU54" s="11" t="s">
        <v>117</v>
      </c>
      <c r="CV54" s="11" t="s">
        <v>117</v>
      </c>
      <c r="CW54" s="11" t="s">
        <v>117</v>
      </c>
      <c r="CX54" s="11" t="s">
        <v>117</v>
      </c>
      <c r="CY54" s="11" t="s">
        <v>117</v>
      </c>
      <c r="CZ54" s="11" t="s">
        <v>117</v>
      </c>
      <c r="DA54" s="11" t="s">
        <v>117</v>
      </c>
      <c r="DB54" s="11" t="s">
        <v>117</v>
      </c>
      <c r="DC54" s="11" t="n">
        <v>1</v>
      </c>
      <c r="DD54" s="11" t="s">
        <v>117</v>
      </c>
      <c r="DE54" s="11" t="s">
        <v>117</v>
      </c>
      <c r="DF54" s="11" t="s">
        <v>117</v>
      </c>
      <c r="DG54" s="11" t="n">
        <v>1</v>
      </c>
      <c r="DH54" s="11" t="s">
        <v>117</v>
      </c>
      <c r="DI54" s="11" t="s">
        <v>117</v>
      </c>
      <c r="DJ54" s="11" t="s">
        <v>117</v>
      </c>
      <c r="DK54" s="11" t="s">
        <v>117</v>
      </c>
      <c r="DL54" s="11" t="s">
        <v>117</v>
      </c>
      <c r="DM54" s="12"/>
    </row>
    <row r="55" s="8" customFormat="true" ht="15" hidden="false" customHeight="true" outlineLevel="0" collapsed="false">
      <c r="B55" s="13" t="s">
        <v>119</v>
      </c>
      <c r="C55" s="14" t="n">
        <v>0</v>
      </c>
      <c r="D55" s="14" t="n">
        <v>0</v>
      </c>
      <c r="E55" s="14" t="n">
        <v>0</v>
      </c>
      <c r="F55" s="14" t="n">
        <v>0</v>
      </c>
      <c r="G55" s="14" t="n">
        <v>1</v>
      </c>
      <c r="H55" s="14" t="n">
        <v>0</v>
      </c>
      <c r="I55" s="14" t="n">
        <v>0</v>
      </c>
      <c r="J55" s="14" t="n">
        <v>2</v>
      </c>
      <c r="K55" s="14" t="n">
        <v>0</v>
      </c>
      <c r="L55" s="14" t="n">
        <v>0</v>
      </c>
      <c r="M55" s="14" t="n">
        <v>5</v>
      </c>
      <c r="N55" s="14" t="n">
        <v>0</v>
      </c>
      <c r="O55" s="14" t="n">
        <v>2</v>
      </c>
      <c r="P55" s="14" t="n">
        <v>2</v>
      </c>
      <c r="Q55" s="14" t="n">
        <v>1</v>
      </c>
      <c r="R55" s="14" t="n">
        <v>1</v>
      </c>
      <c r="S55" s="14" t="n">
        <v>1</v>
      </c>
      <c r="T55" s="14" t="n">
        <v>0</v>
      </c>
      <c r="U55" s="14" t="n">
        <v>0</v>
      </c>
      <c r="V55" s="14" t="n">
        <v>1</v>
      </c>
      <c r="W55" s="14" t="n">
        <v>1</v>
      </c>
      <c r="X55" s="14" t="n">
        <v>1</v>
      </c>
      <c r="Y55" s="14" t="n">
        <v>0</v>
      </c>
      <c r="Z55" s="14" t="n">
        <v>1</v>
      </c>
      <c r="AA55" s="14" t="n">
        <v>1</v>
      </c>
      <c r="AB55" s="14" t="n">
        <v>1</v>
      </c>
      <c r="AC55" s="14" t="n">
        <v>0</v>
      </c>
      <c r="AD55" s="14" t="n">
        <v>1</v>
      </c>
      <c r="AE55" s="14" t="n">
        <v>3</v>
      </c>
      <c r="AF55" s="14" t="n">
        <v>2</v>
      </c>
      <c r="AG55" s="14" t="n">
        <v>0</v>
      </c>
      <c r="AH55" s="14" t="n">
        <v>0</v>
      </c>
      <c r="AI55" s="14" t="n">
        <v>0</v>
      </c>
      <c r="AJ55" s="14" t="n">
        <v>2</v>
      </c>
      <c r="AK55" s="14" t="n">
        <v>0</v>
      </c>
      <c r="AL55" s="14" t="n">
        <v>0</v>
      </c>
      <c r="AM55" s="14" t="n">
        <v>1</v>
      </c>
      <c r="AN55" s="14" t="n">
        <v>0</v>
      </c>
      <c r="AO55" s="14" t="n">
        <v>1</v>
      </c>
      <c r="AP55" s="14" t="n">
        <v>0</v>
      </c>
      <c r="AQ55" s="14" t="n">
        <v>0</v>
      </c>
      <c r="AR55" s="14" t="n">
        <v>1</v>
      </c>
      <c r="AS55" s="14" t="n">
        <v>0</v>
      </c>
      <c r="AT55" s="14" t="n">
        <v>0</v>
      </c>
      <c r="AU55" s="14" t="n">
        <v>0</v>
      </c>
      <c r="AV55" s="14" t="n">
        <v>0</v>
      </c>
      <c r="AW55" s="14" t="n">
        <v>0</v>
      </c>
      <c r="AX55" s="14" t="n">
        <v>1</v>
      </c>
      <c r="AY55" s="14" t="n">
        <v>0</v>
      </c>
      <c r="AZ55" s="14" t="n">
        <v>3</v>
      </c>
      <c r="BA55" s="14" t="n">
        <v>0</v>
      </c>
      <c r="BB55" s="14" t="n">
        <v>2</v>
      </c>
      <c r="BC55" s="14" t="n">
        <v>0</v>
      </c>
      <c r="BD55" s="14" t="n">
        <v>1</v>
      </c>
      <c r="BE55" s="14" t="n">
        <v>1</v>
      </c>
      <c r="BF55" s="14" t="n">
        <v>0</v>
      </c>
      <c r="BG55" s="14" t="n">
        <v>0</v>
      </c>
      <c r="BH55" s="14" t="n">
        <v>0</v>
      </c>
      <c r="BI55" s="14" t="n">
        <v>0</v>
      </c>
      <c r="BJ55" s="14" t="n">
        <v>0</v>
      </c>
      <c r="BK55" s="14" t="n">
        <v>0</v>
      </c>
      <c r="BL55" s="14" t="n">
        <v>1</v>
      </c>
      <c r="BM55" s="14" t="n">
        <v>1</v>
      </c>
      <c r="BN55" s="14" t="n">
        <v>1</v>
      </c>
      <c r="BO55" s="14" t="n">
        <v>1</v>
      </c>
      <c r="BP55" s="14" t="n">
        <v>1</v>
      </c>
      <c r="BQ55" s="14" t="n">
        <v>1</v>
      </c>
      <c r="BR55" s="14" t="n">
        <v>0</v>
      </c>
      <c r="BS55" s="14" t="n">
        <v>0</v>
      </c>
      <c r="BT55" s="14" t="n">
        <v>0</v>
      </c>
      <c r="BU55" s="14" t="n">
        <v>1</v>
      </c>
      <c r="BV55" s="14" t="n">
        <v>2</v>
      </c>
      <c r="BW55" s="14" t="n">
        <v>0</v>
      </c>
      <c r="BX55" s="14" t="n">
        <v>0</v>
      </c>
      <c r="BY55" s="14" t="n">
        <v>0</v>
      </c>
      <c r="BZ55" s="14" t="n">
        <v>0</v>
      </c>
      <c r="CA55" s="14" t="n">
        <v>4</v>
      </c>
      <c r="CB55" s="14" t="n">
        <v>1</v>
      </c>
      <c r="CC55" s="14" t="n">
        <v>0</v>
      </c>
      <c r="CD55" s="14" t="n">
        <v>0</v>
      </c>
      <c r="CE55" s="14" t="n">
        <v>1</v>
      </c>
      <c r="CF55" s="14" t="n">
        <v>1</v>
      </c>
      <c r="CG55" s="14" t="n">
        <v>0</v>
      </c>
      <c r="CH55" s="14" t="n">
        <v>1</v>
      </c>
      <c r="CI55" s="14" t="n">
        <v>0</v>
      </c>
      <c r="CJ55" s="14" t="n">
        <v>1</v>
      </c>
      <c r="CK55" s="14" t="n">
        <v>1</v>
      </c>
      <c r="CL55" s="14" t="n">
        <v>1</v>
      </c>
      <c r="CM55" s="14" t="n">
        <v>0</v>
      </c>
      <c r="CN55" s="14" t="n">
        <v>0</v>
      </c>
      <c r="CO55" s="14" t="n">
        <v>1</v>
      </c>
      <c r="CP55" s="14" t="n">
        <v>1</v>
      </c>
      <c r="CQ55" s="14" t="n">
        <v>0</v>
      </c>
      <c r="CR55" s="14" t="n">
        <v>0</v>
      </c>
      <c r="CS55" s="14" t="n">
        <v>0</v>
      </c>
      <c r="CT55" s="14" t="n">
        <v>1</v>
      </c>
      <c r="CU55" s="14" t="n">
        <v>1</v>
      </c>
      <c r="CV55" s="14" t="n">
        <v>1</v>
      </c>
      <c r="CW55" s="14" t="n">
        <v>0</v>
      </c>
      <c r="CX55" s="14" t="n">
        <v>0</v>
      </c>
      <c r="CY55" s="14" t="n">
        <v>1</v>
      </c>
      <c r="CZ55" s="14" t="n">
        <v>1</v>
      </c>
      <c r="DA55" s="14" t="n">
        <v>1</v>
      </c>
      <c r="DB55" s="14" t="n">
        <v>1</v>
      </c>
      <c r="DC55" s="14" t="n">
        <v>2</v>
      </c>
      <c r="DD55" s="14" t="n">
        <v>0</v>
      </c>
      <c r="DE55" s="14" t="n">
        <v>1</v>
      </c>
      <c r="DF55" s="14" t="n">
        <v>0</v>
      </c>
      <c r="DG55" s="14" t="n">
        <v>2</v>
      </c>
      <c r="DH55" s="14" t="n">
        <v>1</v>
      </c>
      <c r="DI55" s="14" t="n">
        <v>1</v>
      </c>
      <c r="DJ55" s="14" t="n">
        <v>0</v>
      </c>
      <c r="DK55" s="14" t="n">
        <v>0</v>
      </c>
      <c r="DL55" s="14" t="n">
        <v>1</v>
      </c>
      <c r="DM55" s="12"/>
    </row>
    <row r="56" s="8" customFormat="true" ht="15" hidden="false" customHeight="true" outlineLevel="0" collapsed="false">
      <c r="B56" s="9" t="s">
        <v>154</v>
      </c>
      <c r="C56" s="10" t="n">
        <v>0.00310795649700805</v>
      </c>
      <c r="D56" s="10" t="n">
        <v>-0.0410755981573941</v>
      </c>
      <c r="E56" s="10" t="n">
        <v>0.000953879373595864</v>
      </c>
      <c r="F56" s="10" t="s">
        <v>117</v>
      </c>
      <c r="G56" s="10" t="n">
        <v>0.0263648376134486</v>
      </c>
      <c r="H56" s="10" t="n">
        <v>0.072129819790254</v>
      </c>
      <c r="I56" s="10" t="n">
        <v>-0.0301719963670545</v>
      </c>
      <c r="J56" s="10" t="n">
        <v>-0.0902648696650201</v>
      </c>
      <c r="K56" s="10" t="n">
        <v>-0.0591046088326393</v>
      </c>
      <c r="L56" s="10" t="s">
        <v>117</v>
      </c>
      <c r="M56" s="10" t="n">
        <v>0.195427972484362</v>
      </c>
      <c r="N56" s="10" t="n">
        <v>-0.026473412010481</v>
      </c>
      <c r="O56" s="10" t="n">
        <v>-0.160158701920243</v>
      </c>
      <c r="P56" s="10" t="n">
        <v>-0.13656495409878</v>
      </c>
      <c r="Q56" s="10" t="n">
        <v>-0.064089958160496</v>
      </c>
      <c r="R56" s="10" t="n">
        <v>-0.0842785149408566</v>
      </c>
      <c r="S56" s="10" t="n">
        <v>-0.106293335602143</v>
      </c>
      <c r="T56" s="10" t="n">
        <v>-0.0826085015910889</v>
      </c>
      <c r="U56" s="10" t="n">
        <v>-0.0468869603258126</v>
      </c>
      <c r="V56" s="10" t="n">
        <v>-0.0666484523479409</v>
      </c>
      <c r="W56" s="10" t="n">
        <v>-0.0196903522389479</v>
      </c>
      <c r="X56" s="10" t="n">
        <v>-0.0422433077563667</v>
      </c>
      <c r="Y56" s="10" t="n">
        <v>-0.0227451503799089</v>
      </c>
      <c r="Z56" s="10" t="n">
        <v>-0.118806825896248</v>
      </c>
      <c r="AA56" s="10" t="n">
        <v>-0.0952761549234337</v>
      </c>
      <c r="AB56" s="10" t="n">
        <v>-0.069434490881269</v>
      </c>
      <c r="AC56" s="10" t="n">
        <v>0.0158001932631509</v>
      </c>
      <c r="AD56" s="10" t="n">
        <v>-0.0557669393860707</v>
      </c>
      <c r="AE56" s="10" t="n">
        <v>-0.116608803615135</v>
      </c>
      <c r="AF56" s="10" t="n">
        <v>-0.130925563336372</v>
      </c>
      <c r="AG56" s="10" t="n">
        <v>-0.018585274223242</v>
      </c>
      <c r="AH56" s="10" t="n">
        <v>-0.0725171334296891</v>
      </c>
      <c r="AI56" s="10" t="n">
        <v>-0.0562435203468937</v>
      </c>
      <c r="AJ56" s="10" t="n">
        <v>-0.137420489845522</v>
      </c>
      <c r="AK56" s="10" t="n">
        <v>0.015800193263151</v>
      </c>
      <c r="AL56" s="10" t="n">
        <v>-0.00353820765338704</v>
      </c>
      <c r="AM56" s="10" t="n">
        <v>-0.0426862041303633</v>
      </c>
      <c r="AN56" s="10" t="n">
        <v>-0.00252402243670886</v>
      </c>
      <c r="AO56" s="10" t="n">
        <v>0.0394158435733032</v>
      </c>
      <c r="AP56" s="10" t="n">
        <v>-0.0462639878109995</v>
      </c>
      <c r="AQ56" s="10" t="n">
        <v>-0.0105445537806195</v>
      </c>
      <c r="AR56" s="10" t="n">
        <v>-0.0256776429701526</v>
      </c>
      <c r="AS56" s="10" t="n">
        <v>-0.0468869603258126</v>
      </c>
      <c r="AT56" s="10" t="n">
        <v>-0.042820881259784</v>
      </c>
      <c r="AU56" s="10" t="n">
        <v>-0.00489637588648083</v>
      </c>
      <c r="AV56" s="10" t="n">
        <v>-0.0431843991813694</v>
      </c>
      <c r="AW56" s="10" t="n">
        <v>0.0251690411057821</v>
      </c>
      <c r="AX56" s="10" t="n">
        <v>-0.0669251465491599</v>
      </c>
      <c r="AY56" s="10" t="n">
        <v>-0.0764906039469607</v>
      </c>
      <c r="AZ56" s="10" t="n">
        <v>-0.058661121198771</v>
      </c>
      <c r="BA56" s="10" t="n">
        <v>-0.0522500497437197</v>
      </c>
      <c r="BB56" s="10" t="n">
        <v>-0.103706022581493</v>
      </c>
      <c r="BC56" s="10" t="n">
        <v>-0.0115149776030691</v>
      </c>
      <c r="BD56" s="10" t="n">
        <v>-0.0648046431169682</v>
      </c>
      <c r="BE56" s="10" t="n">
        <v>-0.0758097521691551</v>
      </c>
      <c r="BF56" s="10" t="n">
        <v>-0.132261086597103</v>
      </c>
      <c r="BG56" s="10" t="n">
        <v>-0.0416896597138661</v>
      </c>
      <c r="BH56" s="10" t="n">
        <v>-0.017121584832891</v>
      </c>
      <c r="BI56" s="10" t="n">
        <v>-0.0325969886733991</v>
      </c>
      <c r="BJ56" s="10" t="s">
        <v>117</v>
      </c>
      <c r="BK56" s="10" t="n">
        <v>-0.0468965494980834</v>
      </c>
      <c r="BL56" s="10" t="n">
        <v>-0.0140801109741505</v>
      </c>
      <c r="BM56" s="10" t="n">
        <v>-0.0768687422697956</v>
      </c>
      <c r="BN56" s="10" t="n">
        <v>-0.088685132035407</v>
      </c>
      <c r="BO56" s="10" t="n">
        <v>-0.0328836718647375</v>
      </c>
      <c r="BP56" s="10" t="n">
        <v>-0.0779550015262521</v>
      </c>
      <c r="BQ56" s="10" t="n">
        <v>-0.0293557282821365</v>
      </c>
      <c r="BR56" s="10" t="n">
        <v>-0.0408500938592355</v>
      </c>
      <c r="BS56" s="10" t="s">
        <v>117</v>
      </c>
      <c r="BT56" s="10" t="n">
        <v>-0.0391624622737995</v>
      </c>
      <c r="BU56" s="10" t="n">
        <v>-0.0208416978709409</v>
      </c>
      <c r="BV56" s="10" t="n">
        <v>-0.0589274974016849</v>
      </c>
      <c r="BW56" s="10" t="n">
        <v>-0.114082402350694</v>
      </c>
      <c r="BX56" s="10" t="n">
        <v>-0.0538019041337286</v>
      </c>
      <c r="BY56" s="10" t="n">
        <v>-0.0655242790160318</v>
      </c>
      <c r="BZ56" s="10" t="n">
        <v>-0.0185100983521569</v>
      </c>
      <c r="CA56" s="10" t="n">
        <v>0.852447167114103</v>
      </c>
      <c r="CB56" s="10" t="n">
        <v>-0.130138619516539</v>
      </c>
      <c r="CC56" s="10" t="n">
        <v>-0.0651957257804551</v>
      </c>
      <c r="CD56" s="10" t="n">
        <v>-0.0189319735175604</v>
      </c>
      <c r="CE56" s="10" t="n">
        <v>-0.0456957420700913</v>
      </c>
      <c r="CF56" s="10" t="n">
        <v>0.00356418012711394</v>
      </c>
      <c r="CG56" s="10" t="n">
        <v>-0.000181728157436693</v>
      </c>
      <c r="CH56" s="10" t="n">
        <v>-0.0340114034076137</v>
      </c>
      <c r="CI56" s="10" t="n">
        <v>-0.0176979328583826</v>
      </c>
      <c r="CJ56" s="10" t="n">
        <v>-0.030319450831992</v>
      </c>
      <c r="CK56" s="10" t="n">
        <v>-0.0183159684816611</v>
      </c>
      <c r="CL56" s="10" t="n">
        <v>-0.0259642337221637</v>
      </c>
      <c r="CM56" s="10" t="n">
        <v>0.0365381636909649</v>
      </c>
      <c r="CN56" s="10" t="n">
        <v>0.0145862410300406</v>
      </c>
      <c r="CO56" s="10" t="n">
        <v>-0.00962493152715439</v>
      </c>
      <c r="CP56" s="10" t="n">
        <v>-0.041093476226926</v>
      </c>
      <c r="CQ56" s="10" t="n">
        <v>-0.0410755981573941</v>
      </c>
      <c r="CR56" s="10" t="n">
        <v>-0.0731306386149062</v>
      </c>
      <c r="CS56" s="10" t="n">
        <v>-0.0628164775080765</v>
      </c>
      <c r="CT56" s="10" t="n">
        <v>0.0091795749581315</v>
      </c>
      <c r="CU56" s="10" t="n">
        <v>-0.015649432264366</v>
      </c>
      <c r="CV56" s="10" t="n">
        <v>-0.0620463747451798</v>
      </c>
      <c r="CW56" s="10" t="n">
        <v>-0.029469099553547</v>
      </c>
      <c r="CX56" s="10" t="n">
        <v>-0.0104661051896181</v>
      </c>
      <c r="CY56" s="10" t="n">
        <v>-0.0225239266615635</v>
      </c>
      <c r="CZ56" s="10" t="n">
        <v>-0.0102019573679307</v>
      </c>
      <c r="DA56" s="10" t="n">
        <v>-0.0379999971503072</v>
      </c>
      <c r="DB56" s="10" t="n">
        <v>0.00745907818925102</v>
      </c>
      <c r="DC56" s="10" t="n">
        <v>-0.0953107675705832</v>
      </c>
      <c r="DD56" s="10" t="s">
        <v>117</v>
      </c>
      <c r="DE56" s="10" t="n">
        <v>0.0193294217156998</v>
      </c>
      <c r="DF56" s="10" t="n">
        <v>-0.0101983234128619</v>
      </c>
      <c r="DG56" s="10" t="n">
        <v>-0.0191146815507983</v>
      </c>
      <c r="DH56" s="10" t="n">
        <v>-0.0418001523896509</v>
      </c>
      <c r="DI56" s="10" t="n">
        <v>-0.03168478420792</v>
      </c>
      <c r="DJ56" s="10" t="n">
        <v>-0.00383906499457045</v>
      </c>
      <c r="DK56" s="10" t="n">
        <v>-0.0155630698300346</v>
      </c>
      <c r="DL56" s="10" t="n">
        <v>-0.0200211878665002</v>
      </c>
      <c r="DM56" s="10"/>
    </row>
    <row r="57" s="8" customFormat="true" ht="15" hidden="false" customHeight="true" outlineLevel="0" collapsed="false">
      <c r="B57" s="9" t="s">
        <v>155</v>
      </c>
      <c r="C57" s="11" t="s">
        <v>117</v>
      </c>
      <c r="D57" s="11" t="s">
        <v>117</v>
      </c>
      <c r="E57" s="11" t="s">
        <v>117</v>
      </c>
      <c r="F57" s="11" t="s">
        <v>117</v>
      </c>
      <c r="G57" s="11" t="s">
        <v>117</v>
      </c>
      <c r="H57" s="11" t="s">
        <v>117</v>
      </c>
      <c r="I57" s="11" t="s">
        <v>117</v>
      </c>
      <c r="J57" s="11" t="s">
        <v>117</v>
      </c>
      <c r="K57" s="11" t="s">
        <v>117</v>
      </c>
      <c r="L57" s="11" t="s">
        <v>117</v>
      </c>
      <c r="M57" s="11" t="n">
        <v>0.854792769071809</v>
      </c>
      <c r="N57" s="11" t="s">
        <v>117</v>
      </c>
      <c r="O57" s="11" t="s">
        <v>117</v>
      </c>
      <c r="P57" s="11" t="s">
        <v>117</v>
      </c>
      <c r="Q57" s="11" t="s">
        <v>117</v>
      </c>
      <c r="R57" s="11" t="s">
        <v>117</v>
      </c>
      <c r="S57" s="11" t="s">
        <v>117</v>
      </c>
      <c r="T57" s="11" t="s">
        <v>117</v>
      </c>
      <c r="U57" s="11" t="s">
        <v>117</v>
      </c>
      <c r="V57" s="11" t="s">
        <v>117</v>
      </c>
      <c r="W57" s="11" t="s">
        <v>117</v>
      </c>
      <c r="X57" s="11" t="s">
        <v>117</v>
      </c>
      <c r="Y57" s="11" t="s">
        <v>117</v>
      </c>
      <c r="Z57" s="11" t="s">
        <v>117</v>
      </c>
      <c r="AA57" s="11" t="s">
        <v>117</v>
      </c>
      <c r="AB57" s="11" t="s">
        <v>117</v>
      </c>
      <c r="AC57" s="11" t="s">
        <v>117</v>
      </c>
      <c r="AD57" s="11" t="s">
        <v>117</v>
      </c>
      <c r="AE57" s="11" t="n">
        <v>1</v>
      </c>
      <c r="AF57" s="11" t="s">
        <v>117</v>
      </c>
      <c r="AG57" s="11" t="s">
        <v>117</v>
      </c>
      <c r="AH57" s="11" t="s">
        <v>117</v>
      </c>
      <c r="AI57" s="11" t="s">
        <v>117</v>
      </c>
      <c r="AJ57" s="11" t="s">
        <v>117</v>
      </c>
      <c r="AK57" s="11" t="s">
        <v>117</v>
      </c>
      <c r="AL57" s="11" t="s">
        <v>117</v>
      </c>
      <c r="AM57" s="11" t="s">
        <v>117</v>
      </c>
      <c r="AN57" s="11" t="s">
        <v>117</v>
      </c>
      <c r="AO57" s="11" t="n">
        <v>1</v>
      </c>
      <c r="AP57" s="11" t="s">
        <v>117</v>
      </c>
      <c r="AQ57" s="11" t="s">
        <v>117</v>
      </c>
      <c r="AR57" s="11" t="n">
        <v>1</v>
      </c>
      <c r="AS57" s="11" t="s">
        <v>117</v>
      </c>
      <c r="AT57" s="11" t="s">
        <v>117</v>
      </c>
      <c r="AU57" s="11" t="s">
        <v>117</v>
      </c>
      <c r="AV57" s="11" t="s">
        <v>117</v>
      </c>
      <c r="AW57" s="11" t="s">
        <v>117</v>
      </c>
      <c r="AX57" s="11" t="s">
        <v>117</v>
      </c>
      <c r="AY57" s="11" t="s">
        <v>117</v>
      </c>
      <c r="AZ57" s="11" t="s">
        <v>117</v>
      </c>
      <c r="BA57" s="11" t="s">
        <v>117</v>
      </c>
      <c r="BB57" s="11" t="s">
        <v>117</v>
      </c>
      <c r="BC57" s="11" t="s">
        <v>117</v>
      </c>
      <c r="BD57" s="11" t="s">
        <v>117</v>
      </c>
      <c r="BE57" s="11" t="s">
        <v>117</v>
      </c>
      <c r="BF57" s="11" t="n">
        <v>1</v>
      </c>
      <c r="BG57" s="11" t="s">
        <v>117</v>
      </c>
      <c r="BH57" s="11" t="s">
        <v>117</v>
      </c>
      <c r="BI57" s="11" t="s">
        <v>117</v>
      </c>
      <c r="BJ57" s="11" t="s">
        <v>117</v>
      </c>
      <c r="BK57" s="11" t="s">
        <v>117</v>
      </c>
      <c r="BL57" s="11" t="n">
        <v>1</v>
      </c>
      <c r="BM57" s="11" t="s">
        <v>117</v>
      </c>
      <c r="BN57" s="11" t="s">
        <v>117</v>
      </c>
      <c r="BO57" s="11" t="n">
        <v>1</v>
      </c>
      <c r="BP57" s="11" t="n">
        <v>1</v>
      </c>
      <c r="BQ57" s="11" t="s">
        <v>117</v>
      </c>
      <c r="BR57" s="11" t="s">
        <v>117</v>
      </c>
      <c r="BS57" s="11" t="s">
        <v>117</v>
      </c>
      <c r="BT57" s="11" t="s">
        <v>117</v>
      </c>
      <c r="BU57" s="11" t="s">
        <v>117</v>
      </c>
      <c r="BV57" s="11" t="s">
        <v>117</v>
      </c>
      <c r="BW57" s="11" t="s">
        <v>117</v>
      </c>
      <c r="BX57" s="11" t="s">
        <v>117</v>
      </c>
      <c r="BY57" s="11" t="s">
        <v>117</v>
      </c>
      <c r="BZ57" s="11" t="s">
        <v>117</v>
      </c>
      <c r="CA57" s="11" t="n">
        <v>1</v>
      </c>
      <c r="CB57" s="11" t="s">
        <v>117</v>
      </c>
      <c r="CC57" s="11" t="s">
        <v>117</v>
      </c>
      <c r="CD57" s="11" t="s">
        <v>117</v>
      </c>
      <c r="CE57" s="11" t="n">
        <v>1</v>
      </c>
      <c r="CF57" s="11" t="s">
        <v>117</v>
      </c>
      <c r="CG57" s="11" t="n">
        <v>1</v>
      </c>
      <c r="CH57" s="11" t="s">
        <v>117</v>
      </c>
      <c r="CI57" s="11" t="s">
        <v>117</v>
      </c>
      <c r="CJ57" s="11" t="n">
        <v>1</v>
      </c>
      <c r="CK57" s="11" t="s">
        <v>117</v>
      </c>
      <c r="CL57" s="11" t="s">
        <v>117</v>
      </c>
      <c r="CM57" s="11" t="s">
        <v>117</v>
      </c>
      <c r="CN57" s="11" t="s">
        <v>117</v>
      </c>
      <c r="CO57" s="11" t="s">
        <v>117</v>
      </c>
      <c r="CP57" s="11" t="s">
        <v>117</v>
      </c>
      <c r="CQ57" s="11" t="s">
        <v>117</v>
      </c>
      <c r="CR57" s="11" t="s">
        <v>117</v>
      </c>
      <c r="CS57" s="11" t="s">
        <v>117</v>
      </c>
      <c r="CT57" s="11" t="s">
        <v>117</v>
      </c>
      <c r="CU57" s="11" t="s">
        <v>117</v>
      </c>
      <c r="CV57" s="11" t="s">
        <v>117</v>
      </c>
      <c r="CW57" s="11" t="s">
        <v>117</v>
      </c>
      <c r="CX57" s="11" t="n">
        <v>1</v>
      </c>
      <c r="CY57" s="11" t="s">
        <v>117</v>
      </c>
      <c r="CZ57" s="11" t="n">
        <v>1</v>
      </c>
      <c r="DA57" s="11" t="s">
        <v>117</v>
      </c>
      <c r="DB57" s="11" t="n">
        <v>1</v>
      </c>
      <c r="DC57" s="11" t="n">
        <v>1</v>
      </c>
      <c r="DD57" s="11" t="s">
        <v>117</v>
      </c>
      <c r="DE57" s="11" t="s">
        <v>117</v>
      </c>
      <c r="DF57" s="11" t="s">
        <v>117</v>
      </c>
      <c r="DG57" s="11" t="n">
        <v>1</v>
      </c>
      <c r="DH57" s="11" t="s">
        <v>117</v>
      </c>
      <c r="DI57" s="11" t="s">
        <v>117</v>
      </c>
      <c r="DJ57" s="11" t="s">
        <v>117</v>
      </c>
      <c r="DK57" s="11" t="s">
        <v>117</v>
      </c>
      <c r="DL57" s="11" t="s">
        <v>117</v>
      </c>
      <c r="DM57" s="12"/>
    </row>
    <row r="58" s="8" customFormat="true" ht="15" hidden="false" customHeight="true" outlineLevel="0" collapsed="false">
      <c r="B58" s="13" t="s">
        <v>119</v>
      </c>
      <c r="C58" s="14" t="n">
        <v>0</v>
      </c>
      <c r="D58" s="14" t="n">
        <v>0</v>
      </c>
      <c r="E58" s="14" t="n">
        <v>0</v>
      </c>
      <c r="F58" s="14" t="n">
        <v>0</v>
      </c>
      <c r="G58" s="14" t="n">
        <v>0</v>
      </c>
      <c r="H58" s="14" t="n">
        <v>1</v>
      </c>
      <c r="I58" s="14" t="n">
        <v>0</v>
      </c>
      <c r="J58" s="14" t="n">
        <v>0</v>
      </c>
      <c r="K58" s="14" t="n">
        <v>0</v>
      </c>
      <c r="L58" s="14" t="n">
        <v>0</v>
      </c>
      <c r="M58" s="14" t="n">
        <v>3</v>
      </c>
      <c r="N58" s="14" t="n">
        <v>0</v>
      </c>
      <c r="O58" s="14" t="n">
        <v>0</v>
      </c>
      <c r="P58" s="14" t="n">
        <v>0</v>
      </c>
      <c r="Q58" s="14" t="n">
        <v>0</v>
      </c>
      <c r="R58" s="14" t="n">
        <v>0</v>
      </c>
      <c r="S58" s="14" t="n">
        <v>0</v>
      </c>
      <c r="T58" s="14" t="n">
        <v>0</v>
      </c>
      <c r="U58" s="14" t="n">
        <v>0</v>
      </c>
      <c r="V58" s="14" t="n">
        <v>0</v>
      </c>
      <c r="W58" s="14" t="n">
        <v>0</v>
      </c>
      <c r="X58" s="14" t="n">
        <v>0</v>
      </c>
      <c r="Y58" s="14" t="n">
        <v>0</v>
      </c>
      <c r="Z58" s="14" t="n">
        <v>0</v>
      </c>
      <c r="AA58" s="14" t="n">
        <v>0</v>
      </c>
      <c r="AB58" s="14" t="n">
        <v>0</v>
      </c>
      <c r="AC58" s="14" t="n">
        <v>0</v>
      </c>
      <c r="AD58" s="14" t="n">
        <v>0</v>
      </c>
      <c r="AE58" s="14" t="n">
        <v>2</v>
      </c>
      <c r="AF58" s="14" t="n">
        <v>0</v>
      </c>
      <c r="AG58" s="14" t="n">
        <v>0</v>
      </c>
      <c r="AH58" s="14" t="n">
        <v>0</v>
      </c>
      <c r="AI58" s="14" t="n">
        <v>0</v>
      </c>
      <c r="AJ58" s="14" t="n">
        <v>0</v>
      </c>
      <c r="AK58" s="14" t="n">
        <v>0</v>
      </c>
      <c r="AL58" s="14" t="n">
        <v>0</v>
      </c>
      <c r="AM58" s="14" t="n">
        <v>0</v>
      </c>
      <c r="AN58" s="14" t="n">
        <v>0</v>
      </c>
      <c r="AO58" s="14" t="n">
        <v>2</v>
      </c>
      <c r="AP58" s="14" t="n">
        <v>1</v>
      </c>
      <c r="AQ58" s="14" t="n">
        <v>0</v>
      </c>
      <c r="AR58" s="14" t="n">
        <v>2</v>
      </c>
      <c r="AS58" s="14" t="n">
        <v>0</v>
      </c>
      <c r="AT58" s="14" t="n">
        <v>0</v>
      </c>
      <c r="AU58" s="14" t="n">
        <v>0</v>
      </c>
      <c r="AV58" s="14" t="n">
        <v>0</v>
      </c>
      <c r="AW58" s="14" t="n">
        <v>1</v>
      </c>
      <c r="AX58" s="14" t="n">
        <v>0</v>
      </c>
      <c r="AY58" s="14" t="n">
        <v>0</v>
      </c>
      <c r="AZ58" s="14" t="n">
        <v>1</v>
      </c>
      <c r="BA58" s="14" t="n">
        <v>0</v>
      </c>
      <c r="BB58" s="14" t="n">
        <v>0</v>
      </c>
      <c r="BC58" s="14" t="n">
        <v>0</v>
      </c>
      <c r="BD58" s="14" t="n">
        <v>0</v>
      </c>
      <c r="BE58" s="14" t="n">
        <v>0</v>
      </c>
      <c r="BF58" s="14" t="n">
        <v>2</v>
      </c>
      <c r="BG58" s="14" t="n">
        <v>0</v>
      </c>
      <c r="BH58" s="14" t="n">
        <v>0</v>
      </c>
      <c r="BI58" s="14" t="n">
        <v>0</v>
      </c>
      <c r="BJ58" s="14" t="n">
        <v>0</v>
      </c>
      <c r="BK58" s="14" t="n">
        <v>0</v>
      </c>
      <c r="BL58" s="14" t="n">
        <v>2</v>
      </c>
      <c r="BM58" s="14" t="n">
        <v>1</v>
      </c>
      <c r="BN58" s="14" t="n">
        <v>0</v>
      </c>
      <c r="BO58" s="14" t="n">
        <v>2</v>
      </c>
      <c r="BP58" s="14" t="n">
        <v>2</v>
      </c>
      <c r="BQ58" s="14" t="n">
        <v>0</v>
      </c>
      <c r="BR58" s="14" t="n">
        <v>0</v>
      </c>
      <c r="BS58" s="14" t="n">
        <v>0</v>
      </c>
      <c r="BT58" s="14" t="n">
        <v>0</v>
      </c>
      <c r="BU58" s="14" t="n">
        <v>0</v>
      </c>
      <c r="BV58" s="14" t="n">
        <v>0</v>
      </c>
      <c r="BW58" s="14" t="n">
        <v>0</v>
      </c>
      <c r="BX58" s="14" t="n">
        <v>0</v>
      </c>
      <c r="BY58" s="14" t="n">
        <v>0</v>
      </c>
      <c r="BZ58" s="14" t="n">
        <v>0</v>
      </c>
      <c r="CA58" s="14" t="n">
        <v>2</v>
      </c>
      <c r="CB58" s="14" t="n">
        <v>0</v>
      </c>
      <c r="CC58" s="14" t="n">
        <v>0</v>
      </c>
      <c r="CD58" s="14" t="n">
        <v>0</v>
      </c>
      <c r="CE58" s="14" t="n">
        <v>2</v>
      </c>
      <c r="CF58" s="14" t="n">
        <v>0</v>
      </c>
      <c r="CG58" s="14" t="n">
        <v>2</v>
      </c>
      <c r="CH58" s="14" t="n">
        <v>0</v>
      </c>
      <c r="CI58" s="14" t="n">
        <v>0</v>
      </c>
      <c r="CJ58" s="14" t="n">
        <v>2</v>
      </c>
      <c r="CK58" s="14" t="n">
        <v>1</v>
      </c>
      <c r="CL58" s="14" t="n">
        <v>1</v>
      </c>
      <c r="CM58" s="14" t="n">
        <v>1</v>
      </c>
      <c r="CN58" s="14" t="n">
        <v>1</v>
      </c>
      <c r="CO58" s="14" t="n">
        <v>1</v>
      </c>
      <c r="CP58" s="14" t="n">
        <v>1</v>
      </c>
      <c r="CQ58" s="14" t="n">
        <v>0</v>
      </c>
      <c r="CR58" s="14" t="n">
        <v>1</v>
      </c>
      <c r="CS58" s="14" t="n">
        <v>0</v>
      </c>
      <c r="CT58" s="14" t="n">
        <v>0</v>
      </c>
      <c r="CU58" s="14" t="n">
        <v>0</v>
      </c>
      <c r="CV58" s="14" t="n">
        <v>0</v>
      </c>
      <c r="CW58" s="14" t="n">
        <v>0</v>
      </c>
      <c r="CX58" s="14" t="n">
        <v>2</v>
      </c>
      <c r="CY58" s="14" t="n">
        <v>1</v>
      </c>
      <c r="CZ58" s="14" t="n">
        <v>2</v>
      </c>
      <c r="DA58" s="14" t="n">
        <v>1</v>
      </c>
      <c r="DB58" s="14" t="n">
        <v>2</v>
      </c>
      <c r="DC58" s="14" t="n">
        <v>2</v>
      </c>
      <c r="DD58" s="14" t="n">
        <v>0</v>
      </c>
      <c r="DE58" s="14" t="n">
        <v>1</v>
      </c>
      <c r="DF58" s="14" t="n">
        <v>0</v>
      </c>
      <c r="DG58" s="14" t="n">
        <v>2</v>
      </c>
      <c r="DH58" s="14" t="n">
        <v>0</v>
      </c>
      <c r="DI58" s="14" t="n">
        <v>0</v>
      </c>
      <c r="DJ58" s="14" t="n">
        <v>0</v>
      </c>
      <c r="DK58" s="14" t="n">
        <v>0</v>
      </c>
      <c r="DL58" s="14" t="n">
        <v>1</v>
      </c>
      <c r="DM58" s="10"/>
      <c r="DN58" s="8" t="s">
        <v>156</v>
      </c>
    </row>
    <row r="59" s="17" customFormat="true" ht="15" hidden="false" customHeight="true" outlineLevel="0" collapsed="false">
      <c r="B59" s="18" t="s">
        <v>157</v>
      </c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  <c r="BD59" s="14"/>
      <c r="BE59" s="14"/>
      <c r="BF59" s="14"/>
      <c r="BG59" s="14"/>
      <c r="BH59" s="14"/>
      <c r="BI59" s="14"/>
      <c r="BJ59" s="14"/>
      <c r="BK59" s="14"/>
      <c r="BL59" s="14"/>
      <c r="BM59" s="14"/>
      <c r="BN59" s="14"/>
      <c r="BO59" s="14"/>
      <c r="BP59" s="14"/>
      <c r="BQ59" s="14"/>
      <c r="BR59" s="14"/>
      <c r="BS59" s="14"/>
      <c r="BT59" s="14"/>
      <c r="BU59" s="14"/>
      <c r="BV59" s="14"/>
      <c r="BW59" s="14"/>
      <c r="BX59" s="14"/>
      <c r="BY59" s="14"/>
      <c r="BZ59" s="14"/>
      <c r="CA59" s="14"/>
      <c r="CB59" s="14"/>
      <c r="CC59" s="14"/>
      <c r="CD59" s="14"/>
      <c r="CE59" s="14"/>
      <c r="CF59" s="14"/>
      <c r="CG59" s="14"/>
      <c r="CH59" s="14"/>
      <c r="CI59" s="14"/>
      <c r="CJ59" s="14"/>
      <c r="CK59" s="14"/>
      <c r="CL59" s="14"/>
      <c r="CM59" s="14"/>
      <c r="CN59" s="14"/>
      <c r="CO59" s="14"/>
      <c r="CP59" s="14"/>
      <c r="CQ59" s="14"/>
      <c r="CR59" s="14"/>
      <c r="CS59" s="14"/>
      <c r="CT59" s="14"/>
      <c r="CU59" s="14"/>
      <c r="CV59" s="14"/>
      <c r="CW59" s="14"/>
      <c r="CX59" s="14"/>
      <c r="CY59" s="14"/>
      <c r="CZ59" s="14"/>
      <c r="DA59" s="14"/>
      <c r="DB59" s="14"/>
      <c r="DC59" s="14"/>
      <c r="DD59" s="14"/>
      <c r="DE59" s="14"/>
      <c r="DF59" s="14"/>
      <c r="DG59" s="14"/>
      <c r="DH59" s="14"/>
      <c r="DI59" s="14"/>
      <c r="DJ59" s="14"/>
      <c r="DK59" s="14"/>
      <c r="DL59" s="14"/>
      <c r="DM59" s="14"/>
      <c r="DN59" s="9" t="s">
        <v>116</v>
      </c>
      <c r="DO59" s="9" t="s">
        <v>120</v>
      </c>
      <c r="DP59" s="9" t="s">
        <v>122</v>
      </c>
      <c r="DQ59" s="9" t="s">
        <v>124</v>
      </c>
      <c r="DR59" s="9" t="s">
        <v>126</v>
      </c>
      <c r="DS59" s="9" t="s">
        <v>128</v>
      </c>
      <c r="DT59" s="9" t="s">
        <v>130</v>
      </c>
      <c r="DU59" s="9" t="s">
        <v>132</v>
      </c>
      <c r="DV59" s="9" t="s">
        <v>134</v>
      </c>
      <c r="DW59" s="9" t="s">
        <v>136</v>
      </c>
      <c r="DX59" s="9" t="s">
        <v>138</v>
      </c>
      <c r="DY59" s="9" t="s">
        <v>140</v>
      </c>
      <c r="DZ59" s="9" t="s">
        <v>142</v>
      </c>
      <c r="EA59" s="9" t="s">
        <v>144</v>
      </c>
      <c r="EB59" s="9" t="s">
        <v>146</v>
      </c>
      <c r="EC59" s="9" t="s">
        <v>148</v>
      </c>
      <c r="ED59" s="9" t="s">
        <v>150</v>
      </c>
      <c r="EE59" s="9" t="s">
        <v>152</v>
      </c>
      <c r="EF59" s="9" t="s">
        <v>154</v>
      </c>
    </row>
    <row r="60" customFormat="false" ht="15" hidden="false" customHeight="true" outlineLevel="0" collapsed="false">
      <c r="A60" s="19" t="s">
        <v>158</v>
      </c>
      <c r="B60" s="20" t="n">
        <v>136</v>
      </c>
      <c r="C60" s="21" t="n">
        <v>0</v>
      </c>
      <c r="D60" s="22" t="n">
        <v>0</v>
      </c>
      <c r="E60" s="22" t="n">
        <v>0</v>
      </c>
      <c r="F60" s="22" t="n">
        <v>0</v>
      </c>
      <c r="G60" s="21" t="n">
        <v>0</v>
      </c>
      <c r="H60" s="21" t="n">
        <v>0.735294117647059</v>
      </c>
      <c r="I60" s="22" t="n">
        <v>0</v>
      </c>
      <c r="J60" s="22" t="n">
        <v>0</v>
      </c>
      <c r="K60" s="22" t="n">
        <v>0</v>
      </c>
      <c r="L60" s="22" t="n">
        <v>0</v>
      </c>
      <c r="M60" s="21" t="n">
        <v>5.88235294117647</v>
      </c>
      <c r="N60" s="22" t="n">
        <v>0</v>
      </c>
      <c r="O60" s="22" t="n">
        <v>0</v>
      </c>
      <c r="P60" s="22" t="n">
        <v>0</v>
      </c>
      <c r="Q60" s="22" t="n">
        <v>0</v>
      </c>
      <c r="R60" s="21" t="n">
        <v>0</v>
      </c>
      <c r="S60" s="22" t="n">
        <v>0</v>
      </c>
      <c r="T60" s="22" t="n">
        <v>0</v>
      </c>
      <c r="U60" s="22" t="n">
        <v>0</v>
      </c>
      <c r="V60" s="22" t="n">
        <v>0</v>
      </c>
      <c r="W60" s="22" t="n">
        <v>0</v>
      </c>
      <c r="X60" s="22" t="n">
        <v>0</v>
      </c>
      <c r="Y60" s="21" t="n">
        <v>0</v>
      </c>
      <c r="Z60" s="22" t="n">
        <v>0</v>
      </c>
      <c r="AA60" s="22" t="n">
        <v>0</v>
      </c>
      <c r="AB60" s="22" t="n">
        <v>0</v>
      </c>
      <c r="AC60" s="22" t="n">
        <v>0</v>
      </c>
      <c r="AD60" s="22" t="n">
        <v>0</v>
      </c>
      <c r="AE60" s="21" t="n">
        <v>2.94117647058824</v>
      </c>
      <c r="AF60" s="22" t="n">
        <v>0</v>
      </c>
      <c r="AG60" s="22" t="n">
        <v>0</v>
      </c>
      <c r="AH60" s="22" t="n">
        <v>0</v>
      </c>
      <c r="AI60" s="22" t="n">
        <v>0</v>
      </c>
      <c r="AJ60" s="22" t="n">
        <v>0</v>
      </c>
      <c r="AK60" s="22" t="n">
        <v>0</v>
      </c>
      <c r="AL60" s="22" t="n">
        <v>0</v>
      </c>
      <c r="AM60" s="21" t="n">
        <v>0</v>
      </c>
      <c r="AN60" s="22" t="n">
        <v>0</v>
      </c>
      <c r="AO60" s="21" t="n">
        <v>2.20588235294118</v>
      </c>
      <c r="AP60" s="22" t="n">
        <v>0</v>
      </c>
      <c r="AQ60" s="21" t="n">
        <v>0</v>
      </c>
      <c r="AR60" s="21" t="n">
        <v>5.14705882352941</v>
      </c>
      <c r="AS60" s="21" t="n">
        <v>0</v>
      </c>
      <c r="AT60" s="21" t="n">
        <v>0</v>
      </c>
      <c r="AU60" s="21" t="n">
        <v>0</v>
      </c>
      <c r="AV60" s="21" t="n">
        <v>0</v>
      </c>
      <c r="AW60" s="21" t="n">
        <v>0</v>
      </c>
      <c r="AX60" s="21" t="n">
        <v>0</v>
      </c>
      <c r="AY60" s="22" t="n">
        <v>0</v>
      </c>
      <c r="AZ60" s="21" t="n">
        <v>0.735294117647059</v>
      </c>
      <c r="BA60" s="22" t="n">
        <v>0</v>
      </c>
      <c r="BB60" s="22" t="n">
        <v>0</v>
      </c>
      <c r="BC60" s="22" t="n">
        <v>0</v>
      </c>
      <c r="BD60" s="22" t="n">
        <v>0</v>
      </c>
      <c r="BE60" s="22" t="n">
        <v>0</v>
      </c>
      <c r="BF60" s="21" t="n">
        <v>9.55882352941176</v>
      </c>
      <c r="BG60" s="22" t="n">
        <v>0</v>
      </c>
      <c r="BH60" s="21" t="n">
        <v>5.88235294117647</v>
      </c>
      <c r="BI60" s="21" t="n">
        <v>0</v>
      </c>
      <c r="BJ60" s="22" t="n">
        <v>0</v>
      </c>
      <c r="BK60" s="22" t="n">
        <v>0</v>
      </c>
      <c r="BL60" s="21" t="n">
        <v>1.47058823529412</v>
      </c>
      <c r="BM60" s="22" t="n">
        <v>0</v>
      </c>
      <c r="BN60" s="22" t="n">
        <v>0</v>
      </c>
      <c r="BO60" s="21" t="n">
        <v>0.735294117647059</v>
      </c>
      <c r="BP60" s="21" t="n">
        <v>3.67647058823529</v>
      </c>
      <c r="BQ60" s="22" t="n">
        <v>0</v>
      </c>
      <c r="BR60" s="22" t="n">
        <v>0</v>
      </c>
      <c r="BS60" s="22" t="n">
        <v>0</v>
      </c>
      <c r="BT60" s="22" t="n">
        <v>0</v>
      </c>
      <c r="BU60" s="21" t="n">
        <v>0.735294117647059</v>
      </c>
      <c r="BV60" s="22" t="n">
        <v>0</v>
      </c>
      <c r="BW60" s="22" t="n">
        <v>0</v>
      </c>
      <c r="BX60" s="22" t="n">
        <v>0</v>
      </c>
      <c r="BY60" s="22" t="n">
        <v>0</v>
      </c>
      <c r="BZ60" s="22" t="n">
        <v>0</v>
      </c>
      <c r="CA60" s="21" t="n">
        <v>0</v>
      </c>
      <c r="CB60" s="22" t="n">
        <v>0</v>
      </c>
      <c r="CC60" s="22" t="n">
        <v>0</v>
      </c>
      <c r="CD60" s="22" t="n">
        <v>0</v>
      </c>
      <c r="CE60" s="21" t="n">
        <v>1.47058823529412</v>
      </c>
      <c r="CF60" s="21" t="n">
        <v>0</v>
      </c>
      <c r="CG60" s="21" t="n">
        <v>0</v>
      </c>
      <c r="CH60" s="21" t="n">
        <v>1.47058823529412</v>
      </c>
      <c r="CI60" s="21" t="n">
        <v>0</v>
      </c>
      <c r="CJ60" s="21" t="n">
        <v>23.5294117647059</v>
      </c>
      <c r="CK60" s="22" t="n">
        <v>0</v>
      </c>
      <c r="CL60" s="22" t="n">
        <v>0</v>
      </c>
      <c r="CM60" s="22" t="n">
        <v>0</v>
      </c>
      <c r="CN60" s="22" t="n">
        <v>0</v>
      </c>
      <c r="CO60" s="22" t="n">
        <v>0</v>
      </c>
      <c r="CP60" s="22" t="n">
        <v>0</v>
      </c>
      <c r="CQ60" s="22" t="n">
        <v>0</v>
      </c>
      <c r="CR60" s="22" t="n">
        <v>0</v>
      </c>
      <c r="CS60" s="22" t="n">
        <v>0</v>
      </c>
      <c r="CT60" s="22" t="n">
        <v>0</v>
      </c>
      <c r="CU60" s="22" t="n">
        <v>0</v>
      </c>
      <c r="CV60" s="22" t="n">
        <v>0</v>
      </c>
      <c r="CW60" s="22" t="n">
        <v>0</v>
      </c>
      <c r="CX60" s="21" t="n">
        <v>0</v>
      </c>
      <c r="CY60" s="21" t="n">
        <v>6.61764705882353</v>
      </c>
      <c r="CZ60" s="21" t="n">
        <v>7.35294117647059</v>
      </c>
      <c r="DA60" s="21" t="n">
        <v>3.67647058823529</v>
      </c>
      <c r="DB60" s="21" t="n">
        <v>7.35294117647059</v>
      </c>
      <c r="DC60" s="21" t="n">
        <v>5.14705882352941</v>
      </c>
      <c r="DD60" s="22" t="n">
        <v>0</v>
      </c>
      <c r="DE60" s="21" t="n">
        <v>0</v>
      </c>
      <c r="DF60" s="21" t="n">
        <v>0</v>
      </c>
      <c r="DG60" s="21" t="n">
        <v>3.67647058823529</v>
      </c>
      <c r="DH60" s="21" t="n">
        <v>0</v>
      </c>
      <c r="DI60" s="22" t="n">
        <v>0</v>
      </c>
      <c r="DJ60" s="22" t="n">
        <v>0</v>
      </c>
      <c r="DK60" s="22" t="n">
        <v>0</v>
      </c>
      <c r="DL60" s="22" t="n">
        <v>0</v>
      </c>
      <c r="DM60" s="22"/>
      <c r="DN60" s="23" t="n">
        <v>0.00539304166666667</v>
      </c>
      <c r="DO60" s="23" t="n">
        <v>0.00406975</v>
      </c>
      <c r="DP60" s="23" t="n">
        <v>0.00944391666666667</v>
      </c>
      <c r="DQ60" s="23" t="n">
        <v>0.007025875</v>
      </c>
      <c r="DR60" s="23" t="n">
        <v>0.529537166666667</v>
      </c>
      <c r="DS60" s="23" t="n">
        <v>0.34873025</v>
      </c>
      <c r="DT60" s="23" t="n">
        <v>0.0375215833333333</v>
      </c>
      <c r="DU60" s="23" t="n">
        <v>0.00256995833333334</v>
      </c>
      <c r="DV60" s="23" t="n">
        <v>0.00518779166666667</v>
      </c>
      <c r="DW60" s="23" t="n">
        <v>0.00426508333333334</v>
      </c>
      <c r="DX60" s="23" t="n">
        <v>0.00722975</v>
      </c>
      <c r="DY60" s="23" t="n">
        <v>0.00619745833333333</v>
      </c>
      <c r="DZ60" s="23" t="n">
        <v>0.00586845833333333</v>
      </c>
      <c r="EA60" s="23" t="n">
        <v>0.0043835</v>
      </c>
      <c r="EB60" s="23" t="n">
        <v>0.00409291666666667</v>
      </c>
      <c r="EC60" s="23" t="n">
        <v>0.003137625</v>
      </c>
      <c r="ED60" s="23" t="n">
        <v>0.00457008333333333</v>
      </c>
      <c r="EE60" s="23" t="n">
        <v>0.00460833333333333</v>
      </c>
      <c r="EF60" s="23" t="n">
        <v>0.006167375</v>
      </c>
      <c r="EG60" s="24"/>
    </row>
    <row r="61" customFormat="false" ht="15" hidden="false" customHeight="true" outlineLevel="0" collapsed="false">
      <c r="A61" s="1" t="s">
        <v>159</v>
      </c>
      <c r="B61" s="20" t="n">
        <v>414</v>
      </c>
      <c r="C61" s="22" t="n">
        <v>0</v>
      </c>
      <c r="D61" s="22" t="n">
        <v>0</v>
      </c>
      <c r="E61" s="22" t="n">
        <v>0</v>
      </c>
      <c r="F61" s="22" t="n">
        <v>0</v>
      </c>
      <c r="G61" s="22" t="n">
        <v>0</v>
      </c>
      <c r="H61" s="22" t="n">
        <v>0</v>
      </c>
      <c r="I61" s="22" t="n">
        <v>0</v>
      </c>
      <c r="J61" s="22" t="n">
        <v>0</v>
      </c>
      <c r="K61" s="22" t="n">
        <v>3.84347826086957</v>
      </c>
      <c r="L61" s="22" t="n">
        <v>0</v>
      </c>
      <c r="M61" s="22" t="n">
        <v>26.0057971014493</v>
      </c>
      <c r="N61" s="22" t="n">
        <v>0</v>
      </c>
      <c r="O61" s="22" t="n">
        <v>2.82608695652174</v>
      </c>
      <c r="P61" s="22" t="n">
        <v>1.93478260869565</v>
      </c>
      <c r="Q61" s="22" t="n">
        <v>0</v>
      </c>
      <c r="R61" s="22" t="n">
        <v>3.83188405797101</v>
      </c>
      <c r="S61" s="22" t="n">
        <v>0</v>
      </c>
      <c r="T61" s="22" t="n">
        <v>0</v>
      </c>
      <c r="U61" s="22" t="n">
        <v>0</v>
      </c>
      <c r="V61" s="22" t="n">
        <v>0.933333333333333</v>
      </c>
      <c r="W61" s="22" t="n">
        <v>0.749275362318841</v>
      </c>
      <c r="X61" s="22" t="n">
        <v>0.721739130434783</v>
      </c>
      <c r="Y61" s="22" t="n">
        <v>3.1536231884058</v>
      </c>
      <c r="Z61" s="22" t="n">
        <v>0.956521739130435</v>
      </c>
      <c r="AA61" s="22" t="n">
        <v>0.239130434782609</v>
      </c>
      <c r="AB61" s="22" t="n">
        <v>0</v>
      </c>
      <c r="AC61" s="22" t="n">
        <v>0</v>
      </c>
      <c r="AD61" s="22" t="n">
        <v>0</v>
      </c>
      <c r="AE61" s="22" t="n">
        <v>0</v>
      </c>
      <c r="AF61" s="22" t="n">
        <v>10.8536231884058</v>
      </c>
      <c r="AG61" s="22" t="n">
        <v>0</v>
      </c>
      <c r="AH61" s="22" t="n">
        <v>0.478260869565217</v>
      </c>
      <c r="AI61" s="22" t="n">
        <v>0</v>
      </c>
      <c r="AJ61" s="22" t="n">
        <v>0.466666666666667</v>
      </c>
      <c r="AK61" s="22" t="n">
        <v>0</v>
      </c>
      <c r="AL61" s="22" t="n">
        <v>0</v>
      </c>
      <c r="AM61" s="22" t="n">
        <v>0.266666666666667</v>
      </c>
      <c r="AN61" s="22" t="n">
        <v>0</v>
      </c>
      <c r="AO61" s="22" t="n">
        <v>1.41594202898551</v>
      </c>
      <c r="AP61" s="22" t="n">
        <v>0</v>
      </c>
      <c r="AQ61" s="22" t="n">
        <v>0</v>
      </c>
      <c r="AR61" s="22" t="n">
        <v>0</v>
      </c>
      <c r="AS61" s="22" t="n">
        <v>0</v>
      </c>
      <c r="AT61" s="22" t="n">
        <v>0</v>
      </c>
      <c r="AU61" s="22" t="n">
        <v>0</v>
      </c>
      <c r="AV61" s="22" t="n">
        <v>0</v>
      </c>
      <c r="AW61" s="22" t="n">
        <v>0</v>
      </c>
      <c r="AX61" s="22" t="n">
        <v>0</v>
      </c>
      <c r="AY61" s="22" t="n">
        <v>0</v>
      </c>
      <c r="AZ61" s="22" t="n">
        <v>2.47826086956522</v>
      </c>
      <c r="BA61" s="22" t="n">
        <v>0</v>
      </c>
      <c r="BB61" s="22" t="n">
        <v>0.717391304347826</v>
      </c>
      <c r="BC61" s="22" t="n">
        <v>0</v>
      </c>
      <c r="BD61" s="22" t="n">
        <v>0</v>
      </c>
      <c r="BE61" s="22" t="n">
        <v>0</v>
      </c>
      <c r="BF61" s="22" t="n">
        <v>1.71014492753623</v>
      </c>
      <c r="BG61" s="22" t="n">
        <v>0.956521739130435</v>
      </c>
      <c r="BH61" s="22" t="n">
        <v>0</v>
      </c>
      <c r="BI61" s="22" t="n">
        <v>0</v>
      </c>
      <c r="BJ61" s="22" t="n">
        <v>0</v>
      </c>
      <c r="BK61" s="22" t="n">
        <v>0</v>
      </c>
      <c r="BL61" s="22" t="n">
        <v>3.39710144927536</v>
      </c>
      <c r="BM61" s="22" t="n">
        <v>1.21739130434783</v>
      </c>
      <c r="BN61" s="22" t="n">
        <v>0</v>
      </c>
      <c r="BO61" s="22" t="n">
        <v>0.266666666666667</v>
      </c>
      <c r="BP61" s="22" t="n">
        <v>0</v>
      </c>
      <c r="BQ61" s="22" t="n">
        <v>0</v>
      </c>
      <c r="BR61" s="22" t="n">
        <v>0</v>
      </c>
      <c r="BS61" s="22" t="n">
        <v>0</v>
      </c>
      <c r="BT61" s="22" t="n">
        <v>1.46666666666667</v>
      </c>
      <c r="BU61" s="22" t="n">
        <v>0</v>
      </c>
      <c r="BV61" s="22" t="n">
        <v>6.73768115942029</v>
      </c>
      <c r="BW61" s="22" t="n">
        <v>2.38840579710145</v>
      </c>
      <c r="BX61" s="22" t="n">
        <v>0</v>
      </c>
      <c r="BY61" s="22" t="n">
        <v>0</v>
      </c>
      <c r="BZ61" s="22" t="n">
        <v>0.482608695652174</v>
      </c>
      <c r="CA61" s="22" t="n">
        <v>1.66376811594203</v>
      </c>
      <c r="CB61" s="22" t="n">
        <v>0.717391304347826</v>
      </c>
      <c r="CC61" s="22" t="n">
        <v>0.239130434782609</v>
      </c>
      <c r="CD61" s="22" t="n">
        <v>0</v>
      </c>
      <c r="CE61" s="22" t="n">
        <v>0</v>
      </c>
      <c r="CF61" s="22" t="n">
        <v>0</v>
      </c>
      <c r="CG61" s="22" t="n">
        <v>0</v>
      </c>
      <c r="CH61" s="22" t="n">
        <v>0</v>
      </c>
      <c r="CI61" s="22" t="n">
        <v>0</v>
      </c>
      <c r="CJ61" s="22" t="n">
        <v>3.8463768115942</v>
      </c>
      <c r="CK61" s="22" t="n">
        <v>0</v>
      </c>
      <c r="CL61" s="22" t="n">
        <v>2.44347826086957</v>
      </c>
      <c r="CM61" s="22" t="n">
        <v>0</v>
      </c>
      <c r="CN61" s="22" t="n">
        <v>0</v>
      </c>
      <c r="CO61" s="22" t="n">
        <v>0</v>
      </c>
      <c r="CP61" s="22" t="n">
        <v>0</v>
      </c>
      <c r="CQ61" s="22" t="n">
        <v>0</v>
      </c>
      <c r="CR61" s="22" t="n">
        <v>0.933333333333333</v>
      </c>
      <c r="CS61" s="22" t="n">
        <v>0</v>
      </c>
      <c r="CT61" s="22" t="n">
        <v>0</v>
      </c>
      <c r="CU61" s="22" t="n">
        <v>0</v>
      </c>
      <c r="CV61" s="22" t="n">
        <v>0</v>
      </c>
      <c r="CW61" s="22" t="n">
        <v>0</v>
      </c>
      <c r="CX61" s="22" t="n">
        <v>0</v>
      </c>
      <c r="CY61" s="22" t="n">
        <v>0</v>
      </c>
      <c r="CZ61" s="22" t="n">
        <v>2.68260869565217</v>
      </c>
      <c r="DA61" s="22" t="n">
        <v>0.466666666666667</v>
      </c>
      <c r="DB61" s="22" t="n">
        <v>0.721739130434783</v>
      </c>
      <c r="DC61" s="22" t="n">
        <v>1.18840579710145</v>
      </c>
      <c r="DD61" s="22" t="n">
        <v>0</v>
      </c>
      <c r="DE61" s="22" t="n">
        <v>0</v>
      </c>
      <c r="DF61" s="22" t="n">
        <v>0</v>
      </c>
      <c r="DG61" s="22" t="n">
        <v>4.38695652173913</v>
      </c>
      <c r="DH61" s="22" t="n">
        <v>0</v>
      </c>
      <c r="DI61" s="22" t="n">
        <v>0</v>
      </c>
      <c r="DJ61" s="22" t="n">
        <v>0</v>
      </c>
      <c r="DK61" s="22" t="n">
        <v>0</v>
      </c>
      <c r="DL61" s="22" t="n">
        <v>0</v>
      </c>
      <c r="DM61" s="22"/>
      <c r="DN61" s="23" t="n">
        <v>0.00308983870967742</v>
      </c>
      <c r="DO61" s="23" t="n">
        <v>0.00191087096774194</v>
      </c>
      <c r="DP61" s="23" t="n">
        <v>0.00514774193548387</v>
      </c>
      <c r="DQ61" s="23" t="n">
        <v>0.00541109677419355</v>
      </c>
      <c r="DR61" s="23" t="n">
        <v>0.125660483870968</v>
      </c>
      <c r="DS61" s="23" t="n">
        <v>0.0184661290322581</v>
      </c>
      <c r="DT61" s="23" t="n">
        <v>0.128106838709677</v>
      </c>
      <c r="DU61" s="23" t="n">
        <v>0.12097535483871</v>
      </c>
      <c r="DV61" s="23" t="n">
        <v>0.0446461290322581</v>
      </c>
      <c r="DW61" s="23" t="n">
        <v>0.237780612903226</v>
      </c>
      <c r="DX61" s="23" t="n">
        <v>0.240082225806452</v>
      </c>
      <c r="DY61" s="23" t="n">
        <v>0.0120108387096774</v>
      </c>
      <c r="DZ61" s="23" t="n">
        <v>0.00947548387096774</v>
      </c>
      <c r="EA61" s="23" t="n">
        <v>0.00647145161290323</v>
      </c>
      <c r="EB61" s="23" t="n">
        <v>0.00422638709677419</v>
      </c>
      <c r="EC61" s="23" t="n">
        <v>0.0190293870967742</v>
      </c>
      <c r="ED61" s="23" t="n">
        <v>0.00503983870967742</v>
      </c>
      <c r="EE61" s="23" t="n">
        <v>0.00584022580645162</v>
      </c>
      <c r="EF61" s="23" t="n">
        <v>0.00662912903225807</v>
      </c>
      <c r="EG61" s="24"/>
    </row>
    <row r="62" customFormat="false" ht="15" hidden="false" customHeight="true" outlineLevel="0" collapsed="false">
      <c r="A62" s="1" t="s">
        <v>160</v>
      </c>
      <c r="B62" s="25" t="n">
        <v>66</v>
      </c>
      <c r="C62" s="22" t="n">
        <v>0</v>
      </c>
      <c r="D62" s="22" t="n">
        <v>0</v>
      </c>
      <c r="E62" s="22" t="n">
        <v>0</v>
      </c>
      <c r="F62" s="22" t="n">
        <v>0</v>
      </c>
      <c r="G62" s="22" t="n">
        <v>0</v>
      </c>
      <c r="H62" s="22" t="n">
        <v>0</v>
      </c>
      <c r="I62" s="22" t="n">
        <v>0</v>
      </c>
      <c r="J62" s="22" t="n">
        <v>0</v>
      </c>
      <c r="K62" s="22" t="n">
        <v>0</v>
      </c>
      <c r="L62" s="22" t="n">
        <v>0</v>
      </c>
      <c r="M62" s="22" t="n">
        <v>0</v>
      </c>
      <c r="N62" s="22" t="n">
        <v>0</v>
      </c>
      <c r="O62" s="22" t="n">
        <v>0</v>
      </c>
      <c r="P62" s="22" t="n">
        <v>0</v>
      </c>
      <c r="Q62" s="22" t="n">
        <v>0</v>
      </c>
      <c r="R62" s="22" t="n">
        <v>0</v>
      </c>
      <c r="S62" s="22" t="n">
        <v>0</v>
      </c>
      <c r="T62" s="22" t="n">
        <v>0</v>
      </c>
      <c r="U62" s="22" t="n">
        <v>0</v>
      </c>
      <c r="V62" s="22" t="n">
        <v>0</v>
      </c>
      <c r="W62" s="22" t="n">
        <v>0</v>
      </c>
      <c r="X62" s="22" t="n">
        <v>0</v>
      </c>
      <c r="Y62" s="22" t="n">
        <v>0</v>
      </c>
      <c r="Z62" s="22" t="n">
        <v>0</v>
      </c>
      <c r="AA62" s="22" t="n">
        <v>0</v>
      </c>
      <c r="AB62" s="22" t="n">
        <v>0</v>
      </c>
      <c r="AC62" s="22" t="n">
        <v>0</v>
      </c>
      <c r="AD62" s="22" t="n">
        <v>0</v>
      </c>
      <c r="AE62" s="22" t="n">
        <v>0</v>
      </c>
      <c r="AF62" s="22" t="n">
        <v>0</v>
      </c>
      <c r="AG62" s="22" t="n">
        <v>0</v>
      </c>
      <c r="AH62" s="22" t="n">
        <v>0</v>
      </c>
      <c r="AI62" s="22" t="n">
        <v>0</v>
      </c>
      <c r="AJ62" s="22" t="n">
        <v>0</v>
      </c>
      <c r="AK62" s="22" t="n">
        <v>0</v>
      </c>
      <c r="AL62" s="22" t="n">
        <v>1.5</v>
      </c>
      <c r="AM62" s="22" t="n">
        <v>1.51515151515152</v>
      </c>
      <c r="AN62" s="22" t="n">
        <v>0</v>
      </c>
      <c r="AO62" s="22" t="n">
        <v>1.51515151515152</v>
      </c>
      <c r="AP62" s="22" t="n">
        <v>0</v>
      </c>
      <c r="AQ62" s="22" t="n">
        <v>0</v>
      </c>
      <c r="AR62" s="22" t="n">
        <v>0</v>
      </c>
      <c r="AS62" s="22" t="n">
        <v>0</v>
      </c>
      <c r="AT62" s="22" t="n">
        <v>0</v>
      </c>
      <c r="AU62" s="22" t="n">
        <v>0</v>
      </c>
      <c r="AV62" s="22" t="n">
        <v>0</v>
      </c>
      <c r="AW62" s="22" t="n">
        <v>0</v>
      </c>
      <c r="AX62" s="22" t="n">
        <v>0</v>
      </c>
      <c r="AY62" s="22" t="n">
        <v>0</v>
      </c>
      <c r="AZ62" s="22" t="n">
        <v>0</v>
      </c>
      <c r="BA62" s="22" t="n">
        <v>0</v>
      </c>
      <c r="BB62" s="22" t="n">
        <v>0</v>
      </c>
      <c r="BC62" s="22" t="n">
        <v>0</v>
      </c>
      <c r="BD62" s="22" t="n">
        <v>0</v>
      </c>
      <c r="BE62" s="22" t="n">
        <v>0</v>
      </c>
      <c r="BF62" s="22" t="n">
        <v>6.06060606060606</v>
      </c>
      <c r="BG62" s="22" t="n">
        <v>0</v>
      </c>
      <c r="BH62" s="22" t="n">
        <v>0</v>
      </c>
      <c r="BI62" s="22" t="n">
        <v>3.03030303030303</v>
      </c>
      <c r="BJ62" s="22" t="n">
        <v>0</v>
      </c>
      <c r="BK62" s="22" t="n">
        <v>0</v>
      </c>
      <c r="BL62" s="22" t="n">
        <v>10.6212121212121</v>
      </c>
      <c r="BM62" s="22" t="n">
        <v>0</v>
      </c>
      <c r="BN62" s="22" t="n">
        <v>0</v>
      </c>
      <c r="BO62" s="22" t="n">
        <v>9.09090909090909</v>
      </c>
      <c r="BP62" s="22" t="n">
        <v>4.54545454545455</v>
      </c>
      <c r="BQ62" s="22" t="n">
        <v>0</v>
      </c>
      <c r="BR62" s="22" t="n">
        <v>0</v>
      </c>
      <c r="BS62" s="22" t="n">
        <v>0</v>
      </c>
      <c r="BT62" s="22" t="n">
        <v>0</v>
      </c>
      <c r="BU62" s="22" t="n">
        <v>0</v>
      </c>
      <c r="BV62" s="22" t="n">
        <v>0</v>
      </c>
      <c r="BW62" s="22" t="n">
        <v>0</v>
      </c>
      <c r="BX62" s="22" t="n">
        <v>0</v>
      </c>
      <c r="BY62" s="22" t="n">
        <v>0</v>
      </c>
      <c r="BZ62" s="22" t="n">
        <v>0</v>
      </c>
      <c r="CA62" s="22" t="n">
        <v>0</v>
      </c>
      <c r="CB62" s="22" t="n">
        <v>0</v>
      </c>
      <c r="CC62" s="22" t="n">
        <v>0</v>
      </c>
      <c r="CD62" s="22" t="n">
        <v>0</v>
      </c>
      <c r="CE62" s="22" t="n">
        <v>7.59090909090909</v>
      </c>
      <c r="CF62" s="22" t="n">
        <v>0</v>
      </c>
      <c r="CG62" s="22" t="n">
        <v>0</v>
      </c>
      <c r="CH62" s="22" t="n">
        <v>0</v>
      </c>
      <c r="CI62" s="22" t="n">
        <v>1.51515151515152</v>
      </c>
      <c r="CJ62" s="22" t="n">
        <v>27.2727272727273</v>
      </c>
      <c r="CK62" s="22" t="n">
        <v>0</v>
      </c>
      <c r="CL62" s="22" t="n">
        <v>0</v>
      </c>
      <c r="CM62" s="22" t="n">
        <v>0</v>
      </c>
      <c r="CN62" s="22" t="n">
        <v>0</v>
      </c>
      <c r="CO62" s="22" t="n">
        <v>0</v>
      </c>
      <c r="CP62" s="22" t="n">
        <v>0</v>
      </c>
      <c r="CQ62" s="22" t="n">
        <v>0</v>
      </c>
      <c r="CR62" s="22" t="n">
        <v>0</v>
      </c>
      <c r="CS62" s="22" t="n">
        <v>0</v>
      </c>
      <c r="CT62" s="22" t="n">
        <v>0</v>
      </c>
      <c r="CU62" s="22" t="n">
        <v>0</v>
      </c>
      <c r="CV62" s="22" t="n">
        <v>0</v>
      </c>
      <c r="CW62" s="22" t="n">
        <v>0</v>
      </c>
      <c r="CX62" s="22" t="n">
        <v>13.6515151515152</v>
      </c>
      <c r="CY62" s="22" t="n">
        <v>1.51515151515152</v>
      </c>
      <c r="CZ62" s="22" t="n">
        <v>0</v>
      </c>
      <c r="DA62" s="22" t="n">
        <v>0</v>
      </c>
      <c r="DB62" s="22" t="n">
        <v>6.06060606060606</v>
      </c>
      <c r="DC62" s="22" t="n">
        <v>0</v>
      </c>
      <c r="DD62" s="22" t="n">
        <v>0</v>
      </c>
      <c r="DE62" s="22" t="n">
        <v>0</v>
      </c>
      <c r="DF62" s="22" t="n">
        <v>0</v>
      </c>
      <c r="DG62" s="22" t="n">
        <v>4.56060606060606</v>
      </c>
      <c r="DH62" s="22" t="n">
        <v>0</v>
      </c>
      <c r="DI62" s="22" t="n">
        <v>0</v>
      </c>
      <c r="DJ62" s="22" t="n">
        <v>0</v>
      </c>
      <c r="DK62" s="22" t="n">
        <v>0</v>
      </c>
      <c r="DL62" s="22" t="n">
        <v>0</v>
      </c>
      <c r="DM62" s="22"/>
      <c r="DN62" s="23" t="n">
        <v>0.00558197142857143</v>
      </c>
      <c r="DO62" s="23" t="n">
        <v>0.00895617142857143</v>
      </c>
      <c r="DP62" s="23" t="n">
        <v>0.00627528571428572</v>
      </c>
      <c r="DQ62" s="23" t="n">
        <v>0.0226278</v>
      </c>
      <c r="DR62" s="23" t="n">
        <v>0.404688171428571</v>
      </c>
      <c r="DS62" s="23" t="n">
        <v>0.461280542857143</v>
      </c>
      <c r="DT62" s="23" t="n">
        <v>0.0477941428571429</v>
      </c>
      <c r="DU62" s="23" t="n">
        <v>0.00445517142857144</v>
      </c>
      <c r="DV62" s="23" t="n">
        <v>0.00229748571428571</v>
      </c>
      <c r="DW62" s="23" t="n">
        <v>0.0035542</v>
      </c>
      <c r="DX62" s="23" t="n">
        <v>0.0024066</v>
      </c>
      <c r="DY62" s="23" t="n">
        <v>0.00181257142857143</v>
      </c>
      <c r="DZ62" s="23" t="n">
        <v>0.00445902857142857</v>
      </c>
      <c r="EA62" s="23" t="n">
        <v>0.00425431428571428</v>
      </c>
      <c r="EB62" s="23" t="n">
        <v>0.00332954285714286</v>
      </c>
      <c r="EC62" s="23" t="n">
        <v>0.00331062857142857</v>
      </c>
      <c r="ED62" s="23" t="n">
        <v>0.00414765714285714</v>
      </c>
      <c r="EE62" s="23" t="n">
        <v>0.00443877142857143</v>
      </c>
      <c r="EF62" s="23" t="n">
        <v>0.00432991428571429</v>
      </c>
      <c r="EG62" s="24"/>
    </row>
    <row r="63" customFormat="false" ht="15" hidden="false" customHeight="true" outlineLevel="0" collapsed="false">
      <c r="A63" s="1" t="s">
        <v>161</v>
      </c>
      <c r="B63" s="2" t="n">
        <v>21</v>
      </c>
      <c r="C63" s="22" t="n">
        <v>0</v>
      </c>
      <c r="D63" s="22" t="n">
        <v>0</v>
      </c>
      <c r="E63" s="22" t="n">
        <v>0</v>
      </c>
      <c r="F63" s="22" t="n">
        <v>0</v>
      </c>
      <c r="G63" s="22" t="n">
        <v>0</v>
      </c>
      <c r="H63" s="22" t="n">
        <v>0</v>
      </c>
      <c r="I63" s="22" t="n">
        <v>0</v>
      </c>
      <c r="J63" s="22" t="n">
        <v>0</v>
      </c>
      <c r="K63" s="22" t="n">
        <v>0</v>
      </c>
      <c r="L63" s="22" t="n">
        <v>0</v>
      </c>
      <c r="M63" s="22" t="n">
        <v>4.8</v>
      </c>
      <c r="N63" s="22" t="n">
        <v>0</v>
      </c>
      <c r="O63" s="22" t="n">
        <v>0</v>
      </c>
      <c r="P63" s="22" t="n">
        <v>0</v>
      </c>
      <c r="Q63" s="22" t="n">
        <v>0</v>
      </c>
      <c r="R63" s="22" t="n">
        <v>0</v>
      </c>
      <c r="S63" s="22" t="n">
        <v>0</v>
      </c>
      <c r="T63" s="22" t="n">
        <v>0</v>
      </c>
      <c r="U63" s="22" t="n">
        <v>0</v>
      </c>
      <c r="V63" s="22" t="n">
        <v>0</v>
      </c>
      <c r="W63" s="22" t="n">
        <v>0</v>
      </c>
      <c r="X63" s="22" t="n">
        <v>0</v>
      </c>
      <c r="Y63" s="22" t="n">
        <v>0</v>
      </c>
      <c r="Z63" s="22" t="n">
        <v>0</v>
      </c>
      <c r="AA63" s="22" t="n">
        <v>0</v>
      </c>
      <c r="AB63" s="22" t="n">
        <v>0</v>
      </c>
      <c r="AC63" s="22" t="n">
        <v>0</v>
      </c>
      <c r="AD63" s="22" t="n">
        <v>0</v>
      </c>
      <c r="AE63" s="22" t="n">
        <v>0</v>
      </c>
      <c r="AF63" s="22" t="n">
        <v>0</v>
      </c>
      <c r="AG63" s="22" t="n">
        <v>0</v>
      </c>
      <c r="AH63" s="22" t="n">
        <v>0</v>
      </c>
      <c r="AI63" s="22" t="n">
        <v>0</v>
      </c>
      <c r="AJ63" s="22" t="n">
        <v>0</v>
      </c>
      <c r="AK63" s="22" t="n">
        <v>0</v>
      </c>
      <c r="AL63" s="22" t="n">
        <v>0</v>
      </c>
      <c r="AM63" s="22" t="n">
        <v>0</v>
      </c>
      <c r="AN63" s="22" t="n">
        <v>0</v>
      </c>
      <c r="AO63" s="22" t="n">
        <v>0</v>
      </c>
      <c r="AP63" s="22" t="n">
        <v>0</v>
      </c>
      <c r="AQ63" s="22" t="n">
        <v>0</v>
      </c>
      <c r="AR63" s="22" t="n">
        <v>0</v>
      </c>
      <c r="AS63" s="22" t="n">
        <v>0</v>
      </c>
      <c r="AT63" s="22" t="n">
        <v>0</v>
      </c>
      <c r="AU63" s="22" t="n">
        <v>0</v>
      </c>
      <c r="AV63" s="22" t="n">
        <v>0</v>
      </c>
      <c r="AW63" s="22" t="n">
        <v>0</v>
      </c>
      <c r="AX63" s="22" t="n">
        <v>0</v>
      </c>
      <c r="AY63" s="22" t="n">
        <v>0</v>
      </c>
      <c r="AZ63" s="22" t="n">
        <v>95.2</v>
      </c>
      <c r="BA63" s="22" t="n">
        <v>0</v>
      </c>
      <c r="BB63" s="22" t="n">
        <v>0</v>
      </c>
      <c r="BC63" s="22" t="n">
        <v>0</v>
      </c>
      <c r="BD63" s="22" t="n">
        <v>0</v>
      </c>
      <c r="BE63" s="22" t="n">
        <v>0</v>
      </c>
      <c r="BF63" s="22" t="n">
        <v>0</v>
      </c>
      <c r="BG63" s="22" t="n">
        <v>0</v>
      </c>
      <c r="BH63" s="22" t="n">
        <v>0</v>
      </c>
      <c r="BI63" s="22" t="n">
        <v>0</v>
      </c>
      <c r="BJ63" s="22" t="n">
        <v>0</v>
      </c>
      <c r="BK63" s="22" t="n">
        <v>0</v>
      </c>
      <c r="BL63" s="22" t="n">
        <v>0</v>
      </c>
      <c r="BM63" s="22" t="n">
        <v>0</v>
      </c>
      <c r="BN63" s="22" t="n">
        <v>0</v>
      </c>
      <c r="BO63" s="22" t="n">
        <v>0</v>
      </c>
      <c r="BP63" s="22" t="n">
        <v>0</v>
      </c>
      <c r="BQ63" s="22" t="n">
        <v>0</v>
      </c>
      <c r="BR63" s="22" t="n">
        <v>0</v>
      </c>
      <c r="BS63" s="22" t="n">
        <v>0</v>
      </c>
      <c r="BT63" s="22" t="n">
        <v>0</v>
      </c>
      <c r="BU63" s="22" t="n">
        <v>0</v>
      </c>
      <c r="BV63" s="22" t="n">
        <v>0</v>
      </c>
      <c r="BW63" s="22" t="n">
        <v>0</v>
      </c>
      <c r="BX63" s="22" t="n">
        <v>0</v>
      </c>
      <c r="BY63" s="22" t="n">
        <v>0</v>
      </c>
      <c r="BZ63" s="22" t="n">
        <v>0</v>
      </c>
      <c r="CA63" s="22" t="n">
        <v>0</v>
      </c>
      <c r="CB63" s="22" t="n">
        <v>0</v>
      </c>
      <c r="CC63" s="22" t="n">
        <v>0</v>
      </c>
      <c r="CD63" s="22" t="n">
        <v>0</v>
      </c>
      <c r="CE63" s="22" t="n">
        <v>0</v>
      </c>
      <c r="CF63" s="22" t="n">
        <v>0</v>
      </c>
      <c r="CG63" s="22" t="n">
        <v>0</v>
      </c>
      <c r="CH63" s="22" t="n">
        <v>0</v>
      </c>
      <c r="CI63" s="22" t="n">
        <v>0</v>
      </c>
      <c r="CJ63" s="22" t="n">
        <v>0</v>
      </c>
      <c r="CK63" s="22" t="n">
        <v>0</v>
      </c>
      <c r="CL63" s="22" t="n">
        <v>0</v>
      </c>
      <c r="CM63" s="22" t="n">
        <v>0</v>
      </c>
      <c r="CN63" s="22" t="n">
        <v>0</v>
      </c>
      <c r="CO63" s="22" t="n">
        <v>0</v>
      </c>
      <c r="CP63" s="22" t="n">
        <v>0</v>
      </c>
      <c r="CQ63" s="22" t="n">
        <v>0</v>
      </c>
      <c r="CR63" s="22" t="n">
        <v>0</v>
      </c>
      <c r="CS63" s="22" t="n">
        <v>0</v>
      </c>
      <c r="CT63" s="22" t="n">
        <v>0</v>
      </c>
      <c r="CU63" s="22" t="n">
        <v>0</v>
      </c>
      <c r="CV63" s="22" t="n">
        <v>0</v>
      </c>
      <c r="CW63" s="22" t="n">
        <v>0</v>
      </c>
      <c r="CX63" s="22" t="n">
        <v>0</v>
      </c>
      <c r="CY63" s="22" t="n">
        <v>0</v>
      </c>
      <c r="CZ63" s="22" t="n">
        <v>0</v>
      </c>
      <c r="DA63" s="22" t="n">
        <v>0</v>
      </c>
      <c r="DB63" s="22" t="n">
        <v>0</v>
      </c>
      <c r="DC63" s="22" t="n">
        <v>0</v>
      </c>
      <c r="DD63" s="22" t="n">
        <v>0</v>
      </c>
      <c r="DE63" s="22" t="n">
        <v>0</v>
      </c>
      <c r="DF63" s="22" t="n">
        <v>0</v>
      </c>
      <c r="DG63" s="22" t="n">
        <v>0</v>
      </c>
      <c r="DH63" s="22" t="n">
        <v>0</v>
      </c>
      <c r="DI63" s="22" t="n">
        <v>0</v>
      </c>
      <c r="DJ63" s="22" t="n">
        <v>0</v>
      </c>
      <c r="DK63" s="22" t="n">
        <v>0</v>
      </c>
      <c r="DL63" s="22" t="n">
        <v>0</v>
      </c>
      <c r="DM63" s="22"/>
      <c r="DN63" s="23" t="n">
        <v>0.000882904761904762</v>
      </c>
      <c r="DO63" s="23" t="n">
        <v>0.000385952380952381</v>
      </c>
      <c r="DP63" s="23" t="n">
        <v>0.00196495238095238</v>
      </c>
      <c r="DQ63" s="23" t="n">
        <v>0.000495238095238095</v>
      </c>
      <c r="DR63" s="23" t="n">
        <v>0.00885628571428572</v>
      </c>
      <c r="DS63" s="23" t="n">
        <v>0.0483190476190476</v>
      </c>
      <c r="DT63" s="23" t="n">
        <v>0.0758897619047619</v>
      </c>
      <c r="DU63" s="23" t="n">
        <v>0.00254561904761905</v>
      </c>
      <c r="DV63" s="23" t="n">
        <v>1E-005</v>
      </c>
      <c r="DW63" s="23" t="n">
        <v>0.000691523809523809</v>
      </c>
      <c r="DX63" s="23" t="n">
        <v>0.00741257142857144</v>
      </c>
      <c r="DY63" s="23" t="n">
        <v>0.0144239523809524</v>
      </c>
      <c r="DZ63" s="23" t="n">
        <v>0.00178685714285714</v>
      </c>
      <c r="EA63" s="23" t="n">
        <v>0.0061402380952381</v>
      </c>
      <c r="EB63" s="23" t="n">
        <v>0.0365726666666667</v>
      </c>
      <c r="EC63" s="23" t="n">
        <v>0.764341380952381</v>
      </c>
      <c r="ED63" s="23" t="n">
        <v>0.00968638095238096</v>
      </c>
      <c r="EE63" s="23" t="n">
        <v>0.0132969047619048</v>
      </c>
      <c r="EF63" s="23" t="n">
        <v>0.00629790476190476</v>
      </c>
      <c r="EG63" s="24"/>
    </row>
    <row r="64" customFormat="false" ht="15" hidden="false" customHeight="true" outlineLevel="0" collapsed="false">
      <c r="A64" s="1" t="s">
        <v>162</v>
      </c>
      <c r="B64" s="20" t="n">
        <v>140</v>
      </c>
      <c r="C64" s="21" t="n">
        <v>0</v>
      </c>
      <c r="D64" s="22" t="n">
        <v>0</v>
      </c>
      <c r="E64" s="22" t="n">
        <v>0</v>
      </c>
      <c r="F64" s="22" t="n">
        <v>0</v>
      </c>
      <c r="G64" s="21" t="n">
        <v>0</v>
      </c>
      <c r="H64" s="21" t="n">
        <v>0</v>
      </c>
      <c r="I64" s="22" t="n">
        <v>0</v>
      </c>
      <c r="J64" s="22" t="n">
        <v>0</v>
      </c>
      <c r="K64" s="22" t="n">
        <v>0</v>
      </c>
      <c r="L64" s="22" t="n">
        <v>0</v>
      </c>
      <c r="M64" s="21" t="n">
        <v>0</v>
      </c>
      <c r="N64" s="22" t="n">
        <v>0</v>
      </c>
      <c r="O64" s="22" t="n">
        <v>0</v>
      </c>
      <c r="P64" s="22" t="n">
        <v>0</v>
      </c>
      <c r="Q64" s="22" t="n">
        <v>0</v>
      </c>
      <c r="R64" s="21" t="n">
        <v>0</v>
      </c>
      <c r="S64" s="22" t="n">
        <v>0</v>
      </c>
      <c r="T64" s="22" t="n">
        <v>0</v>
      </c>
      <c r="U64" s="22" t="n">
        <v>0</v>
      </c>
      <c r="V64" s="22" t="n">
        <v>0</v>
      </c>
      <c r="W64" s="22" t="n">
        <v>0</v>
      </c>
      <c r="X64" s="22" t="n">
        <v>0</v>
      </c>
      <c r="Y64" s="21" t="n">
        <v>0.714285714285714</v>
      </c>
      <c r="Z64" s="22" t="n">
        <v>0</v>
      </c>
      <c r="AA64" s="22" t="n">
        <v>0</v>
      </c>
      <c r="AB64" s="22" t="n">
        <v>0</v>
      </c>
      <c r="AC64" s="22" t="n">
        <v>0</v>
      </c>
      <c r="AD64" s="22" t="n">
        <v>0</v>
      </c>
      <c r="AE64" s="21" t="n">
        <v>2.85714285714286</v>
      </c>
      <c r="AF64" s="22" t="n">
        <v>0</v>
      </c>
      <c r="AG64" s="22" t="n">
        <v>0</v>
      </c>
      <c r="AH64" s="22" t="n">
        <v>0</v>
      </c>
      <c r="AI64" s="22" t="n">
        <v>0</v>
      </c>
      <c r="AJ64" s="22" t="n">
        <v>0</v>
      </c>
      <c r="AK64" s="22" t="n">
        <v>0</v>
      </c>
      <c r="AL64" s="22" t="n">
        <v>0</v>
      </c>
      <c r="AM64" s="21" t="n">
        <v>1.42857142857143</v>
      </c>
      <c r="AN64" s="22" t="n">
        <v>0</v>
      </c>
      <c r="AO64" s="21" t="n">
        <v>0.714285714285714</v>
      </c>
      <c r="AP64" s="22" t="n">
        <v>0</v>
      </c>
      <c r="AQ64" s="21" t="n">
        <v>0</v>
      </c>
      <c r="AR64" s="21" t="n">
        <v>13.5714285714286</v>
      </c>
      <c r="AS64" s="21" t="n">
        <v>0</v>
      </c>
      <c r="AT64" s="21" t="n">
        <v>0</v>
      </c>
      <c r="AU64" s="21" t="n">
        <v>0</v>
      </c>
      <c r="AV64" s="21" t="n">
        <v>0</v>
      </c>
      <c r="AW64" s="21" t="n">
        <v>0</v>
      </c>
      <c r="AX64" s="21" t="n">
        <v>0</v>
      </c>
      <c r="AY64" s="22" t="n">
        <v>0</v>
      </c>
      <c r="AZ64" s="21" t="n">
        <v>1.42857142857143</v>
      </c>
      <c r="BA64" s="22" t="n">
        <v>0</v>
      </c>
      <c r="BB64" s="22" t="n">
        <v>0</v>
      </c>
      <c r="BC64" s="22" t="n">
        <v>0</v>
      </c>
      <c r="BD64" s="22" t="n">
        <v>0</v>
      </c>
      <c r="BE64" s="22" t="n">
        <v>0</v>
      </c>
      <c r="BF64" s="21" t="n">
        <v>7.14285714285714</v>
      </c>
      <c r="BG64" s="22" t="n">
        <v>0</v>
      </c>
      <c r="BH64" s="21" t="n">
        <v>3.57142857142857</v>
      </c>
      <c r="BI64" s="21" t="n">
        <v>0</v>
      </c>
      <c r="BJ64" s="22" t="n">
        <v>0</v>
      </c>
      <c r="BK64" s="22" t="n">
        <v>0</v>
      </c>
      <c r="BL64" s="21" t="n">
        <v>0.714285714285714</v>
      </c>
      <c r="BM64" s="22" t="n">
        <v>0</v>
      </c>
      <c r="BN64" s="22" t="n">
        <v>0</v>
      </c>
      <c r="BO64" s="21" t="n">
        <v>7.14285714285714</v>
      </c>
      <c r="BP64" s="21" t="n">
        <v>3.57142857142857</v>
      </c>
      <c r="BQ64" s="22" t="n">
        <v>0</v>
      </c>
      <c r="BR64" s="22" t="n">
        <v>0</v>
      </c>
      <c r="BS64" s="22" t="n">
        <v>0</v>
      </c>
      <c r="BT64" s="22" t="n">
        <v>0</v>
      </c>
      <c r="BU64" s="21" t="n">
        <v>0</v>
      </c>
      <c r="BV64" s="22" t="n">
        <v>0</v>
      </c>
      <c r="BW64" s="22" t="n">
        <v>0</v>
      </c>
      <c r="BX64" s="22" t="n">
        <v>0</v>
      </c>
      <c r="BY64" s="22" t="n">
        <v>0</v>
      </c>
      <c r="BZ64" s="22" t="n">
        <v>0</v>
      </c>
      <c r="CA64" s="21" t="n">
        <v>0</v>
      </c>
      <c r="CB64" s="22" t="n">
        <v>0</v>
      </c>
      <c r="CC64" s="22" t="n">
        <v>0</v>
      </c>
      <c r="CD64" s="22" t="n">
        <v>0</v>
      </c>
      <c r="CE64" s="21" t="n">
        <v>2.14285714285714</v>
      </c>
      <c r="CF64" s="21" t="n">
        <v>0</v>
      </c>
      <c r="CG64" s="21" t="n">
        <v>0.714285714285714</v>
      </c>
      <c r="CH64" s="21" t="n">
        <v>1.42857142857143</v>
      </c>
      <c r="CI64" s="21" t="n">
        <v>0</v>
      </c>
      <c r="CJ64" s="21" t="n">
        <v>25</v>
      </c>
      <c r="CK64" s="22" t="n">
        <v>0</v>
      </c>
      <c r="CL64" s="22" t="n">
        <v>0</v>
      </c>
      <c r="CM64" s="22" t="n">
        <v>0</v>
      </c>
      <c r="CN64" s="22" t="n">
        <v>0</v>
      </c>
      <c r="CO64" s="22" t="n">
        <v>0</v>
      </c>
      <c r="CP64" s="22" t="n">
        <v>0</v>
      </c>
      <c r="CQ64" s="22" t="n">
        <v>0</v>
      </c>
      <c r="CR64" s="22" t="n">
        <v>0</v>
      </c>
      <c r="CS64" s="22" t="n">
        <v>0</v>
      </c>
      <c r="CT64" s="22" t="n">
        <v>0</v>
      </c>
      <c r="CU64" s="22" t="n">
        <v>0</v>
      </c>
      <c r="CV64" s="22" t="n">
        <v>0</v>
      </c>
      <c r="CW64" s="22" t="n">
        <v>0</v>
      </c>
      <c r="CX64" s="21" t="n">
        <v>0</v>
      </c>
      <c r="CY64" s="21" t="n">
        <v>7.85714285714286</v>
      </c>
      <c r="CZ64" s="21" t="n">
        <v>1.42857142857143</v>
      </c>
      <c r="DA64" s="21" t="n">
        <v>3.57142857142857</v>
      </c>
      <c r="DB64" s="21" t="n">
        <v>6.42857142857143</v>
      </c>
      <c r="DC64" s="21" t="n">
        <v>0.714285714285714</v>
      </c>
      <c r="DD64" s="22" t="n">
        <v>0</v>
      </c>
      <c r="DE64" s="21" t="n">
        <v>2.14285714285714</v>
      </c>
      <c r="DF64" s="21" t="n">
        <v>0</v>
      </c>
      <c r="DG64" s="21" t="n">
        <v>5.71428571428571</v>
      </c>
      <c r="DH64" s="21" t="n">
        <v>0</v>
      </c>
      <c r="DI64" s="22" t="n">
        <v>0</v>
      </c>
      <c r="DJ64" s="22" t="n">
        <v>0</v>
      </c>
      <c r="DK64" s="22" t="n">
        <v>0</v>
      </c>
      <c r="DL64" s="22" t="n">
        <v>0</v>
      </c>
      <c r="DM64" s="22"/>
      <c r="DN64" s="23" t="n">
        <v>0.00408873684210526</v>
      </c>
      <c r="DO64" s="23" t="n">
        <v>0.00332005263157895</v>
      </c>
      <c r="DP64" s="23" t="n">
        <v>0.00761868421052632</v>
      </c>
      <c r="DQ64" s="23" t="n">
        <v>0.00554121052631579</v>
      </c>
      <c r="DR64" s="23" t="n">
        <v>0.447765736842105</v>
      </c>
      <c r="DS64" s="23" t="n">
        <v>0.295953894736842</v>
      </c>
      <c r="DT64" s="23" t="n">
        <v>0.115949526315789</v>
      </c>
      <c r="DU64" s="23" t="n">
        <v>0.0126305789473684</v>
      </c>
      <c r="DV64" s="23" t="n">
        <v>0.00869963157894737</v>
      </c>
      <c r="DW64" s="23" t="n">
        <v>0.0157106315789474</v>
      </c>
      <c r="DX64" s="23" t="n">
        <v>0.0281259473684211</v>
      </c>
      <c r="DY64" s="23" t="n">
        <v>0.00934268421052632</v>
      </c>
      <c r="DZ64" s="23" t="n">
        <v>0.0132396842105263</v>
      </c>
      <c r="EA64" s="23" t="n">
        <v>0.00468478947368421</v>
      </c>
      <c r="EB64" s="23" t="n">
        <v>0.00839294736842105</v>
      </c>
      <c r="EC64" s="23" t="n">
        <v>0.00966942105263158</v>
      </c>
      <c r="ED64" s="23" t="n">
        <v>0.00462436842105263</v>
      </c>
      <c r="EE64" s="23" t="n">
        <v>0.00162057894736842</v>
      </c>
      <c r="EF64" s="23" t="n">
        <v>0.00302105263157895</v>
      </c>
      <c r="EG64" s="24"/>
    </row>
    <row r="65" customFormat="false" ht="15" hidden="false" customHeight="true" outlineLevel="0" collapsed="false">
      <c r="A65" s="19" t="s">
        <v>163</v>
      </c>
      <c r="B65" s="2" t="n">
        <v>350</v>
      </c>
      <c r="C65" s="22" t="n">
        <v>0</v>
      </c>
      <c r="D65" s="22" t="n">
        <v>0</v>
      </c>
      <c r="E65" s="22" t="n">
        <v>0</v>
      </c>
      <c r="F65" s="22" t="n">
        <v>0</v>
      </c>
      <c r="G65" s="22" t="n">
        <v>0</v>
      </c>
      <c r="H65" s="22" t="n">
        <v>0</v>
      </c>
      <c r="I65" s="22" t="n">
        <v>0</v>
      </c>
      <c r="J65" s="22" t="n">
        <v>0</v>
      </c>
      <c r="K65" s="22" t="n">
        <v>0</v>
      </c>
      <c r="L65" s="22" t="n">
        <v>0</v>
      </c>
      <c r="M65" s="22" t="n">
        <v>0</v>
      </c>
      <c r="N65" s="22" t="n">
        <v>0</v>
      </c>
      <c r="O65" s="22" t="n">
        <v>0</v>
      </c>
      <c r="P65" s="22" t="n">
        <v>0</v>
      </c>
      <c r="Q65" s="22" t="n">
        <v>0</v>
      </c>
      <c r="R65" s="22" t="n">
        <v>0</v>
      </c>
      <c r="S65" s="22" t="n">
        <v>0</v>
      </c>
      <c r="T65" s="22" t="n">
        <v>0</v>
      </c>
      <c r="U65" s="22" t="n">
        <v>0</v>
      </c>
      <c r="V65" s="22" t="n">
        <v>0</v>
      </c>
      <c r="W65" s="22" t="n">
        <v>0</v>
      </c>
      <c r="X65" s="22" t="n">
        <v>0</v>
      </c>
      <c r="Y65" s="22" t="n">
        <v>0</v>
      </c>
      <c r="Z65" s="22" t="n">
        <v>0</v>
      </c>
      <c r="AA65" s="22" t="n">
        <v>0</v>
      </c>
      <c r="AB65" s="22" t="n">
        <v>0</v>
      </c>
      <c r="AC65" s="22" t="n">
        <v>0</v>
      </c>
      <c r="AD65" s="22" t="n">
        <v>0</v>
      </c>
      <c r="AE65" s="22" t="n">
        <v>0</v>
      </c>
      <c r="AF65" s="22" t="n">
        <v>0</v>
      </c>
      <c r="AG65" s="22" t="n">
        <v>0</v>
      </c>
      <c r="AH65" s="22" t="n">
        <v>0</v>
      </c>
      <c r="AI65" s="22" t="n">
        <v>0</v>
      </c>
      <c r="AJ65" s="22" t="n">
        <v>0</v>
      </c>
      <c r="AK65" s="22" t="n">
        <v>0</v>
      </c>
      <c r="AL65" s="22" t="n">
        <v>0</v>
      </c>
      <c r="AM65" s="22" t="n">
        <v>0</v>
      </c>
      <c r="AN65" s="22" t="n">
        <v>0</v>
      </c>
      <c r="AO65" s="22" t="n">
        <v>1.14285714285714</v>
      </c>
      <c r="AP65" s="22" t="n">
        <v>0.571428571428571</v>
      </c>
      <c r="AQ65" s="22" t="n">
        <v>0</v>
      </c>
      <c r="AR65" s="22" t="n">
        <v>3.71428571428571</v>
      </c>
      <c r="AS65" s="22" t="n">
        <v>0</v>
      </c>
      <c r="AT65" s="22" t="n">
        <v>0</v>
      </c>
      <c r="AU65" s="22" t="n">
        <v>0</v>
      </c>
      <c r="AV65" s="22" t="n">
        <v>0</v>
      </c>
      <c r="AW65" s="22" t="n">
        <v>0</v>
      </c>
      <c r="AX65" s="22" t="n">
        <v>0</v>
      </c>
      <c r="AY65" s="22" t="n">
        <v>0</v>
      </c>
      <c r="AZ65" s="22" t="n">
        <v>0</v>
      </c>
      <c r="BA65" s="22" t="n">
        <v>0</v>
      </c>
      <c r="BB65" s="22" t="n">
        <v>0</v>
      </c>
      <c r="BC65" s="22" t="n">
        <v>0</v>
      </c>
      <c r="BD65" s="22" t="n">
        <v>0</v>
      </c>
      <c r="BE65" s="22" t="n">
        <v>0</v>
      </c>
      <c r="BF65" s="22" t="n">
        <v>0.285714285714286</v>
      </c>
      <c r="BG65" s="22" t="n">
        <v>0</v>
      </c>
      <c r="BH65" s="22" t="n">
        <v>0</v>
      </c>
      <c r="BI65" s="22" t="n">
        <v>0</v>
      </c>
      <c r="BJ65" s="22" t="n">
        <v>0</v>
      </c>
      <c r="BK65" s="22" t="n">
        <v>0</v>
      </c>
      <c r="BL65" s="22" t="n">
        <v>8.85714285714286</v>
      </c>
      <c r="BM65" s="22" t="n">
        <v>0</v>
      </c>
      <c r="BN65" s="22" t="n">
        <v>0</v>
      </c>
      <c r="BO65" s="22" t="n">
        <v>0</v>
      </c>
      <c r="BP65" s="22" t="n">
        <v>2.28571428571429</v>
      </c>
      <c r="BQ65" s="22" t="n">
        <v>5.14285714285714</v>
      </c>
      <c r="BR65" s="22" t="n">
        <v>0</v>
      </c>
      <c r="BS65" s="22" t="n">
        <v>0</v>
      </c>
      <c r="BT65" s="22" t="n">
        <v>0</v>
      </c>
      <c r="BU65" s="22" t="n">
        <v>0</v>
      </c>
      <c r="BV65" s="22" t="n">
        <v>0</v>
      </c>
      <c r="BW65" s="22" t="n">
        <v>0</v>
      </c>
      <c r="BX65" s="22" t="n">
        <v>0</v>
      </c>
      <c r="BY65" s="22" t="n">
        <v>0</v>
      </c>
      <c r="BZ65" s="22" t="n">
        <v>0</v>
      </c>
      <c r="CA65" s="22" t="n">
        <v>0</v>
      </c>
      <c r="CB65" s="22" t="n">
        <v>0</v>
      </c>
      <c r="CC65" s="22" t="n">
        <v>0</v>
      </c>
      <c r="CD65" s="22" t="n">
        <v>0</v>
      </c>
      <c r="CE65" s="22" t="n">
        <v>2</v>
      </c>
      <c r="CF65" s="22" t="n">
        <v>0</v>
      </c>
      <c r="CG65" s="22" t="n">
        <v>6</v>
      </c>
      <c r="CH65" s="22" t="n">
        <v>0</v>
      </c>
      <c r="CI65" s="22" t="n">
        <v>0</v>
      </c>
      <c r="CJ65" s="22" t="n">
        <v>35.4285714285714</v>
      </c>
      <c r="CK65" s="22" t="n">
        <v>0</v>
      </c>
      <c r="CL65" s="22" t="n">
        <v>0</v>
      </c>
      <c r="CM65" s="22" t="n">
        <v>0</v>
      </c>
      <c r="CN65" s="22" t="n">
        <v>0</v>
      </c>
      <c r="CO65" s="22" t="n">
        <v>3.71428571428571</v>
      </c>
      <c r="CP65" s="22" t="n">
        <v>0</v>
      </c>
      <c r="CQ65" s="22" t="n">
        <v>0</v>
      </c>
      <c r="CR65" s="22" t="n">
        <v>0</v>
      </c>
      <c r="CS65" s="22" t="n">
        <v>0</v>
      </c>
      <c r="CT65" s="22" t="n">
        <v>0</v>
      </c>
      <c r="CU65" s="22" t="n">
        <v>0</v>
      </c>
      <c r="CV65" s="22" t="n">
        <v>0</v>
      </c>
      <c r="CW65" s="22" t="n">
        <v>0</v>
      </c>
      <c r="CX65" s="22" t="n">
        <v>5.42857142857143</v>
      </c>
      <c r="CY65" s="22" t="n">
        <v>0</v>
      </c>
      <c r="CZ65" s="22" t="n">
        <v>9.14</v>
      </c>
      <c r="DA65" s="22" t="n">
        <v>2.28571428571429</v>
      </c>
      <c r="DB65" s="22" t="n">
        <v>2</v>
      </c>
      <c r="DC65" s="22" t="n">
        <v>3.14285714285714</v>
      </c>
      <c r="DD65" s="22" t="n">
        <v>0</v>
      </c>
      <c r="DE65" s="22" t="n">
        <v>0</v>
      </c>
      <c r="DF65" s="22" t="n">
        <v>1.14285714285714</v>
      </c>
      <c r="DG65" s="22" t="n">
        <v>2.28571428571429</v>
      </c>
      <c r="DH65" s="22" t="n">
        <v>0</v>
      </c>
      <c r="DI65" s="22" t="n">
        <v>0</v>
      </c>
      <c r="DJ65" s="22" t="n">
        <v>0</v>
      </c>
      <c r="DK65" s="22" t="n">
        <v>1.71428571428571</v>
      </c>
      <c r="DL65" s="22" t="n">
        <v>3.71428571428571</v>
      </c>
      <c r="DM65" s="22"/>
      <c r="DN65" s="23" t="n">
        <v>0.00374466666666667</v>
      </c>
      <c r="DO65" s="23" t="n">
        <v>0.00192977777777778</v>
      </c>
      <c r="DP65" s="23" t="n">
        <v>0.00439377777777778</v>
      </c>
      <c r="DQ65" s="23" t="n">
        <v>0.0187863333333333</v>
      </c>
      <c r="DR65" s="23" t="n">
        <v>0.045698</v>
      </c>
      <c r="DS65" s="23" t="n">
        <v>0.268839222222222</v>
      </c>
      <c r="DT65" s="23" t="n">
        <v>0.599156333333333</v>
      </c>
      <c r="DU65" s="23" t="n">
        <v>0.0140497777777778</v>
      </c>
      <c r="DV65" s="23" t="n">
        <v>0.000435666666666667</v>
      </c>
      <c r="DW65" s="23" t="n">
        <v>0.00304433333333333</v>
      </c>
      <c r="DX65" s="23" t="n">
        <v>0.00524888888888889</v>
      </c>
      <c r="DY65" s="23" t="n">
        <v>0.002022</v>
      </c>
      <c r="DZ65" s="23" t="n">
        <v>0.00339566666666667</v>
      </c>
      <c r="EA65" s="23" t="n">
        <v>0.00225</v>
      </c>
      <c r="EB65" s="23" t="n">
        <v>0.000900888888888889</v>
      </c>
      <c r="EC65" s="23" t="n">
        <v>0.00717144444444445</v>
      </c>
      <c r="ED65" s="23" t="n">
        <v>0.00773944444444444</v>
      </c>
      <c r="EE65" s="23" t="n">
        <v>0.005887</v>
      </c>
      <c r="EF65" s="23" t="n">
        <v>0.00530688888888889</v>
      </c>
      <c r="EG65" s="24"/>
    </row>
    <row r="66" customFormat="false" ht="15" hidden="false" customHeight="true" outlineLevel="0" collapsed="false">
      <c r="A66" s="1" t="s">
        <v>164</v>
      </c>
      <c r="B66" s="2" t="n">
        <v>421</v>
      </c>
      <c r="C66" s="22" t="n">
        <v>0</v>
      </c>
      <c r="D66" s="22" t="n">
        <v>0</v>
      </c>
      <c r="E66" s="22" t="n">
        <v>0</v>
      </c>
      <c r="F66" s="22" t="n">
        <v>0</v>
      </c>
      <c r="G66" s="22" t="n">
        <v>0.478859857482185</v>
      </c>
      <c r="H66" s="22" t="n">
        <v>0</v>
      </c>
      <c r="I66" s="22" t="n">
        <v>0</v>
      </c>
      <c r="J66" s="22" t="n">
        <v>2.86128266033254</v>
      </c>
      <c r="K66" s="22" t="n">
        <v>0.239429928741093</v>
      </c>
      <c r="L66" s="22" t="n">
        <v>0</v>
      </c>
      <c r="M66" s="22" t="n">
        <v>8.33230403800475</v>
      </c>
      <c r="N66" s="22" t="n">
        <v>0.700712589073634</v>
      </c>
      <c r="O66" s="22" t="n">
        <v>4.06413301662708</v>
      </c>
      <c r="P66" s="22" t="n">
        <v>3.29334916864608</v>
      </c>
      <c r="Q66" s="22" t="n">
        <v>0</v>
      </c>
      <c r="R66" s="22" t="n">
        <v>1.45985748218527</v>
      </c>
      <c r="S66" s="22" t="n">
        <v>0</v>
      </c>
      <c r="T66" s="22" t="n">
        <v>0</v>
      </c>
      <c r="U66" s="22" t="n">
        <v>0</v>
      </c>
      <c r="V66" s="22" t="n">
        <v>0.21021377672209</v>
      </c>
      <c r="W66" s="22" t="n">
        <v>0.478859857482185</v>
      </c>
      <c r="X66" s="22" t="n">
        <v>0.21021377672209</v>
      </c>
      <c r="Y66" s="22" t="n">
        <v>0</v>
      </c>
      <c r="Z66" s="22" t="n">
        <v>0</v>
      </c>
      <c r="AA66" s="22" t="n">
        <v>10.0722090261283</v>
      </c>
      <c r="AB66" s="22" t="n">
        <v>0.21021377672209</v>
      </c>
      <c r="AC66" s="22" t="n">
        <v>0</v>
      </c>
      <c r="AD66" s="22" t="n">
        <v>0.700712589073634</v>
      </c>
      <c r="AE66" s="22" t="n">
        <v>4.75866983372922</v>
      </c>
      <c r="AF66" s="22" t="n">
        <v>20.3206650831354</v>
      </c>
      <c r="AG66" s="22" t="n">
        <v>0</v>
      </c>
      <c r="AH66" s="22" t="n">
        <v>1.68171021377672</v>
      </c>
      <c r="AI66" s="22" t="n">
        <v>0.490498812351544</v>
      </c>
      <c r="AJ66" s="22" t="n">
        <v>3.08907363420428</v>
      </c>
      <c r="AK66" s="22" t="n">
        <v>0</v>
      </c>
      <c r="AL66" s="22" t="n">
        <v>0</v>
      </c>
      <c r="AM66" s="22" t="n">
        <v>1.20878859857482</v>
      </c>
      <c r="AN66" s="22" t="n">
        <v>0</v>
      </c>
      <c r="AO66" s="22" t="n">
        <v>0.21021377672209</v>
      </c>
      <c r="AP66" s="22" t="n">
        <v>0</v>
      </c>
      <c r="AQ66" s="22" t="n">
        <v>0</v>
      </c>
      <c r="AR66" s="22" t="n">
        <v>0.239429928741093</v>
      </c>
      <c r="AS66" s="22" t="n">
        <v>0</v>
      </c>
      <c r="AT66" s="22" t="n">
        <v>0</v>
      </c>
      <c r="AU66" s="22" t="n">
        <v>0</v>
      </c>
      <c r="AV66" s="22" t="n">
        <v>0</v>
      </c>
      <c r="AW66" s="22" t="n">
        <v>1.67007125890736</v>
      </c>
      <c r="AX66" s="22" t="n">
        <v>0.980997624703088</v>
      </c>
      <c r="AY66" s="22" t="n">
        <v>0.239429928741093</v>
      </c>
      <c r="AZ66" s="22" t="n">
        <v>2.1249406175772</v>
      </c>
      <c r="BA66" s="22" t="n">
        <v>0</v>
      </c>
      <c r="BB66" s="22" t="n">
        <v>3.08313539192399</v>
      </c>
      <c r="BC66" s="22" t="n">
        <v>0.21021377672209</v>
      </c>
      <c r="BD66" s="22" t="n">
        <v>0.21021377672209</v>
      </c>
      <c r="BE66" s="22" t="n">
        <v>0</v>
      </c>
      <c r="BF66" s="22" t="n">
        <v>0.239429928741093</v>
      </c>
      <c r="BG66" s="22" t="n">
        <v>0.21021377672209</v>
      </c>
      <c r="BH66" s="22" t="n">
        <v>1.8855106888361</v>
      </c>
      <c r="BI66" s="22" t="n">
        <v>0</v>
      </c>
      <c r="BJ66" s="22" t="n">
        <v>0</v>
      </c>
      <c r="BK66" s="22" t="n">
        <v>0</v>
      </c>
      <c r="BL66" s="22" t="n">
        <v>0.239429928741093</v>
      </c>
      <c r="BM66" s="22" t="n">
        <v>0.729928741092637</v>
      </c>
      <c r="BN66" s="22" t="n">
        <v>0</v>
      </c>
      <c r="BO66" s="22" t="n">
        <v>0.449643705463183</v>
      </c>
      <c r="BP66" s="22" t="n">
        <v>0.490498812351544</v>
      </c>
      <c r="BQ66" s="22" t="n">
        <v>0</v>
      </c>
      <c r="BR66" s="22" t="n">
        <v>0</v>
      </c>
      <c r="BS66" s="22" t="n">
        <v>0</v>
      </c>
      <c r="BT66" s="22" t="n">
        <v>0.21021377672209</v>
      </c>
      <c r="BU66" s="22" t="n">
        <v>0.478859857482185</v>
      </c>
      <c r="BV66" s="22" t="n">
        <v>3.83657957244656</v>
      </c>
      <c r="BW66" s="22" t="n">
        <v>0.490498812351544</v>
      </c>
      <c r="BX66" s="22" t="n">
        <v>0</v>
      </c>
      <c r="BY66" s="22" t="n">
        <v>0</v>
      </c>
      <c r="BZ66" s="22" t="n">
        <v>0</v>
      </c>
      <c r="CA66" s="22" t="n">
        <v>0.239429928741093</v>
      </c>
      <c r="CB66" s="22" t="n">
        <v>3.60878859857482</v>
      </c>
      <c r="CC66" s="22" t="n">
        <v>0.689073634204276</v>
      </c>
      <c r="CD66" s="22" t="n">
        <v>0</v>
      </c>
      <c r="CE66" s="22" t="n">
        <v>0.700712589073634</v>
      </c>
      <c r="CF66" s="22" t="n">
        <v>0</v>
      </c>
      <c r="CG66" s="22" t="n">
        <v>0</v>
      </c>
      <c r="CH66" s="22" t="n">
        <v>0</v>
      </c>
      <c r="CI66" s="22" t="n">
        <v>0</v>
      </c>
      <c r="CJ66" s="22" t="n">
        <v>5.48313539192399</v>
      </c>
      <c r="CK66" s="22" t="n">
        <v>0</v>
      </c>
      <c r="CL66" s="22" t="n">
        <v>0</v>
      </c>
      <c r="CM66" s="22" t="n">
        <v>0</v>
      </c>
      <c r="CN66" s="22" t="n">
        <v>0</v>
      </c>
      <c r="CO66" s="22" t="n">
        <v>0</v>
      </c>
      <c r="CP66" s="22" t="n">
        <v>0</v>
      </c>
      <c r="CQ66" s="22" t="n">
        <v>0</v>
      </c>
      <c r="CR66" s="22" t="n">
        <v>0</v>
      </c>
      <c r="CS66" s="22" t="n">
        <v>0</v>
      </c>
      <c r="CT66" s="22" t="n">
        <v>0</v>
      </c>
      <c r="CU66" s="22" t="n">
        <v>0</v>
      </c>
      <c r="CV66" s="22" t="n">
        <v>0</v>
      </c>
      <c r="CW66" s="22" t="n">
        <v>0</v>
      </c>
      <c r="CX66" s="22" t="n">
        <v>0</v>
      </c>
      <c r="CY66" s="22" t="n">
        <v>0.21021377672209</v>
      </c>
      <c r="CZ66" s="22" t="n">
        <v>2.83800475059382</v>
      </c>
      <c r="DA66" s="22" t="n">
        <v>0.239429928741093</v>
      </c>
      <c r="DB66" s="22" t="n">
        <v>0</v>
      </c>
      <c r="DC66" s="22" t="n">
        <v>1.41900237529691</v>
      </c>
      <c r="DD66" s="22" t="n">
        <v>0</v>
      </c>
      <c r="DE66" s="22" t="n">
        <v>0</v>
      </c>
      <c r="DF66" s="22" t="n">
        <v>0.490498812351544</v>
      </c>
      <c r="DG66" s="22" t="n">
        <v>1.22042755344418</v>
      </c>
      <c r="DH66" s="22" t="n">
        <v>0</v>
      </c>
      <c r="DI66" s="22" t="n">
        <v>0</v>
      </c>
      <c r="DJ66" s="22" t="n">
        <v>0</v>
      </c>
      <c r="DK66" s="22" t="n">
        <v>0</v>
      </c>
      <c r="DL66" s="22" t="n">
        <v>0</v>
      </c>
      <c r="DM66" s="22"/>
      <c r="DN66" s="23" t="n">
        <v>0.000555933333333333</v>
      </c>
      <c r="DO66" s="23" t="n">
        <v>0.0011906</v>
      </c>
      <c r="DP66" s="23" t="n">
        <v>0.0026658</v>
      </c>
      <c r="DQ66" s="23" t="n">
        <v>0.00244013333333333</v>
      </c>
      <c r="DR66" s="23" t="n">
        <v>0.0696062666666667</v>
      </c>
      <c r="DS66" s="23" t="n">
        <v>0.012007</v>
      </c>
      <c r="DT66" s="23" t="n">
        <v>0.0334388</v>
      </c>
      <c r="DU66" s="23" t="n">
        <v>0.0616287333333333</v>
      </c>
      <c r="DV66" s="23" t="n">
        <v>0.0552749333333333</v>
      </c>
      <c r="DW66" s="23" t="n">
        <v>0.343020466666667</v>
      </c>
      <c r="DX66" s="23" t="n">
        <v>0.3709568</v>
      </c>
      <c r="DY66" s="23" t="n">
        <v>0.013018</v>
      </c>
      <c r="DZ66" s="23" t="n">
        <v>0.01091</v>
      </c>
      <c r="EA66" s="23" t="n">
        <v>0.00350033333333333</v>
      </c>
      <c r="EB66" s="23" t="n">
        <v>0.0028996</v>
      </c>
      <c r="EC66" s="23" t="n">
        <v>0.00597993333333334</v>
      </c>
      <c r="ED66" s="23" t="n">
        <v>0.0023956</v>
      </c>
      <c r="EE66" s="23" t="n">
        <v>0.004205</v>
      </c>
      <c r="EF66" s="23" t="n">
        <v>0.0043064</v>
      </c>
      <c r="EG66" s="24"/>
    </row>
    <row r="67" s="26" customFormat="true" ht="15" hidden="false" customHeight="true" outlineLevel="0" collapsed="false">
      <c r="A67" s="1" t="s">
        <v>165</v>
      </c>
      <c r="B67" s="20" t="n">
        <v>176</v>
      </c>
      <c r="C67" s="21" t="n">
        <v>0</v>
      </c>
      <c r="D67" s="22" t="n">
        <v>0</v>
      </c>
      <c r="E67" s="22" t="n">
        <v>0</v>
      </c>
      <c r="F67" s="22" t="n">
        <v>0</v>
      </c>
      <c r="G67" s="21" t="n">
        <v>0</v>
      </c>
      <c r="H67" s="21" t="n">
        <v>1.13636363636364</v>
      </c>
      <c r="I67" s="22" t="n">
        <v>0</v>
      </c>
      <c r="J67" s="22" t="n">
        <v>0</v>
      </c>
      <c r="K67" s="22" t="n">
        <v>0</v>
      </c>
      <c r="L67" s="22" t="n">
        <v>0</v>
      </c>
      <c r="M67" s="21" t="n">
        <v>1.13636363636364</v>
      </c>
      <c r="N67" s="22" t="n">
        <v>0</v>
      </c>
      <c r="O67" s="22" t="n">
        <v>0</v>
      </c>
      <c r="P67" s="22" t="n">
        <v>0</v>
      </c>
      <c r="Q67" s="22" t="n">
        <v>0</v>
      </c>
      <c r="R67" s="21" t="n">
        <v>0</v>
      </c>
      <c r="S67" s="22" t="n">
        <v>0</v>
      </c>
      <c r="T67" s="22" t="n">
        <v>0</v>
      </c>
      <c r="U67" s="22" t="n">
        <v>0</v>
      </c>
      <c r="V67" s="22" t="n">
        <v>0</v>
      </c>
      <c r="W67" s="22" t="n">
        <v>0</v>
      </c>
      <c r="X67" s="22" t="n">
        <v>0</v>
      </c>
      <c r="Y67" s="21" t="n">
        <v>0</v>
      </c>
      <c r="Z67" s="22" t="n">
        <v>0</v>
      </c>
      <c r="AA67" s="22" t="n">
        <v>0</v>
      </c>
      <c r="AB67" s="22" t="n">
        <v>0</v>
      </c>
      <c r="AC67" s="22" t="n">
        <v>0</v>
      </c>
      <c r="AD67" s="22" t="n">
        <v>0</v>
      </c>
      <c r="AE67" s="21" t="n">
        <v>1.13636363636364</v>
      </c>
      <c r="AF67" s="22" t="n">
        <v>0</v>
      </c>
      <c r="AG67" s="22" t="n">
        <v>0</v>
      </c>
      <c r="AH67" s="22" t="n">
        <v>0</v>
      </c>
      <c r="AI67" s="22" t="n">
        <v>0</v>
      </c>
      <c r="AJ67" s="22" t="n">
        <v>0</v>
      </c>
      <c r="AK67" s="22" t="n">
        <v>0</v>
      </c>
      <c r="AL67" s="22" t="n">
        <v>0</v>
      </c>
      <c r="AM67" s="21" t="n">
        <v>3.40909090909091</v>
      </c>
      <c r="AN67" s="22" t="n">
        <v>0</v>
      </c>
      <c r="AO67" s="21" t="n">
        <v>4.54545454545455</v>
      </c>
      <c r="AP67" s="22" t="n">
        <v>0</v>
      </c>
      <c r="AQ67" s="21" t="n">
        <v>0.568181818181818</v>
      </c>
      <c r="AR67" s="21" t="n">
        <v>3.97727272727273</v>
      </c>
      <c r="AS67" s="21" t="n">
        <v>0</v>
      </c>
      <c r="AT67" s="21" t="n">
        <v>0</v>
      </c>
      <c r="AU67" s="21" t="n">
        <v>0</v>
      </c>
      <c r="AV67" s="21" t="n">
        <v>0</v>
      </c>
      <c r="AW67" s="21" t="n">
        <v>2.27272727272727</v>
      </c>
      <c r="AX67" s="21" t="n">
        <v>0</v>
      </c>
      <c r="AY67" s="22" t="n">
        <v>0</v>
      </c>
      <c r="AZ67" s="21" t="n">
        <v>0</v>
      </c>
      <c r="BA67" s="22" t="n">
        <v>0</v>
      </c>
      <c r="BB67" s="22" t="n">
        <v>0</v>
      </c>
      <c r="BC67" s="22" t="n">
        <v>0</v>
      </c>
      <c r="BD67" s="22" t="n">
        <v>0</v>
      </c>
      <c r="BE67" s="22" t="n">
        <v>0</v>
      </c>
      <c r="BF67" s="21" t="n">
        <v>1.70454545454545</v>
      </c>
      <c r="BG67" s="22" t="n">
        <v>0</v>
      </c>
      <c r="BH67" s="21" t="n">
        <v>1.70454545454545</v>
      </c>
      <c r="BI67" s="21" t="n">
        <v>0</v>
      </c>
      <c r="BJ67" s="22" t="n">
        <v>0</v>
      </c>
      <c r="BK67" s="22" t="n">
        <v>0</v>
      </c>
      <c r="BL67" s="21" t="n">
        <v>3.40909090909091</v>
      </c>
      <c r="BM67" s="22" t="n">
        <v>0</v>
      </c>
      <c r="BN67" s="22" t="n">
        <v>0</v>
      </c>
      <c r="BO67" s="21" t="n">
        <v>17.6136363636364</v>
      </c>
      <c r="BP67" s="21" t="n">
        <v>1.70454545454545</v>
      </c>
      <c r="BQ67" s="22" t="n">
        <v>0</v>
      </c>
      <c r="BR67" s="22" t="n">
        <v>0</v>
      </c>
      <c r="BS67" s="22" t="n">
        <v>0</v>
      </c>
      <c r="BT67" s="22" t="n">
        <v>0</v>
      </c>
      <c r="BU67" s="21" t="n">
        <v>0</v>
      </c>
      <c r="BV67" s="22" t="n">
        <v>0</v>
      </c>
      <c r="BW67" s="22" t="n">
        <v>0</v>
      </c>
      <c r="BX67" s="22" t="n">
        <v>0</v>
      </c>
      <c r="BY67" s="22" t="n">
        <v>0</v>
      </c>
      <c r="BZ67" s="22" t="n">
        <v>0</v>
      </c>
      <c r="CA67" s="21" t="n">
        <v>0</v>
      </c>
      <c r="CB67" s="22" t="n">
        <v>0</v>
      </c>
      <c r="CC67" s="22" t="n">
        <v>0</v>
      </c>
      <c r="CD67" s="22" t="n">
        <v>0</v>
      </c>
      <c r="CE67" s="21" t="n">
        <v>1.13636363636364</v>
      </c>
      <c r="CF67" s="21" t="n">
        <v>0</v>
      </c>
      <c r="CG67" s="21" t="n">
        <v>0.568181818181818</v>
      </c>
      <c r="CH67" s="21" t="n">
        <v>0</v>
      </c>
      <c r="CI67" s="21" t="n">
        <v>0</v>
      </c>
      <c r="CJ67" s="21" t="n">
        <v>24.4318181818182</v>
      </c>
      <c r="CK67" s="22" t="n">
        <v>0</v>
      </c>
      <c r="CL67" s="22" t="n">
        <v>0</v>
      </c>
      <c r="CM67" s="22" t="n">
        <v>0</v>
      </c>
      <c r="CN67" s="22" t="n">
        <v>0</v>
      </c>
      <c r="CO67" s="22" t="n">
        <v>0</v>
      </c>
      <c r="CP67" s="22" t="n">
        <v>0</v>
      </c>
      <c r="CQ67" s="22" t="n">
        <v>0</v>
      </c>
      <c r="CR67" s="22" t="n">
        <v>0</v>
      </c>
      <c r="CS67" s="22" t="n">
        <v>0</v>
      </c>
      <c r="CT67" s="22" t="n">
        <v>0</v>
      </c>
      <c r="CU67" s="22" t="n">
        <v>0</v>
      </c>
      <c r="CV67" s="22" t="n">
        <v>0</v>
      </c>
      <c r="CW67" s="22" t="n">
        <v>0</v>
      </c>
      <c r="CX67" s="21" t="n">
        <v>0</v>
      </c>
      <c r="CY67" s="21" t="n">
        <v>1.13636363636364</v>
      </c>
      <c r="CZ67" s="21" t="n">
        <v>8.52272727272727</v>
      </c>
      <c r="DA67" s="21" t="n">
        <v>3.40909090909091</v>
      </c>
      <c r="DB67" s="21" t="n">
        <v>4.54545454545455</v>
      </c>
      <c r="DC67" s="21" t="n">
        <v>4.54545454545455</v>
      </c>
      <c r="DD67" s="22" t="n">
        <v>0</v>
      </c>
      <c r="DE67" s="21" t="n">
        <v>1.70454545454545</v>
      </c>
      <c r="DF67" s="21" t="n">
        <v>0</v>
      </c>
      <c r="DG67" s="21" t="n">
        <v>5.68181818181818</v>
      </c>
      <c r="DH67" s="21" t="n">
        <v>0</v>
      </c>
      <c r="DI67" s="22" t="n">
        <v>0</v>
      </c>
      <c r="DJ67" s="22" t="n">
        <v>0</v>
      </c>
      <c r="DK67" s="22" t="n">
        <v>0</v>
      </c>
      <c r="DL67" s="22" t="n">
        <v>0</v>
      </c>
      <c r="DM67" s="22"/>
      <c r="DN67" s="23" t="n">
        <v>0.005650125</v>
      </c>
      <c r="DO67" s="23" t="n">
        <v>0.00170691666666667</v>
      </c>
      <c r="DP67" s="23" t="n">
        <v>0.00918145833333334</v>
      </c>
      <c r="DQ67" s="23" t="n">
        <v>0.0117471666666667</v>
      </c>
      <c r="DR67" s="23" t="n">
        <v>0.507535708333333</v>
      </c>
      <c r="DS67" s="23" t="n">
        <v>0.255572416666667</v>
      </c>
      <c r="DT67" s="23" t="n">
        <v>0.12823075</v>
      </c>
      <c r="DU67" s="23" t="n">
        <v>0.01455525</v>
      </c>
      <c r="DV67" s="23" t="n">
        <v>0.00663358333333333</v>
      </c>
      <c r="DW67" s="23" t="n">
        <v>0.00419716666666667</v>
      </c>
      <c r="DX67" s="23" t="n">
        <v>0.00445258333333333</v>
      </c>
      <c r="DY67" s="23" t="n">
        <v>0.007034875</v>
      </c>
      <c r="DZ67" s="23" t="n">
        <v>0.00506816666666667</v>
      </c>
      <c r="EA67" s="23" t="n">
        <v>0.00248475</v>
      </c>
      <c r="EB67" s="23" t="n">
        <v>0.00887083333333334</v>
      </c>
      <c r="EC67" s="23" t="n">
        <v>0.0145412916666667</v>
      </c>
      <c r="ED67" s="23" t="n">
        <v>0.00453920833333333</v>
      </c>
      <c r="EE67" s="23" t="n">
        <v>0.00354770833333333</v>
      </c>
      <c r="EF67" s="23" t="n">
        <v>0.004449875</v>
      </c>
      <c r="EG67" s="24"/>
    </row>
    <row r="68" s="26" customFormat="true" ht="15" hidden="false" customHeight="true" outlineLevel="0" collapsed="false">
      <c r="A68" s="1" t="s">
        <v>166</v>
      </c>
      <c r="B68" s="2" t="n">
        <v>26</v>
      </c>
      <c r="C68" s="22" t="n">
        <v>0</v>
      </c>
      <c r="D68" s="22" t="n">
        <v>0</v>
      </c>
      <c r="E68" s="22" t="n">
        <v>0</v>
      </c>
      <c r="F68" s="22" t="n">
        <v>0</v>
      </c>
      <c r="G68" s="22" t="n">
        <v>0</v>
      </c>
      <c r="H68" s="22" t="n">
        <v>0</v>
      </c>
      <c r="I68" s="22" t="n">
        <v>0</v>
      </c>
      <c r="J68" s="22" t="n">
        <v>0</v>
      </c>
      <c r="K68" s="22" t="n">
        <v>0</v>
      </c>
      <c r="L68" s="22" t="n">
        <v>0</v>
      </c>
      <c r="M68" s="22" t="n">
        <v>23.1</v>
      </c>
      <c r="N68" s="22" t="n">
        <v>0</v>
      </c>
      <c r="O68" s="22" t="n">
        <v>0</v>
      </c>
      <c r="P68" s="22" t="n">
        <v>0</v>
      </c>
      <c r="Q68" s="22" t="n">
        <v>0</v>
      </c>
      <c r="R68" s="22" t="n">
        <v>0</v>
      </c>
      <c r="S68" s="22" t="n">
        <v>0</v>
      </c>
      <c r="T68" s="22" t="n">
        <v>0</v>
      </c>
      <c r="U68" s="22" t="n">
        <v>0</v>
      </c>
      <c r="V68" s="22" t="n">
        <v>0</v>
      </c>
      <c r="W68" s="22" t="n">
        <v>0</v>
      </c>
      <c r="X68" s="22" t="n">
        <v>0</v>
      </c>
      <c r="Y68" s="22" t="n">
        <v>0</v>
      </c>
      <c r="Z68" s="22" t="n">
        <v>0</v>
      </c>
      <c r="AA68" s="22" t="n">
        <v>0</v>
      </c>
      <c r="AB68" s="22" t="n">
        <v>0</v>
      </c>
      <c r="AC68" s="22" t="n">
        <v>0</v>
      </c>
      <c r="AD68" s="22" t="n">
        <v>0</v>
      </c>
      <c r="AE68" s="22" t="n">
        <v>11.5</v>
      </c>
      <c r="AF68" s="22" t="n">
        <v>0</v>
      </c>
      <c r="AG68" s="22" t="n">
        <v>0</v>
      </c>
      <c r="AH68" s="22" t="n">
        <v>0</v>
      </c>
      <c r="AI68" s="22" t="n">
        <v>0</v>
      </c>
      <c r="AJ68" s="22" t="n">
        <v>0</v>
      </c>
      <c r="AK68" s="22" t="n">
        <v>0</v>
      </c>
      <c r="AL68" s="22" t="n">
        <v>0</v>
      </c>
      <c r="AM68" s="22" t="n">
        <v>0</v>
      </c>
      <c r="AN68" s="22" t="n">
        <v>0</v>
      </c>
      <c r="AO68" s="22" t="n">
        <v>0</v>
      </c>
      <c r="AP68" s="22" t="n">
        <v>0</v>
      </c>
      <c r="AQ68" s="22" t="n">
        <v>0</v>
      </c>
      <c r="AR68" s="22" t="n">
        <v>0</v>
      </c>
      <c r="AS68" s="22" t="n">
        <v>0</v>
      </c>
      <c r="AT68" s="22" t="n">
        <v>0</v>
      </c>
      <c r="AU68" s="22" t="n">
        <v>0</v>
      </c>
      <c r="AV68" s="22" t="n">
        <v>0</v>
      </c>
      <c r="AW68" s="22" t="n">
        <v>0</v>
      </c>
      <c r="AX68" s="22" t="n">
        <v>0</v>
      </c>
      <c r="AY68" s="22" t="n">
        <v>0</v>
      </c>
      <c r="AZ68" s="22" t="n">
        <v>15.4</v>
      </c>
      <c r="BA68" s="22" t="n">
        <v>0</v>
      </c>
      <c r="BB68" s="22" t="n">
        <v>0</v>
      </c>
      <c r="BC68" s="22" t="n">
        <v>0</v>
      </c>
      <c r="BD68" s="22" t="n">
        <v>0</v>
      </c>
      <c r="BE68" s="22" t="n">
        <v>0</v>
      </c>
      <c r="BF68" s="22" t="n">
        <v>50</v>
      </c>
      <c r="BG68" s="22" t="n">
        <v>0</v>
      </c>
      <c r="BH68" s="22" t="n">
        <v>0</v>
      </c>
      <c r="BI68" s="22" t="n">
        <v>0</v>
      </c>
      <c r="BJ68" s="22" t="n">
        <v>0</v>
      </c>
      <c r="BK68" s="22" t="n">
        <v>0</v>
      </c>
      <c r="BL68" s="22" t="n">
        <v>0</v>
      </c>
      <c r="BM68" s="22" t="n">
        <v>0</v>
      </c>
      <c r="BN68" s="22" t="n">
        <v>0</v>
      </c>
      <c r="BO68" s="22" t="n">
        <v>0</v>
      </c>
      <c r="BP68" s="22" t="n">
        <v>0</v>
      </c>
      <c r="BQ68" s="22" t="n">
        <v>0</v>
      </c>
      <c r="BR68" s="22" t="n">
        <v>0</v>
      </c>
      <c r="BS68" s="22" t="n">
        <v>0</v>
      </c>
      <c r="BT68" s="22" t="n">
        <v>0</v>
      </c>
      <c r="BU68" s="22" t="n">
        <v>0</v>
      </c>
      <c r="BV68" s="22" t="n">
        <v>0</v>
      </c>
      <c r="BW68" s="22" t="n">
        <v>0</v>
      </c>
      <c r="BX68" s="22" t="n">
        <v>0</v>
      </c>
      <c r="BY68" s="22" t="n">
        <v>0</v>
      </c>
      <c r="BZ68" s="22" t="n">
        <v>0</v>
      </c>
      <c r="CA68" s="22" t="n">
        <v>0</v>
      </c>
      <c r="CB68" s="22" t="n">
        <v>0</v>
      </c>
      <c r="CC68" s="22" t="n">
        <v>0</v>
      </c>
      <c r="CD68" s="22" t="n">
        <v>0</v>
      </c>
      <c r="CE68" s="22" t="n">
        <v>0</v>
      </c>
      <c r="CF68" s="22" t="n">
        <v>0</v>
      </c>
      <c r="CG68" s="22" t="n">
        <v>0</v>
      </c>
      <c r="CH68" s="22" t="n">
        <v>0</v>
      </c>
      <c r="CI68" s="22" t="n">
        <v>0</v>
      </c>
      <c r="CJ68" s="22" t="n">
        <v>0</v>
      </c>
      <c r="CK68" s="22" t="n">
        <v>0</v>
      </c>
      <c r="CL68" s="22" t="n">
        <v>0</v>
      </c>
      <c r="CM68" s="22" t="n">
        <v>0</v>
      </c>
      <c r="CN68" s="22" t="n">
        <v>0</v>
      </c>
      <c r="CO68" s="22" t="n">
        <v>0</v>
      </c>
      <c r="CP68" s="22" t="n">
        <v>0</v>
      </c>
      <c r="CQ68" s="22" t="n">
        <v>0</v>
      </c>
      <c r="CR68" s="22" t="n">
        <v>0</v>
      </c>
      <c r="CS68" s="22" t="n">
        <v>0</v>
      </c>
      <c r="CT68" s="22" t="n">
        <v>0</v>
      </c>
      <c r="CU68" s="22" t="n">
        <v>0</v>
      </c>
      <c r="CV68" s="22" t="n">
        <v>0</v>
      </c>
      <c r="CW68" s="22" t="n">
        <v>0</v>
      </c>
      <c r="CX68" s="22" t="n">
        <v>0</v>
      </c>
      <c r="CY68" s="22" t="n">
        <v>0</v>
      </c>
      <c r="CZ68" s="22" t="n">
        <v>0</v>
      </c>
      <c r="DA68" s="22" t="n">
        <v>0</v>
      </c>
      <c r="DB68" s="22" t="n">
        <v>0</v>
      </c>
      <c r="DC68" s="22" t="n">
        <v>0</v>
      </c>
      <c r="DD68" s="22" t="n">
        <v>0</v>
      </c>
      <c r="DE68" s="22" t="n">
        <v>0</v>
      </c>
      <c r="DF68" s="22" t="n">
        <v>0</v>
      </c>
      <c r="DG68" s="22" t="n">
        <v>0</v>
      </c>
      <c r="DH68" s="22" t="n">
        <v>0</v>
      </c>
      <c r="DI68" s="22" t="n">
        <v>0</v>
      </c>
      <c r="DJ68" s="22" t="n">
        <v>0</v>
      </c>
      <c r="DK68" s="22" t="n">
        <v>0</v>
      </c>
      <c r="DL68" s="22" t="n">
        <v>0</v>
      </c>
      <c r="DM68" s="22"/>
      <c r="DN68" s="23" t="n">
        <v>1E-005</v>
      </c>
      <c r="DO68" s="23" t="n">
        <v>1E-005</v>
      </c>
      <c r="DP68" s="23" t="n">
        <v>1E-005</v>
      </c>
      <c r="DQ68" s="23" t="n">
        <v>1E-005</v>
      </c>
      <c r="DR68" s="23" t="n">
        <v>1E-005</v>
      </c>
      <c r="DS68" s="23" t="n">
        <v>1E-005</v>
      </c>
      <c r="DT68" s="23" t="n">
        <v>1E-005</v>
      </c>
      <c r="DU68" s="23" t="n">
        <v>1E-005</v>
      </c>
      <c r="DV68" s="23" t="n">
        <v>1E-005</v>
      </c>
      <c r="DW68" s="23" t="n">
        <v>1E-005</v>
      </c>
      <c r="DX68" s="23" t="n">
        <v>1E-005</v>
      </c>
      <c r="DY68" s="23" t="n">
        <v>0.016694</v>
      </c>
      <c r="DZ68" s="23" t="n">
        <v>0.001431</v>
      </c>
      <c r="EA68" s="23" t="n">
        <v>1E-005</v>
      </c>
      <c r="EB68" s="23" t="n">
        <v>0.00372766666666667</v>
      </c>
      <c r="EC68" s="23" t="n">
        <v>0.977997666666667</v>
      </c>
      <c r="ED68" s="23" t="n">
        <v>1E-005</v>
      </c>
      <c r="EE68" s="23" t="n">
        <v>1E-005</v>
      </c>
      <c r="EF68" s="23" t="n">
        <v>1E-005</v>
      </c>
      <c r="EG68" s="24"/>
    </row>
    <row r="69" s="26" customFormat="true" ht="15" hidden="false" customHeight="true" outlineLevel="0" collapsed="false">
      <c r="A69" s="1" t="s">
        <v>167</v>
      </c>
      <c r="B69" s="2" t="n">
        <v>86</v>
      </c>
      <c r="C69" s="22" t="n">
        <v>0</v>
      </c>
      <c r="D69" s="22" t="n">
        <v>0</v>
      </c>
      <c r="E69" s="22" t="n">
        <v>0</v>
      </c>
      <c r="F69" s="22" t="n">
        <v>0</v>
      </c>
      <c r="G69" s="22" t="n">
        <v>0</v>
      </c>
      <c r="H69" s="22" t="n">
        <v>0</v>
      </c>
      <c r="I69" s="22" t="n">
        <v>0</v>
      </c>
      <c r="J69" s="22" t="n">
        <v>0</v>
      </c>
      <c r="K69" s="22" t="n">
        <v>0</v>
      </c>
      <c r="L69" s="22" t="n">
        <v>0</v>
      </c>
      <c r="M69" s="22" t="n">
        <v>19.8</v>
      </c>
      <c r="N69" s="22" t="n">
        <v>0</v>
      </c>
      <c r="O69" s="22" t="n">
        <v>0</v>
      </c>
      <c r="P69" s="22" t="n">
        <v>0</v>
      </c>
      <c r="Q69" s="22" t="n">
        <v>0</v>
      </c>
      <c r="R69" s="22" t="n">
        <v>0</v>
      </c>
      <c r="S69" s="22" t="n">
        <v>0</v>
      </c>
      <c r="T69" s="22" t="n">
        <v>0</v>
      </c>
      <c r="U69" s="22" t="n">
        <v>0</v>
      </c>
      <c r="V69" s="22" t="n">
        <v>0</v>
      </c>
      <c r="W69" s="22" t="n">
        <v>0</v>
      </c>
      <c r="X69" s="22" t="n">
        <v>0</v>
      </c>
      <c r="Y69" s="22" t="n">
        <v>0</v>
      </c>
      <c r="Z69" s="22" t="n">
        <v>0</v>
      </c>
      <c r="AA69" s="22" t="n">
        <v>0</v>
      </c>
      <c r="AB69" s="22" t="n">
        <v>0</v>
      </c>
      <c r="AC69" s="22" t="n">
        <v>0</v>
      </c>
      <c r="AD69" s="22" t="n">
        <v>0</v>
      </c>
      <c r="AE69" s="22" t="n">
        <v>0</v>
      </c>
      <c r="AF69" s="22" t="n">
        <v>0</v>
      </c>
      <c r="AG69" s="22" t="n">
        <v>0</v>
      </c>
      <c r="AH69" s="22" t="n">
        <v>0</v>
      </c>
      <c r="AI69" s="22" t="n">
        <v>0</v>
      </c>
      <c r="AJ69" s="22" t="n">
        <v>0</v>
      </c>
      <c r="AK69" s="22" t="n">
        <v>0</v>
      </c>
      <c r="AL69" s="22" t="n">
        <v>0</v>
      </c>
      <c r="AM69" s="22" t="n">
        <v>0</v>
      </c>
      <c r="AN69" s="22" t="n">
        <v>0</v>
      </c>
      <c r="AO69" s="22" t="n">
        <v>0</v>
      </c>
      <c r="AP69" s="22" t="n">
        <v>0</v>
      </c>
      <c r="AQ69" s="22" t="n">
        <v>0</v>
      </c>
      <c r="AR69" s="22" t="n">
        <v>0</v>
      </c>
      <c r="AS69" s="22" t="n">
        <v>0</v>
      </c>
      <c r="AT69" s="22" t="n">
        <v>0</v>
      </c>
      <c r="AU69" s="22" t="n">
        <v>0</v>
      </c>
      <c r="AV69" s="22" t="n">
        <v>0</v>
      </c>
      <c r="AW69" s="22" t="n">
        <v>0</v>
      </c>
      <c r="AX69" s="22" t="n">
        <v>0</v>
      </c>
      <c r="AY69" s="22" t="n">
        <v>0</v>
      </c>
      <c r="AZ69" s="22" t="n">
        <v>64</v>
      </c>
      <c r="BA69" s="22" t="n">
        <v>0</v>
      </c>
      <c r="BB69" s="22" t="n">
        <v>0</v>
      </c>
      <c r="BC69" s="22" t="n">
        <v>0</v>
      </c>
      <c r="BD69" s="22" t="n">
        <v>0</v>
      </c>
      <c r="BE69" s="22" t="n">
        <v>0</v>
      </c>
      <c r="BF69" s="22" t="n">
        <v>7</v>
      </c>
      <c r="BG69" s="22" t="n">
        <v>0</v>
      </c>
      <c r="BH69" s="22" t="n">
        <v>0</v>
      </c>
      <c r="BI69" s="22" t="n">
        <v>0</v>
      </c>
      <c r="BJ69" s="22" t="n">
        <v>0</v>
      </c>
      <c r="BK69" s="22" t="n">
        <v>0</v>
      </c>
      <c r="BL69" s="22" t="n">
        <v>0</v>
      </c>
      <c r="BM69" s="22" t="n">
        <v>0</v>
      </c>
      <c r="BN69" s="22" t="n">
        <v>0</v>
      </c>
      <c r="BO69" s="22" t="n">
        <v>0</v>
      </c>
      <c r="BP69" s="22" t="n">
        <v>0</v>
      </c>
      <c r="BQ69" s="22" t="n">
        <v>0</v>
      </c>
      <c r="BR69" s="22" t="n">
        <v>0</v>
      </c>
      <c r="BS69" s="22" t="n">
        <v>0</v>
      </c>
      <c r="BT69" s="22" t="n">
        <v>0</v>
      </c>
      <c r="BU69" s="22" t="n">
        <v>0</v>
      </c>
      <c r="BV69" s="22" t="n">
        <v>0</v>
      </c>
      <c r="BW69" s="22" t="n">
        <v>0</v>
      </c>
      <c r="BX69" s="22" t="n">
        <v>0</v>
      </c>
      <c r="BY69" s="22" t="n">
        <v>0</v>
      </c>
      <c r="BZ69" s="22" t="n">
        <v>0</v>
      </c>
      <c r="CA69" s="22" t="n">
        <v>9.3</v>
      </c>
      <c r="CB69" s="22" t="n">
        <v>0</v>
      </c>
      <c r="CC69" s="22" t="n">
        <v>0</v>
      </c>
      <c r="CD69" s="22" t="n">
        <v>0</v>
      </c>
      <c r="CE69" s="22" t="n">
        <v>0</v>
      </c>
      <c r="CF69" s="22" t="n">
        <v>0</v>
      </c>
      <c r="CG69" s="22" t="n">
        <v>0</v>
      </c>
      <c r="CH69" s="22" t="n">
        <v>0</v>
      </c>
      <c r="CI69" s="22" t="n">
        <v>0</v>
      </c>
      <c r="CJ69" s="22" t="n">
        <v>0</v>
      </c>
      <c r="CK69" s="22" t="n">
        <v>0</v>
      </c>
      <c r="CL69" s="22" t="n">
        <v>0</v>
      </c>
      <c r="CM69" s="22" t="n">
        <v>0</v>
      </c>
      <c r="CN69" s="22" t="n">
        <v>0</v>
      </c>
      <c r="CO69" s="22" t="n">
        <v>0</v>
      </c>
      <c r="CP69" s="22" t="n">
        <v>0</v>
      </c>
      <c r="CQ69" s="22" t="n">
        <v>0</v>
      </c>
      <c r="CR69" s="22" t="n">
        <v>0</v>
      </c>
      <c r="CS69" s="22" t="n">
        <v>0</v>
      </c>
      <c r="CT69" s="22" t="n">
        <v>0</v>
      </c>
      <c r="CU69" s="22" t="n">
        <v>0</v>
      </c>
      <c r="CV69" s="22" t="n">
        <v>0</v>
      </c>
      <c r="CW69" s="22" t="n">
        <v>0</v>
      </c>
      <c r="CX69" s="22" t="n">
        <v>0</v>
      </c>
      <c r="CY69" s="22" t="n">
        <v>0</v>
      </c>
      <c r="CZ69" s="22" t="n">
        <v>0</v>
      </c>
      <c r="DA69" s="22" t="n">
        <v>0</v>
      </c>
      <c r="DB69" s="22" t="n">
        <v>0</v>
      </c>
      <c r="DC69" s="22" t="n">
        <v>0</v>
      </c>
      <c r="DD69" s="22" t="n">
        <v>0</v>
      </c>
      <c r="DE69" s="22" t="n">
        <v>0</v>
      </c>
      <c r="DF69" s="22" t="n">
        <v>0</v>
      </c>
      <c r="DG69" s="22" t="n">
        <v>0</v>
      </c>
      <c r="DH69" s="22" t="n">
        <v>0</v>
      </c>
      <c r="DI69" s="22" t="n">
        <v>0</v>
      </c>
      <c r="DJ69" s="22" t="n">
        <v>0</v>
      </c>
      <c r="DK69" s="22" t="n">
        <v>0</v>
      </c>
      <c r="DL69" s="22" t="n">
        <v>0</v>
      </c>
      <c r="DM69" s="22"/>
      <c r="DN69" s="23" t="n">
        <v>1E-005</v>
      </c>
      <c r="DO69" s="23" t="n">
        <v>1E-005</v>
      </c>
      <c r="DP69" s="23" t="n">
        <v>1E-005</v>
      </c>
      <c r="DQ69" s="23" t="n">
        <v>1E-005</v>
      </c>
      <c r="DR69" s="23" t="n">
        <v>1E-005</v>
      </c>
      <c r="DS69" s="23" t="n">
        <v>1E-005</v>
      </c>
      <c r="DT69" s="23" t="n">
        <v>1E-005</v>
      </c>
      <c r="DU69" s="23" t="n">
        <v>1E-005</v>
      </c>
      <c r="DV69" s="23" t="n">
        <v>1E-005</v>
      </c>
      <c r="DW69" s="23" t="n">
        <v>1E-005</v>
      </c>
      <c r="DX69" s="23" t="n">
        <v>1E-005</v>
      </c>
      <c r="DY69" s="23" t="n">
        <v>0.016694</v>
      </c>
      <c r="DZ69" s="23" t="n">
        <v>0.001431</v>
      </c>
      <c r="EA69" s="23" t="n">
        <v>1E-005</v>
      </c>
      <c r="EB69" s="23" t="n">
        <v>0.00372766666666667</v>
      </c>
      <c r="EC69" s="23" t="n">
        <v>0.977997666666667</v>
      </c>
      <c r="ED69" s="23" t="n">
        <v>1E-005</v>
      </c>
      <c r="EE69" s="23" t="n">
        <v>1E-005</v>
      </c>
      <c r="EF69" s="23" t="n">
        <v>1E-005</v>
      </c>
      <c r="EG69" s="24"/>
    </row>
    <row r="70" s="26" customFormat="true" ht="15" hidden="false" customHeight="true" outlineLevel="0" collapsed="false">
      <c r="A70" s="1" t="s">
        <v>168</v>
      </c>
      <c r="B70" s="2" t="n">
        <v>77</v>
      </c>
      <c r="C70" s="22" t="n">
        <v>0</v>
      </c>
      <c r="D70" s="22" t="n">
        <v>0</v>
      </c>
      <c r="E70" s="22" t="n">
        <v>0</v>
      </c>
      <c r="F70" s="22" t="n">
        <v>0</v>
      </c>
      <c r="G70" s="22" t="n">
        <v>0</v>
      </c>
      <c r="H70" s="22" t="n">
        <v>0</v>
      </c>
      <c r="I70" s="22" t="n">
        <v>0</v>
      </c>
      <c r="J70" s="22" t="n">
        <v>0</v>
      </c>
      <c r="K70" s="22" t="n">
        <v>0</v>
      </c>
      <c r="L70" s="22" t="n">
        <v>0</v>
      </c>
      <c r="M70" s="22" t="n">
        <v>29.9</v>
      </c>
      <c r="N70" s="22" t="n">
        <v>0</v>
      </c>
      <c r="O70" s="22" t="n">
        <v>0</v>
      </c>
      <c r="P70" s="22" t="n">
        <v>0</v>
      </c>
      <c r="Q70" s="22" t="n">
        <v>0</v>
      </c>
      <c r="R70" s="22" t="n">
        <v>0</v>
      </c>
      <c r="S70" s="22" t="n">
        <v>0</v>
      </c>
      <c r="T70" s="22" t="n">
        <v>0</v>
      </c>
      <c r="U70" s="22" t="n">
        <v>0</v>
      </c>
      <c r="V70" s="22" t="n">
        <v>0</v>
      </c>
      <c r="W70" s="22" t="n">
        <v>0</v>
      </c>
      <c r="X70" s="22" t="n">
        <v>0</v>
      </c>
      <c r="Y70" s="22" t="n">
        <v>0</v>
      </c>
      <c r="Z70" s="22" t="n">
        <v>0</v>
      </c>
      <c r="AA70" s="22" t="n">
        <v>0</v>
      </c>
      <c r="AB70" s="22" t="n">
        <v>0</v>
      </c>
      <c r="AC70" s="22" t="n">
        <v>0</v>
      </c>
      <c r="AD70" s="22" t="n">
        <v>0</v>
      </c>
      <c r="AE70" s="22" t="n">
        <v>2.6</v>
      </c>
      <c r="AF70" s="22" t="n">
        <v>0</v>
      </c>
      <c r="AG70" s="22" t="n">
        <v>0</v>
      </c>
      <c r="AH70" s="22" t="n">
        <v>0</v>
      </c>
      <c r="AI70" s="22" t="n">
        <v>0</v>
      </c>
      <c r="AJ70" s="22" t="n">
        <v>0</v>
      </c>
      <c r="AK70" s="22" t="n">
        <v>0</v>
      </c>
      <c r="AL70" s="22" t="n">
        <v>0</v>
      </c>
      <c r="AM70" s="22" t="n">
        <v>0</v>
      </c>
      <c r="AN70" s="22" t="n">
        <v>0</v>
      </c>
      <c r="AO70" s="22" t="n">
        <v>0</v>
      </c>
      <c r="AP70" s="22" t="n">
        <v>0</v>
      </c>
      <c r="AQ70" s="22" t="n">
        <v>0</v>
      </c>
      <c r="AR70" s="22" t="n">
        <v>0</v>
      </c>
      <c r="AS70" s="22" t="n">
        <v>0</v>
      </c>
      <c r="AT70" s="22" t="n">
        <v>0</v>
      </c>
      <c r="AU70" s="22" t="n">
        <v>0</v>
      </c>
      <c r="AV70" s="22" t="n">
        <v>0</v>
      </c>
      <c r="AW70" s="22" t="n">
        <v>0</v>
      </c>
      <c r="AX70" s="22" t="n">
        <v>0</v>
      </c>
      <c r="AY70" s="22" t="n">
        <v>0</v>
      </c>
      <c r="AZ70" s="22" t="n">
        <v>31.2</v>
      </c>
      <c r="BA70" s="22" t="n">
        <v>0</v>
      </c>
      <c r="BB70" s="22" t="n">
        <v>0</v>
      </c>
      <c r="BC70" s="22" t="n">
        <v>0</v>
      </c>
      <c r="BD70" s="22" t="n">
        <v>0</v>
      </c>
      <c r="BE70" s="22" t="n">
        <v>0</v>
      </c>
      <c r="BF70" s="22" t="n">
        <v>29.9</v>
      </c>
      <c r="BG70" s="22" t="n">
        <v>0</v>
      </c>
      <c r="BH70" s="22" t="n">
        <v>0</v>
      </c>
      <c r="BI70" s="22" t="n">
        <v>0</v>
      </c>
      <c r="BJ70" s="22" t="n">
        <v>0</v>
      </c>
      <c r="BK70" s="22" t="n">
        <v>0</v>
      </c>
      <c r="BL70" s="22" t="n">
        <v>0</v>
      </c>
      <c r="BM70" s="22" t="n">
        <v>0</v>
      </c>
      <c r="BN70" s="22" t="n">
        <v>0</v>
      </c>
      <c r="BO70" s="22" t="n">
        <v>0</v>
      </c>
      <c r="BP70" s="22" t="n">
        <v>0</v>
      </c>
      <c r="BQ70" s="22" t="n">
        <v>0</v>
      </c>
      <c r="BR70" s="22" t="n">
        <v>0</v>
      </c>
      <c r="BS70" s="22" t="n">
        <v>0</v>
      </c>
      <c r="BT70" s="22" t="n">
        <v>0</v>
      </c>
      <c r="BU70" s="22" t="n">
        <v>0</v>
      </c>
      <c r="BV70" s="22" t="n">
        <v>0</v>
      </c>
      <c r="BW70" s="22" t="n">
        <v>0</v>
      </c>
      <c r="BX70" s="22" t="n">
        <v>0</v>
      </c>
      <c r="BY70" s="22" t="n">
        <v>0</v>
      </c>
      <c r="BZ70" s="22" t="n">
        <v>0</v>
      </c>
      <c r="CA70" s="22" t="n">
        <v>6.5</v>
      </c>
      <c r="CB70" s="22" t="n">
        <v>0</v>
      </c>
      <c r="CC70" s="22" t="n">
        <v>0</v>
      </c>
      <c r="CD70" s="22" t="n">
        <v>0</v>
      </c>
      <c r="CE70" s="22" t="n">
        <v>0</v>
      </c>
      <c r="CF70" s="22" t="n">
        <v>0</v>
      </c>
      <c r="CG70" s="22" t="n">
        <v>0</v>
      </c>
      <c r="CH70" s="22" t="n">
        <v>0</v>
      </c>
      <c r="CI70" s="22" t="n">
        <v>0</v>
      </c>
      <c r="CJ70" s="22" t="n">
        <v>0</v>
      </c>
      <c r="CK70" s="22" t="n">
        <v>0</v>
      </c>
      <c r="CL70" s="22" t="n">
        <v>0</v>
      </c>
      <c r="CM70" s="22" t="n">
        <v>0</v>
      </c>
      <c r="CN70" s="22" t="n">
        <v>0</v>
      </c>
      <c r="CO70" s="22" t="n">
        <v>0</v>
      </c>
      <c r="CP70" s="22" t="n">
        <v>0</v>
      </c>
      <c r="CQ70" s="22" t="n">
        <v>0</v>
      </c>
      <c r="CR70" s="22" t="n">
        <v>0</v>
      </c>
      <c r="CS70" s="22" t="n">
        <v>0</v>
      </c>
      <c r="CT70" s="22" t="n">
        <v>0</v>
      </c>
      <c r="CU70" s="22" t="n">
        <v>0</v>
      </c>
      <c r="CV70" s="22" t="n">
        <v>0</v>
      </c>
      <c r="CW70" s="22" t="n">
        <v>0</v>
      </c>
      <c r="CX70" s="22" t="n">
        <v>0</v>
      </c>
      <c r="CY70" s="22" t="n">
        <v>0</v>
      </c>
      <c r="CZ70" s="22" t="n">
        <v>0</v>
      </c>
      <c r="DA70" s="22" t="n">
        <v>0</v>
      </c>
      <c r="DB70" s="22" t="n">
        <v>0</v>
      </c>
      <c r="DC70" s="22" t="n">
        <v>0</v>
      </c>
      <c r="DD70" s="22" t="n">
        <v>0</v>
      </c>
      <c r="DE70" s="22" t="n">
        <v>0</v>
      </c>
      <c r="DF70" s="22" t="n">
        <v>0</v>
      </c>
      <c r="DG70" s="22" t="n">
        <v>0</v>
      </c>
      <c r="DH70" s="22" t="n">
        <v>0</v>
      </c>
      <c r="DI70" s="22" t="n">
        <v>0</v>
      </c>
      <c r="DJ70" s="22" t="n">
        <v>0</v>
      </c>
      <c r="DK70" s="22" t="n">
        <v>0</v>
      </c>
      <c r="DL70" s="22" t="n">
        <v>0</v>
      </c>
      <c r="DM70" s="22"/>
      <c r="DN70" s="23" t="n">
        <v>1E-005</v>
      </c>
      <c r="DO70" s="23" t="n">
        <v>1E-005</v>
      </c>
      <c r="DP70" s="23" t="n">
        <v>1E-005</v>
      </c>
      <c r="DQ70" s="23" t="n">
        <v>1E-005</v>
      </c>
      <c r="DR70" s="23" t="n">
        <v>1E-005</v>
      </c>
      <c r="DS70" s="23" t="n">
        <v>1E-005</v>
      </c>
      <c r="DT70" s="23" t="n">
        <v>1E-005</v>
      </c>
      <c r="DU70" s="23" t="n">
        <v>1E-005</v>
      </c>
      <c r="DV70" s="23" t="n">
        <v>1E-005</v>
      </c>
      <c r="DW70" s="23" t="n">
        <v>1E-005</v>
      </c>
      <c r="DX70" s="23" t="n">
        <v>1E-005</v>
      </c>
      <c r="DY70" s="23" t="n">
        <v>0.016694</v>
      </c>
      <c r="DZ70" s="23" t="n">
        <v>0.001431</v>
      </c>
      <c r="EA70" s="23" t="n">
        <v>1E-005</v>
      </c>
      <c r="EB70" s="23" t="n">
        <v>0.00372766666666667</v>
      </c>
      <c r="EC70" s="23" t="n">
        <v>0.977997666666667</v>
      </c>
      <c r="ED70" s="23" t="n">
        <v>1E-005</v>
      </c>
      <c r="EE70" s="23" t="n">
        <v>1E-005</v>
      </c>
      <c r="EF70" s="23" t="n">
        <v>1E-005</v>
      </c>
      <c r="EG70" s="24"/>
    </row>
    <row r="71" s="26" customFormat="true" ht="15" hidden="false" customHeight="true" outlineLevel="0" collapsed="false">
      <c r="A71" s="1" t="s">
        <v>169</v>
      </c>
      <c r="B71" s="2" t="n">
        <v>15</v>
      </c>
      <c r="C71" s="22" t="n">
        <v>0</v>
      </c>
      <c r="D71" s="22" t="n">
        <v>0</v>
      </c>
      <c r="E71" s="22" t="n">
        <v>0</v>
      </c>
      <c r="F71" s="22" t="n">
        <v>0</v>
      </c>
      <c r="G71" s="22" t="n">
        <v>0</v>
      </c>
      <c r="H71" s="22" t="n">
        <v>0</v>
      </c>
      <c r="I71" s="22" t="n">
        <v>0</v>
      </c>
      <c r="J71" s="22" t="n">
        <v>0</v>
      </c>
      <c r="K71" s="22" t="n">
        <v>0</v>
      </c>
      <c r="L71" s="22" t="n">
        <v>0</v>
      </c>
      <c r="M71" s="22" t="n">
        <v>0</v>
      </c>
      <c r="N71" s="22" t="n">
        <v>0</v>
      </c>
      <c r="O71" s="22" t="n">
        <v>0</v>
      </c>
      <c r="P71" s="22" t="n">
        <v>0</v>
      </c>
      <c r="Q71" s="22" t="n">
        <v>0</v>
      </c>
      <c r="R71" s="22" t="n">
        <v>0</v>
      </c>
      <c r="S71" s="22" t="n">
        <v>0</v>
      </c>
      <c r="T71" s="22" t="n">
        <v>0</v>
      </c>
      <c r="U71" s="22" t="n">
        <v>0</v>
      </c>
      <c r="V71" s="22" t="n">
        <v>0</v>
      </c>
      <c r="W71" s="22" t="n">
        <v>0</v>
      </c>
      <c r="X71" s="22" t="n">
        <v>0</v>
      </c>
      <c r="Y71" s="22" t="n">
        <v>0</v>
      </c>
      <c r="Z71" s="22" t="n">
        <v>6.7</v>
      </c>
      <c r="AA71" s="22" t="n">
        <v>0</v>
      </c>
      <c r="AB71" s="22" t="n">
        <v>0</v>
      </c>
      <c r="AC71" s="22" t="n">
        <v>0</v>
      </c>
      <c r="AD71" s="22" t="n">
        <v>0</v>
      </c>
      <c r="AE71" s="22" t="n">
        <v>0</v>
      </c>
      <c r="AF71" s="22" t="n">
        <v>0</v>
      </c>
      <c r="AG71" s="22" t="n">
        <v>0</v>
      </c>
      <c r="AH71" s="22" t="n">
        <v>0</v>
      </c>
      <c r="AI71" s="22" t="n">
        <v>13</v>
      </c>
      <c r="AJ71" s="22" t="n">
        <v>0</v>
      </c>
      <c r="AK71" s="22" t="n">
        <v>0</v>
      </c>
      <c r="AL71" s="22" t="n">
        <v>0</v>
      </c>
      <c r="AM71" s="22" t="n">
        <v>0</v>
      </c>
      <c r="AN71" s="22" t="n">
        <v>0</v>
      </c>
      <c r="AO71" s="22" t="n">
        <v>0</v>
      </c>
      <c r="AP71" s="22" t="n">
        <v>0</v>
      </c>
      <c r="AQ71" s="22" t="n">
        <v>0</v>
      </c>
      <c r="AR71" s="22" t="n">
        <v>0</v>
      </c>
      <c r="AS71" s="22" t="n">
        <v>0</v>
      </c>
      <c r="AT71" s="22" t="n">
        <v>0</v>
      </c>
      <c r="AU71" s="22" t="n">
        <v>0</v>
      </c>
      <c r="AV71" s="22" t="n">
        <v>0</v>
      </c>
      <c r="AW71" s="22" t="n">
        <v>0</v>
      </c>
      <c r="AX71" s="22" t="n">
        <v>0</v>
      </c>
      <c r="AY71" s="22" t="n">
        <v>0</v>
      </c>
      <c r="AZ71" s="22" t="n">
        <v>0</v>
      </c>
      <c r="BA71" s="22" t="n">
        <v>73</v>
      </c>
      <c r="BB71" s="22" t="n">
        <v>0</v>
      </c>
      <c r="BC71" s="22" t="n">
        <v>0</v>
      </c>
      <c r="BD71" s="22" t="n">
        <v>0</v>
      </c>
      <c r="BE71" s="22" t="n">
        <v>0</v>
      </c>
      <c r="BF71" s="22" t="n">
        <v>0</v>
      </c>
      <c r="BG71" s="22" t="n">
        <v>0</v>
      </c>
      <c r="BH71" s="22" t="n">
        <v>0</v>
      </c>
      <c r="BI71" s="22" t="n">
        <v>0</v>
      </c>
      <c r="BJ71" s="22" t="n">
        <v>0</v>
      </c>
      <c r="BK71" s="22" t="n">
        <v>0</v>
      </c>
      <c r="BL71" s="22" t="n">
        <v>0</v>
      </c>
      <c r="BM71" s="22" t="n">
        <v>0</v>
      </c>
      <c r="BN71" s="22" t="n">
        <v>0</v>
      </c>
      <c r="BO71" s="22" t="n">
        <v>0</v>
      </c>
      <c r="BP71" s="22" t="n">
        <v>6.7</v>
      </c>
      <c r="BQ71" s="22" t="n">
        <v>0</v>
      </c>
      <c r="BR71" s="22" t="n">
        <v>0</v>
      </c>
      <c r="BS71" s="22" t="n">
        <v>0</v>
      </c>
      <c r="BT71" s="22" t="n">
        <v>0</v>
      </c>
      <c r="BU71" s="22" t="n">
        <v>0</v>
      </c>
      <c r="BV71" s="22" t="n">
        <v>0</v>
      </c>
      <c r="BW71" s="22" t="n">
        <v>0</v>
      </c>
      <c r="BX71" s="22" t="n">
        <v>0</v>
      </c>
      <c r="BY71" s="22" t="n">
        <v>0</v>
      </c>
      <c r="BZ71" s="22" t="n">
        <v>0</v>
      </c>
      <c r="CA71" s="22" t="n">
        <v>0</v>
      </c>
      <c r="CB71" s="22" t="n">
        <v>0</v>
      </c>
      <c r="CC71" s="22" t="n">
        <v>0</v>
      </c>
      <c r="CD71" s="22" t="n">
        <v>0</v>
      </c>
      <c r="CE71" s="22" t="n">
        <v>0</v>
      </c>
      <c r="CF71" s="22" t="n">
        <v>0</v>
      </c>
      <c r="CG71" s="22" t="n">
        <v>0</v>
      </c>
      <c r="CH71" s="22" t="n">
        <v>0</v>
      </c>
      <c r="CI71" s="22" t="n">
        <v>0</v>
      </c>
      <c r="CJ71" s="22" t="n">
        <v>0</v>
      </c>
      <c r="CK71" s="22" t="n">
        <v>0</v>
      </c>
      <c r="CL71" s="22" t="n">
        <v>0</v>
      </c>
      <c r="CM71" s="22" t="n">
        <v>0</v>
      </c>
      <c r="CN71" s="22" t="n">
        <v>0</v>
      </c>
      <c r="CO71" s="22" t="n">
        <v>0</v>
      </c>
      <c r="CP71" s="22" t="n">
        <v>0</v>
      </c>
      <c r="CQ71" s="22" t="n">
        <v>0</v>
      </c>
      <c r="CR71" s="22" t="n">
        <v>0</v>
      </c>
      <c r="CS71" s="22" t="n">
        <v>0</v>
      </c>
      <c r="CT71" s="22" t="n">
        <v>0</v>
      </c>
      <c r="CU71" s="22" t="n">
        <v>0</v>
      </c>
      <c r="CV71" s="22" t="n">
        <v>0</v>
      </c>
      <c r="CW71" s="22" t="n">
        <v>0</v>
      </c>
      <c r="CX71" s="22" t="n">
        <v>0</v>
      </c>
      <c r="CY71" s="22" t="n">
        <v>0</v>
      </c>
      <c r="CZ71" s="22" t="n">
        <v>0</v>
      </c>
      <c r="DA71" s="22" t="n">
        <v>0</v>
      </c>
      <c r="DB71" s="22" t="n">
        <v>0</v>
      </c>
      <c r="DC71" s="22" t="n">
        <v>0</v>
      </c>
      <c r="DD71" s="22" t="n">
        <v>0</v>
      </c>
      <c r="DE71" s="22" t="n">
        <v>0</v>
      </c>
      <c r="DF71" s="22" t="n">
        <v>0</v>
      </c>
      <c r="DG71" s="22" t="n">
        <v>0</v>
      </c>
      <c r="DH71" s="22" t="n">
        <v>0</v>
      </c>
      <c r="DI71" s="22" t="n">
        <v>0</v>
      </c>
      <c r="DJ71" s="22" t="n">
        <v>0</v>
      </c>
      <c r="DK71" s="22" t="n">
        <v>0</v>
      </c>
      <c r="DL71" s="22" t="n">
        <v>0</v>
      </c>
      <c r="DM71" s="22"/>
      <c r="DN71" s="23" t="n">
        <v>0.000678818181818182</v>
      </c>
      <c r="DO71" s="23" t="n">
        <v>0.00139345454545455</v>
      </c>
      <c r="DP71" s="23" t="n">
        <v>0.00274027272727273</v>
      </c>
      <c r="DQ71" s="23" t="n">
        <v>0.00804172727272727</v>
      </c>
      <c r="DR71" s="23" t="n">
        <v>0.0241039090909091</v>
      </c>
      <c r="DS71" s="23" t="n">
        <v>0.0906900909090909</v>
      </c>
      <c r="DT71" s="23" t="n">
        <v>0.23141</v>
      </c>
      <c r="DU71" s="23" t="n">
        <v>0.0163306363636364</v>
      </c>
      <c r="DV71" s="23" t="n">
        <v>0.0106528181818182</v>
      </c>
      <c r="DW71" s="23" t="n">
        <v>0.0131334545454545</v>
      </c>
      <c r="DX71" s="23" t="n">
        <v>0.00735318181818182</v>
      </c>
      <c r="DY71" s="23" t="n">
        <v>0.327007727272727</v>
      </c>
      <c r="DZ71" s="23" t="n">
        <v>0.222413545454546</v>
      </c>
      <c r="EA71" s="23" t="n">
        <v>0.00317618181818182</v>
      </c>
      <c r="EB71" s="23" t="n">
        <v>0.00708481818181818</v>
      </c>
      <c r="EC71" s="23" t="n">
        <v>0.0255246363636364</v>
      </c>
      <c r="ED71" s="23" t="n">
        <v>0.00397663636363636</v>
      </c>
      <c r="EE71" s="23" t="n">
        <v>0.00193281818181818</v>
      </c>
      <c r="EF71" s="23" t="n">
        <v>0.00235545454545455</v>
      </c>
      <c r="EG71" s="24"/>
    </row>
    <row r="72" customFormat="false" ht="15" hidden="false" customHeight="true" outlineLevel="0" collapsed="false">
      <c r="A72" s="1" t="s">
        <v>170</v>
      </c>
      <c r="B72" s="2" t="n">
        <v>21</v>
      </c>
      <c r="C72" s="22" t="n">
        <v>0</v>
      </c>
      <c r="D72" s="22" t="n">
        <v>0</v>
      </c>
      <c r="E72" s="22" t="n">
        <v>0</v>
      </c>
      <c r="F72" s="22" t="n">
        <v>0</v>
      </c>
      <c r="G72" s="22" t="n">
        <v>0</v>
      </c>
      <c r="H72" s="22" t="n">
        <v>0</v>
      </c>
      <c r="I72" s="22" t="n">
        <v>0</v>
      </c>
      <c r="J72" s="22" t="n">
        <v>0</v>
      </c>
      <c r="K72" s="22" t="n">
        <v>0</v>
      </c>
      <c r="L72" s="22" t="n">
        <v>0</v>
      </c>
      <c r="M72" s="22" t="n">
        <v>14.3</v>
      </c>
      <c r="N72" s="22" t="n">
        <v>0</v>
      </c>
      <c r="O72" s="22" t="n">
        <v>0</v>
      </c>
      <c r="P72" s="22" t="n">
        <v>0</v>
      </c>
      <c r="Q72" s="22" t="n">
        <v>0</v>
      </c>
      <c r="R72" s="22" t="n">
        <v>0</v>
      </c>
      <c r="S72" s="22" t="n">
        <v>0</v>
      </c>
      <c r="T72" s="22" t="n">
        <v>0</v>
      </c>
      <c r="U72" s="22" t="n">
        <v>0</v>
      </c>
      <c r="V72" s="22" t="n">
        <v>0</v>
      </c>
      <c r="W72" s="22" t="n">
        <v>0</v>
      </c>
      <c r="X72" s="22" t="n">
        <v>0</v>
      </c>
      <c r="Y72" s="22" t="n">
        <v>0</v>
      </c>
      <c r="Z72" s="22" t="n">
        <v>0</v>
      </c>
      <c r="AA72" s="22" t="n">
        <v>0</v>
      </c>
      <c r="AB72" s="22" t="n">
        <v>0</v>
      </c>
      <c r="AC72" s="22" t="n">
        <v>0</v>
      </c>
      <c r="AD72" s="22" t="n">
        <v>0</v>
      </c>
      <c r="AE72" s="22" t="n">
        <v>33.3</v>
      </c>
      <c r="AF72" s="22" t="n">
        <v>0</v>
      </c>
      <c r="AG72" s="22" t="n">
        <v>0</v>
      </c>
      <c r="AH72" s="22" t="n">
        <v>0</v>
      </c>
      <c r="AI72" s="22" t="n">
        <v>0</v>
      </c>
      <c r="AJ72" s="22" t="n">
        <v>0</v>
      </c>
      <c r="AK72" s="22" t="n">
        <v>0</v>
      </c>
      <c r="AL72" s="22" t="n">
        <v>0</v>
      </c>
      <c r="AM72" s="22" t="n">
        <v>0</v>
      </c>
      <c r="AN72" s="22" t="n">
        <v>0</v>
      </c>
      <c r="AO72" s="22" t="n">
        <v>0</v>
      </c>
      <c r="AP72" s="22" t="n">
        <v>0</v>
      </c>
      <c r="AQ72" s="22" t="n">
        <v>0</v>
      </c>
      <c r="AR72" s="22" t="n">
        <v>0</v>
      </c>
      <c r="AS72" s="22" t="n">
        <v>0</v>
      </c>
      <c r="AT72" s="22" t="n">
        <v>0</v>
      </c>
      <c r="AU72" s="22" t="n">
        <v>0</v>
      </c>
      <c r="AV72" s="22" t="n">
        <v>0</v>
      </c>
      <c r="AW72" s="22" t="n">
        <v>0</v>
      </c>
      <c r="AX72" s="22" t="n">
        <v>0</v>
      </c>
      <c r="AY72" s="22" t="n">
        <v>0</v>
      </c>
      <c r="AZ72" s="22" t="n">
        <v>52.4</v>
      </c>
      <c r="BA72" s="22" t="n">
        <v>0</v>
      </c>
      <c r="BB72" s="22" t="n">
        <v>0</v>
      </c>
      <c r="BC72" s="22" t="n">
        <v>0</v>
      </c>
      <c r="BD72" s="22" t="n">
        <v>0</v>
      </c>
      <c r="BE72" s="22" t="n">
        <v>0</v>
      </c>
      <c r="BF72" s="22" t="n">
        <v>0</v>
      </c>
      <c r="BG72" s="22" t="n">
        <v>0</v>
      </c>
      <c r="BH72" s="22" t="n">
        <v>0</v>
      </c>
      <c r="BI72" s="22" t="n">
        <v>0</v>
      </c>
      <c r="BJ72" s="22" t="n">
        <v>0</v>
      </c>
      <c r="BK72" s="22" t="n">
        <v>0</v>
      </c>
      <c r="BL72" s="22" t="n">
        <v>0</v>
      </c>
      <c r="BM72" s="22" t="n">
        <v>0</v>
      </c>
      <c r="BN72" s="22" t="n">
        <v>0</v>
      </c>
      <c r="BO72" s="22" t="n">
        <v>0</v>
      </c>
      <c r="BP72" s="22" t="n">
        <v>0</v>
      </c>
      <c r="BQ72" s="22" t="n">
        <v>0</v>
      </c>
      <c r="BR72" s="22" t="n">
        <v>0</v>
      </c>
      <c r="BS72" s="22" t="n">
        <v>0</v>
      </c>
      <c r="BT72" s="22" t="n">
        <v>0</v>
      </c>
      <c r="BU72" s="22" t="n">
        <v>0</v>
      </c>
      <c r="BV72" s="22" t="n">
        <v>0</v>
      </c>
      <c r="BW72" s="22" t="n">
        <v>0</v>
      </c>
      <c r="BX72" s="22" t="n">
        <v>0</v>
      </c>
      <c r="BY72" s="22" t="n">
        <v>0</v>
      </c>
      <c r="BZ72" s="22" t="n">
        <v>0</v>
      </c>
      <c r="CA72" s="22" t="n">
        <v>0</v>
      </c>
      <c r="CB72" s="22" t="n">
        <v>0</v>
      </c>
      <c r="CC72" s="22" t="n">
        <v>0</v>
      </c>
      <c r="CD72" s="22" t="n">
        <v>0</v>
      </c>
      <c r="CE72" s="22" t="n">
        <v>0</v>
      </c>
      <c r="CF72" s="22" t="n">
        <v>0</v>
      </c>
      <c r="CG72" s="22" t="n">
        <v>0</v>
      </c>
      <c r="CH72" s="22" t="n">
        <v>0</v>
      </c>
      <c r="CI72" s="22" t="n">
        <v>0</v>
      </c>
      <c r="CJ72" s="22" t="n">
        <v>0</v>
      </c>
      <c r="CK72" s="22" t="n">
        <v>0</v>
      </c>
      <c r="CL72" s="22" t="n">
        <v>0</v>
      </c>
      <c r="CM72" s="22" t="n">
        <v>0</v>
      </c>
      <c r="CN72" s="22" t="n">
        <v>0</v>
      </c>
      <c r="CO72" s="22" t="n">
        <v>0</v>
      </c>
      <c r="CP72" s="22" t="n">
        <v>0</v>
      </c>
      <c r="CQ72" s="22" t="n">
        <v>0</v>
      </c>
      <c r="CR72" s="22" t="n">
        <v>0</v>
      </c>
      <c r="CS72" s="22" t="n">
        <v>0</v>
      </c>
      <c r="CT72" s="22" t="n">
        <v>0</v>
      </c>
      <c r="CU72" s="22" t="n">
        <v>0</v>
      </c>
      <c r="CV72" s="22" t="n">
        <v>0</v>
      </c>
      <c r="CW72" s="22" t="n">
        <v>0</v>
      </c>
      <c r="CX72" s="22" t="n">
        <v>0</v>
      </c>
      <c r="CY72" s="22" t="n">
        <v>0</v>
      </c>
      <c r="CZ72" s="22" t="n">
        <v>0</v>
      </c>
      <c r="DA72" s="22" t="n">
        <v>0</v>
      </c>
      <c r="DB72" s="22" t="n">
        <v>0</v>
      </c>
      <c r="DC72" s="22" t="n">
        <v>0</v>
      </c>
      <c r="DD72" s="22" t="n">
        <v>0</v>
      </c>
      <c r="DE72" s="22" t="n">
        <v>0</v>
      </c>
      <c r="DF72" s="22" t="n">
        <v>0</v>
      </c>
      <c r="DG72" s="22" t="n">
        <v>0</v>
      </c>
      <c r="DH72" s="22" t="n">
        <v>0</v>
      </c>
      <c r="DI72" s="22" t="n">
        <v>0</v>
      </c>
      <c r="DJ72" s="22" t="n">
        <v>0</v>
      </c>
      <c r="DK72" s="22" t="n">
        <v>0</v>
      </c>
      <c r="DL72" s="22" t="n">
        <v>0</v>
      </c>
      <c r="DM72" s="22"/>
      <c r="DN72" s="23" t="n">
        <v>0.00167876470588235</v>
      </c>
      <c r="DO72" s="23" t="n">
        <v>0.00832952941176471</v>
      </c>
      <c r="DP72" s="23" t="n">
        <v>0.00675917647058824</v>
      </c>
      <c r="DQ72" s="23" t="n">
        <v>0.0172904117647059</v>
      </c>
      <c r="DR72" s="23" t="n">
        <v>0.102958411764706</v>
      </c>
      <c r="DS72" s="23" t="n">
        <v>0.130555352941176</v>
      </c>
      <c r="DT72" s="23" t="n">
        <v>0.458051882352941</v>
      </c>
      <c r="DU72" s="23" t="n">
        <v>0.0702713529411765</v>
      </c>
      <c r="DV72" s="23" t="n">
        <v>0.0444508235294118</v>
      </c>
      <c r="DW72" s="23" t="n">
        <v>0.0712401176470588</v>
      </c>
      <c r="DX72" s="23" t="n">
        <v>0.0221360588235294</v>
      </c>
      <c r="DY72" s="23" t="n">
        <v>0.0156554117647059</v>
      </c>
      <c r="DZ72" s="23" t="n">
        <v>0.0135922941176471</v>
      </c>
      <c r="EA72" s="23" t="n">
        <v>0.00650323529411765</v>
      </c>
      <c r="EB72" s="23" t="n">
        <v>0.00359976470588235</v>
      </c>
      <c r="EC72" s="23" t="n">
        <v>0.0103158823529412</v>
      </c>
      <c r="ED72" s="23" t="n">
        <v>0.00427447058823529</v>
      </c>
      <c r="EE72" s="23" t="n">
        <v>0.006758</v>
      </c>
      <c r="EF72" s="23" t="n">
        <v>0.00557935294117647</v>
      </c>
      <c r="EG72" s="24"/>
    </row>
    <row r="73" customFormat="false" ht="15" hidden="false" customHeight="true" outlineLevel="0" collapsed="false">
      <c r="A73" s="1" t="s">
        <v>171</v>
      </c>
      <c r="B73" s="2" t="n">
        <v>224</v>
      </c>
      <c r="C73" s="22" t="n">
        <v>0</v>
      </c>
      <c r="D73" s="22" t="n">
        <v>0</v>
      </c>
      <c r="E73" s="22" t="n">
        <v>0</v>
      </c>
      <c r="F73" s="22" t="n">
        <v>0</v>
      </c>
      <c r="G73" s="22" t="n">
        <v>0</v>
      </c>
      <c r="H73" s="22" t="n">
        <v>0</v>
      </c>
      <c r="I73" s="22" t="n">
        <v>0</v>
      </c>
      <c r="J73" s="22" t="n">
        <v>0</v>
      </c>
      <c r="K73" s="22" t="n">
        <v>0</v>
      </c>
      <c r="L73" s="22" t="n">
        <v>0</v>
      </c>
      <c r="M73" s="22" t="n">
        <v>0</v>
      </c>
      <c r="N73" s="22" t="n">
        <v>0</v>
      </c>
      <c r="O73" s="22" t="n">
        <v>0</v>
      </c>
      <c r="P73" s="22" t="n">
        <v>0</v>
      </c>
      <c r="Q73" s="22" t="n">
        <v>0</v>
      </c>
      <c r="R73" s="22" t="n">
        <v>0</v>
      </c>
      <c r="S73" s="22" t="n">
        <v>0</v>
      </c>
      <c r="T73" s="22" t="n">
        <v>0</v>
      </c>
      <c r="U73" s="22" t="n">
        <v>0</v>
      </c>
      <c r="V73" s="22" t="n">
        <v>0</v>
      </c>
      <c r="W73" s="22" t="n">
        <v>0</v>
      </c>
      <c r="X73" s="22" t="n">
        <v>0</v>
      </c>
      <c r="Y73" s="22" t="n">
        <v>0</v>
      </c>
      <c r="Z73" s="22" t="n">
        <v>0</v>
      </c>
      <c r="AA73" s="22" t="n">
        <v>0</v>
      </c>
      <c r="AB73" s="22" t="n">
        <v>0</v>
      </c>
      <c r="AC73" s="22" t="n">
        <v>0</v>
      </c>
      <c r="AD73" s="22" t="n">
        <v>0</v>
      </c>
      <c r="AE73" s="22" t="n">
        <v>0</v>
      </c>
      <c r="AF73" s="22" t="n">
        <v>0</v>
      </c>
      <c r="AG73" s="22" t="n">
        <v>0</v>
      </c>
      <c r="AH73" s="22" t="n">
        <v>0</v>
      </c>
      <c r="AI73" s="22" t="n">
        <v>0</v>
      </c>
      <c r="AJ73" s="22" t="n">
        <v>0</v>
      </c>
      <c r="AK73" s="22" t="n">
        <v>0</v>
      </c>
      <c r="AL73" s="22" t="n">
        <v>0</v>
      </c>
      <c r="AM73" s="22" t="n">
        <v>0</v>
      </c>
      <c r="AN73" s="22" t="n">
        <v>0.892857142857143</v>
      </c>
      <c r="AO73" s="22" t="n">
        <v>1.78571428571429</v>
      </c>
      <c r="AP73" s="22" t="n">
        <v>0.446428571428571</v>
      </c>
      <c r="AQ73" s="22" t="n">
        <v>0</v>
      </c>
      <c r="AR73" s="22" t="n">
        <v>0.892857142857143</v>
      </c>
      <c r="AS73" s="22" t="n">
        <v>0</v>
      </c>
      <c r="AT73" s="22" t="n">
        <v>0</v>
      </c>
      <c r="AU73" s="22" t="n">
        <v>0</v>
      </c>
      <c r="AV73" s="22" t="n">
        <v>0</v>
      </c>
      <c r="AW73" s="22" t="n">
        <v>0</v>
      </c>
      <c r="AX73" s="22" t="n">
        <v>0</v>
      </c>
      <c r="AY73" s="22" t="n">
        <v>0</v>
      </c>
      <c r="AZ73" s="22" t="n">
        <v>0</v>
      </c>
      <c r="BA73" s="22" t="n">
        <v>0</v>
      </c>
      <c r="BB73" s="22" t="n">
        <v>0</v>
      </c>
      <c r="BC73" s="22" t="n">
        <v>0</v>
      </c>
      <c r="BD73" s="22" t="n">
        <v>0</v>
      </c>
      <c r="BE73" s="22" t="n">
        <v>0</v>
      </c>
      <c r="BF73" s="22" t="n">
        <v>0.892857142857143</v>
      </c>
      <c r="BG73" s="22" t="n">
        <v>0</v>
      </c>
      <c r="BH73" s="22" t="n">
        <v>0</v>
      </c>
      <c r="BI73" s="22" t="n">
        <v>0</v>
      </c>
      <c r="BJ73" s="22" t="n">
        <v>0</v>
      </c>
      <c r="BK73" s="22" t="n">
        <v>0</v>
      </c>
      <c r="BL73" s="22" t="n">
        <v>13.3928571428571</v>
      </c>
      <c r="BM73" s="22" t="n">
        <v>0</v>
      </c>
      <c r="BN73" s="22" t="n">
        <v>0</v>
      </c>
      <c r="BO73" s="22" t="n">
        <v>0</v>
      </c>
      <c r="BP73" s="22" t="n">
        <v>1.33928571428571</v>
      </c>
      <c r="BQ73" s="22" t="n">
        <v>5.80357142857143</v>
      </c>
      <c r="BR73" s="22" t="n">
        <v>0</v>
      </c>
      <c r="BS73" s="22" t="n">
        <v>0</v>
      </c>
      <c r="BT73" s="22" t="n">
        <v>0</v>
      </c>
      <c r="BU73" s="22" t="n">
        <v>0</v>
      </c>
      <c r="BV73" s="22" t="n">
        <v>0</v>
      </c>
      <c r="BW73" s="22" t="n">
        <v>0</v>
      </c>
      <c r="BX73" s="22" t="n">
        <v>0</v>
      </c>
      <c r="BY73" s="22" t="n">
        <v>0</v>
      </c>
      <c r="BZ73" s="22" t="n">
        <v>0</v>
      </c>
      <c r="CA73" s="22" t="n">
        <v>0</v>
      </c>
      <c r="CB73" s="22" t="n">
        <v>0</v>
      </c>
      <c r="CC73" s="22" t="n">
        <v>0</v>
      </c>
      <c r="CD73" s="22" t="n">
        <v>0</v>
      </c>
      <c r="CE73" s="22" t="n">
        <v>0</v>
      </c>
      <c r="CF73" s="22" t="n">
        <v>0</v>
      </c>
      <c r="CG73" s="22" t="n">
        <v>3.57142857142857</v>
      </c>
      <c r="CH73" s="22" t="n">
        <v>0</v>
      </c>
      <c r="CI73" s="22" t="n">
        <v>0</v>
      </c>
      <c r="CJ73" s="22" t="n">
        <v>45.9821428571429</v>
      </c>
      <c r="CK73" s="22" t="n">
        <v>0</v>
      </c>
      <c r="CL73" s="22" t="n">
        <v>0</v>
      </c>
      <c r="CM73" s="22" t="n">
        <v>0</v>
      </c>
      <c r="CN73" s="22" t="n">
        <v>0</v>
      </c>
      <c r="CO73" s="22" t="n">
        <v>1.33928571428571</v>
      </c>
      <c r="CP73" s="22" t="n">
        <v>0</v>
      </c>
      <c r="CQ73" s="22" t="n">
        <v>0</v>
      </c>
      <c r="CR73" s="22" t="n">
        <v>0</v>
      </c>
      <c r="CS73" s="22" t="n">
        <v>0</v>
      </c>
      <c r="CT73" s="22" t="n">
        <v>0</v>
      </c>
      <c r="CU73" s="22" t="n">
        <v>0</v>
      </c>
      <c r="CV73" s="22" t="n">
        <v>0</v>
      </c>
      <c r="CW73" s="22" t="n">
        <v>0</v>
      </c>
      <c r="CX73" s="22" t="n">
        <v>0.446428571428571</v>
      </c>
      <c r="CY73" s="22" t="n">
        <v>0</v>
      </c>
      <c r="CZ73" s="22" t="n">
        <v>5.8</v>
      </c>
      <c r="DA73" s="22" t="n">
        <v>2.67857142857143</v>
      </c>
      <c r="DB73" s="22" t="n">
        <v>0</v>
      </c>
      <c r="DC73" s="22" t="n">
        <v>2.23214285714286</v>
      </c>
      <c r="DD73" s="22" t="n">
        <v>0</v>
      </c>
      <c r="DE73" s="22" t="n">
        <v>0</v>
      </c>
      <c r="DF73" s="22" t="n">
        <v>0.892857142857143</v>
      </c>
      <c r="DG73" s="22" t="n">
        <v>8.92857142857143</v>
      </c>
      <c r="DH73" s="22" t="n">
        <v>0</v>
      </c>
      <c r="DI73" s="22" t="n">
        <v>0</v>
      </c>
      <c r="DJ73" s="22" t="n">
        <v>0.446428571428571</v>
      </c>
      <c r="DK73" s="22" t="n">
        <v>0</v>
      </c>
      <c r="DL73" s="22" t="n">
        <v>2.23214285714286</v>
      </c>
      <c r="DM73" s="22"/>
      <c r="DN73" s="23" t="n">
        <v>0.00578873333333333</v>
      </c>
      <c r="DO73" s="23" t="n">
        <v>0.00127786666666667</v>
      </c>
      <c r="DP73" s="23" t="n">
        <v>0.0053782</v>
      </c>
      <c r="DQ73" s="23" t="n">
        <v>0.00979793333333334</v>
      </c>
      <c r="DR73" s="23" t="n">
        <v>0.0556949333333333</v>
      </c>
      <c r="DS73" s="23" t="n">
        <v>0.315734066666667</v>
      </c>
      <c r="DT73" s="23" t="n">
        <v>0.568545066666667</v>
      </c>
      <c r="DU73" s="23" t="n">
        <v>0.0066966</v>
      </c>
      <c r="DV73" s="23" t="n">
        <v>1E-005</v>
      </c>
      <c r="DW73" s="23" t="n">
        <v>1E-005</v>
      </c>
      <c r="DX73" s="23" t="n">
        <v>1E-005</v>
      </c>
      <c r="DY73" s="23" t="n">
        <v>0.00258873333333333</v>
      </c>
      <c r="DZ73" s="23" t="n">
        <v>0.000500133333333333</v>
      </c>
      <c r="EA73" s="23" t="n">
        <v>0.00228986666666667</v>
      </c>
      <c r="EB73" s="23" t="n">
        <v>0.00441966666666667</v>
      </c>
      <c r="EC73" s="23" t="n">
        <v>0.00622813333333333</v>
      </c>
      <c r="ED73" s="23" t="n">
        <v>0.0054274</v>
      </c>
      <c r="EE73" s="23" t="n">
        <v>0.00270173333333333</v>
      </c>
      <c r="EF73" s="23" t="n">
        <v>0.00690093333333333</v>
      </c>
      <c r="EG73" s="24"/>
    </row>
    <row r="74" customFormat="false" ht="15" hidden="false" customHeight="true" outlineLevel="0" collapsed="false">
      <c r="A74" s="27" t="s">
        <v>172</v>
      </c>
      <c r="B74" s="28" t="n">
        <v>154</v>
      </c>
      <c r="C74" s="29" t="n">
        <v>0</v>
      </c>
      <c r="D74" s="29" t="n">
        <v>0</v>
      </c>
      <c r="E74" s="29" t="n">
        <v>0</v>
      </c>
      <c r="F74" s="29" t="n">
        <v>0</v>
      </c>
      <c r="G74" s="29" t="n">
        <v>0</v>
      </c>
      <c r="H74" s="29" t="n">
        <v>0</v>
      </c>
      <c r="I74" s="29" t="n">
        <v>0</v>
      </c>
      <c r="J74" s="29" t="n">
        <v>0.649350649350649</v>
      </c>
      <c r="K74" s="29" t="n">
        <v>0</v>
      </c>
      <c r="L74" s="29" t="n">
        <v>0</v>
      </c>
      <c r="M74" s="29" t="n">
        <v>0</v>
      </c>
      <c r="N74" s="29" t="n">
        <v>0</v>
      </c>
      <c r="O74" s="29" t="n">
        <v>33.1168831168831</v>
      </c>
      <c r="P74" s="29" t="n">
        <v>5.1948051948052</v>
      </c>
      <c r="Q74" s="29" t="n">
        <v>0.649350649350649</v>
      </c>
      <c r="R74" s="29" t="n">
        <v>0</v>
      </c>
      <c r="S74" s="29" t="n">
        <v>1.2987012987013</v>
      </c>
      <c r="T74" s="29" t="n">
        <v>0</v>
      </c>
      <c r="U74" s="29" t="n">
        <v>0</v>
      </c>
      <c r="V74" s="29" t="n">
        <v>0</v>
      </c>
      <c r="W74" s="29" t="n">
        <v>0</v>
      </c>
      <c r="X74" s="29" t="n">
        <v>0</v>
      </c>
      <c r="Y74" s="29" t="n">
        <v>0</v>
      </c>
      <c r="Z74" s="29" t="n">
        <v>0.649350649350649</v>
      </c>
      <c r="AA74" s="29" t="n">
        <v>0</v>
      </c>
      <c r="AB74" s="29" t="n">
        <v>0</v>
      </c>
      <c r="AC74" s="29" t="n">
        <v>0</v>
      </c>
      <c r="AD74" s="29" t="n">
        <v>7.79220779220779</v>
      </c>
      <c r="AE74" s="29" t="n">
        <v>0</v>
      </c>
      <c r="AF74" s="29" t="n">
        <v>38.961038961039</v>
      </c>
      <c r="AG74" s="29" t="n">
        <v>0</v>
      </c>
      <c r="AH74" s="29" t="n">
        <v>0</v>
      </c>
      <c r="AI74" s="29" t="n">
        <v>0</v>
      </c>
      <c r="AJ74" s="29" t="n">
        <v>0.649350649350649</v>
      </c>
      <c r="AK74" s="29" t="n">
        <v>0</v>
      </c>
      <c r="AL74" s="29" t="n">
        <v>0</v>
      </c>
      <c r="AM74" s="29" t="n">
        <v>0</v>
      </c>
      <c r="AN74" s="29" t="n">
        <v>0</v>
      </c>
      <c r="AO74" s="29" t="n">
        <v>0</v>
      </c>
      <c r="AP74" s="29" t="n">
        <v>0</v>
      </c>
      <c r="AQ74" s="29" t="n">
        <v>0</v>
      </c>
      <c r="AR74" s="29" t="n">
        <v>0</v>
      </c>
      <c r="AS74" s="29" t="n">
        <v>0</v>
      </c>
      <c r="AT74" s="29" t="n">
        <v>0</v>
      </c>
      <c r="AU74" s="29" t="n">
        <v>0</v>
      </c>
      <c r="AV74" s="29" t="n">
        <v>0</v>
      </c>
      <c r="AW74" s="29" t="n">
        <v>0</v>
      </c>
      <c r="AX74" s="29" t="n">
        <v>0</v>
      </c>
      <c r="AY74" s="29" t="n">
        <v>0</v>
      </c>
      <c r="AZ74" s="29" t="n">
        <v>0</v>
      </c>
      <c r="BA74" s="29" t="n">
        <v>0</v>
      </c>
      <c r="BB74" s="29" t="n">
        <v>1.3</v>
      </c>
      <c r="BC74" s="29" t="n">
        <v>0</v>
      </c>
      <c r="BD74" s="29" t="n">
        <v>1.3</v>
      </c>
      <c r="BE74" s="29" t="n">
        <v>1.95</v>
      </c>
      <c r="BF74" s="29" t="n">
        <v>0</v>
      </c>
      <c r="BG74" s="29" t="n">
        <v>0</v>
      </c>
      <c r="BH74" s="29" t="n">
        <v>0</v>
      </c>
      <c r="BI74" s="29" t="n">
        <v>0</v>
      </c>
      <c r="BJ74" s="29" t="n">
        <v>0</v>
      </c>
      <c r="BK74" s="29" t="n">
        <v>0</v>
      </c>
      <c r="BL74" s="29" t="n">
        <v>0</v>
      </c>
      <c r="BM74" s="29" t="n">
        <v>0</v>
      </c>
      <c r="BN74" s="29" t="n">
        <v>0</v>
      </c>
      <c r="BO74" s="29" t="n">
        <v>0</v>
      </c>
      <c r="BP74" s="29" t="n">
        <v>0</v>
      </c>
      <c r="BQ74" s="29" t="n">
        <v>0</v>
      </c>
      <c r="BR74" s="29" t="n">
        <v>0</v>
      </c>
      <c r="BS74" s="29" t="n">
        <v>0</v>
      </c>
      <c r="BT74" s="29" t="n">
        <v>0</v>
      </c>
      <c r="BU74" s="29" t="n">
        <v>0</v>
      </c>
      <c r="BV74" s="29" t="n">
        <v>2.5974025974026</v>
      </c>
      <c r="BW74" s="29" t="n">
        <v>0</v>
      </c>
      <c r="BX74" s="29" t="n">
        <v>0</v>
      </c>
      <c r="BY74" s="29" t="n">
        <v>0</v>
      </c>
      <c r="BZ74" s="29" t="n">
        <v>0</v>
      </c>
      <c r="CA74" s="29" t="n">
        <v>0</v>
      </c>
      <c r="CB74" s="29" t="n">
        <v>0</v>
      </c>
      <c r="CC74" s="29" t="n">
        <v>0</v>
      </c>
      <c r="CD74" s="29" t="n">
        <v>0</v>
      </c>
      <c r="CE74" s="29" t="n">
        <v>0</v>
      </c>
      <c r="CF74" s="29" t="n">
        <v>0</v>
      </c>
      <c r="CG74" s="29" t="n">
        <v>0</v>
      </c>
      <c r="CH74" s="29" t="n">
        <v>0</v>
      </c>
      <c r="CI74" s="29" t="n">
        <v>0</v>
      </c>
      <c r="CJ74" s="29" t="n">
        <v>0</v>
      </c>
      <c r="CK74" s="29" t="n">
        <v>0.649350649350649</v>
      </c>
      <c r="CL74" s="29" t="n">
        <v>0</v>
      </c>
      <c r="CM74" s="29" t="n">
        <v>0</v>
      </c>
      <c r="CN74" s="29" t="n">
        <v>0</v>
      </c>
      <c r="CO74" s="29" t="n">
        <v>0</v>
      </c>
      <c r="CP74" s="29" t="n">
        <v>0</v>
      </c>
      <c r="CQ74" s="29" t="n">
        <v>0</v>
      </c>
      <c r="CR74" s="29" t="n">
        <v>0</v>
      </c>
      <c r="CS74" s="29" t="n">
        <v>0</v>
      </c>
      <c r="CT74" s="29" t="n">
        <v>0</v>
      </c>
      <c r="CU74" s="29" t="n">
        <v>0</v>
      </c>
      <c r="CV74" s="29" t="n">
        <v>0.649350649350649</v>
      </c>
      <c r="CW74" s="29" t="n">
        <v>0</v>
      </c>
      <c r="CX74" s="29" t="n">
        <v>0</v>
      </c>
      <c r="CY74" s="29" t="n">
        <v>0</v>
      </c>
      <c r="CZ74" s="29" t="n">
        <v>0</v>
      </c>
      <c r="DA74" s="29" t="n">
        <v>0</v>
      </c>
      <c r="DB74" s="29" t="n">
        <v>0</v>
      </c>
      <c r="DC74" s="29" t="n">
        <v>1.2987012987013</v>
      </c>
      <c r="DD74" s="29" t="n">
        <v>0</v>
      </c>
      <c r="DE74" s="29" t="n">
        <v>0</v>
      </c>
      <c r="DF74" s="29" t="n">
        <v>0</v>
      </c>
      <c r="DG74" s="29" t="n">
        <v>1.2987012987013</v>
      </c>
      <c r="DH74" s="29" t="n">
        <v>0</v>
      </c>
      <c r="DI74" s="29" t="n">
        <v>0</v>
      </c>
      <c r="DJ74" s="29" t="n">
        <v>0</v>
      </c>
      <c r="DK74" s="29" t="n">
        <v>0</v>
      </c>
      <c r="DL74" s="29" t="n">
        <v>0</v>
      </c>
      <c r="DM74" s="29"/>
      <c r="DN74" s="23" t="n">
        <v>1E-005</v>
      </c>
      <c r="DO74" s="23" t="n">
        <v>0.00227675</v>
      </c>
      <c r="DP74" s="23" t="n">
        <v>0.00519575</v>
      </c>
      <c r="DQ74" s="23" t="n">
        <v>0.00094475</v>
      </c>
      <c r="DR74" s="23" t="n">
        <v>0.01918725</v>
      </c>
      <c r="DS74" s="23" t="n">
        <v>0.00940275</v>
      </c>
      <c r="DT74" s="23" t="n">
        <v>0.07393425</v>
      </c>
      <c r="DU74" s="23" t="n">
        <v>0.0690965</v>
      </c>
      <c r="DV74" s="23" t="n">
        <v>0.251467</v>
      </c>
      <c r="DW74" s="23" t="n">
        <v>0.3605245</v>
      </c>
      <c r="DX74" s="23" t="n">
        <v>0.159164</v>
      </c>
      <c r="DY74" s="23" t="n">
        <v>0.01047375</v>
      </c>
      <c r="DZ74" s="23" t="n">
        <v>0.0142935</v>
      </c>
      <c r="EA74" s="23" t="n">
        <v>1.025E-005</v>
      </c>
      <c r="EB74" s="23" t="n">
        <v>1E-005</v>
      </c>
      <c r="EC74" s="23" t="n">
        <v>0.008467</v>
      </c>
      <c r="ED74" s="23" t="n">
        <v>0.00035875</v>
      </c>
      <c r="EE74" s="23" t="n">
        <v>0.011262</v>
      </c>
      <c r="EF74" s="23" t="n">
        <v>0.0039215</v>
      </c>
      <c r="EG74" s="24"/>
    </row>
    <row r="75" customFormat="false" ht="15" hidden="false" customHeight="true" outlineLevel="0" collapsed="false">
      <c r="A75" s="1" t="s">
        <v>173</v>
      </c>
      <c r="B75" s="2" t="n">
        <v>117</v>
      </c>
      <c r="C75" s="22" t="n">
        <v>0</v>
      </c>
      <c r="D75" s="22" t="n">
        <v>0</v>
      </c>
      <c r="E75" s="22" t="n">
        <v>0</v>
      </c>
      <c r="F75" s="22" t="n">
        <v>0</v>
      </c>
      <c r="G75" s="22" t="n">
        <v>0</v>
      </c>
      <c r="H75" s="22" t="n">
        <v>0</v>
      </c>
      <c r="I75" s="22" t="n">
        <v>0</v>
      </c>
      <c r="J75" s="22" t="n">
        <v>0</v>
      </c>
      <c r="K75" s="22" t="n">
        <v>0</v>
      </c>
      <c r="L75" s="22" t="n">
        <v>0</v>
      </c>
      <c r="M75" s="22" t="n">
        <v>0</v>
      </c>
      <c r="N75" s="22" t="n">
        <v>0</v>
      </c>
      <c r="O75" s="22" t="n">
        <v>0</v>
      </c>
      <c r="P75" s="22" t="n">
        <v>0</v>
      </c>
      <c r="Q75" s="22" t="n">
        <v>0</v>
      </c>
      <c r="R75" s="22" t="n">
        <v>0</v>
      </c>
      <c r="S75" s="22" t="n">
        <v>0</v>
      </c>
      <c r="T75" s="22" t="n">
        <v>0</v>
      </c>
      <c r="U75" s="22" t="n">
        <v>0</v>
      </c>
      <c r="V75" s="22" t="n">
        <v>0</v>
      </c>
      <c r="W75" s="22" t="n">
        <v>0</v>
      </c>
      <c r="X75" s="22" t="n">
        <v>0</v>
      </c>
      <c r="Y75" s="22" t="n">
        <v>0</v>
      </c>
      <c r="Z75" s="22" t="n">
        <v>0</v>
      </c>
      <c r="AA75" s="22" t="n">
        <v>0</v>
      </c>
      <c r="AB75" s="22" t="n">
        <v>0</v>
      </c>
      <c r="AC75" s="22" t="n">
        <v>0</v>
      </c>
      <c r="AD75" s="22" t="n">
        <v>0</v>
      </c>
      <c r="AE75" s="22" t="n">
        <v>0</v>
      </c>
      <c r="AF75" s="22" t="n">
        <v>0</v>
      </c>
      <c r="AG75" s="22" t="n">
        <v>0</v>
      </c>
      <c r="AH75" s="22" t="n">
        <v>0</v>
      </c>
      <c r="AI75" s="22" t="n">
        <v>0</v>
      </c>
      <c r="AJ75" s="22" t="n">
        <v>0</v>
      </c>
      <c r="AK75" s="22" t="n">
        <v>0</v>
      </c>
      <c r="AL75" s="22" t="n">
        <v>0</v>
      </c>
      <c r="AM75" s="22" t="n">
        <v>0</v>
      </c>
      <c r="AN75" s="22" t="n">
        <v>0</v>
      </c>
      <c r="AO75" s="22" t="n">
        <v>0</v>
      </c>
      <c r="AP75" s="22" t="n">
        <v>1.7</v>
      </c>
      <c r="AQ75" s="22" t="n">
        <v>0</v>
      </c>
      <c r="AR75" s="22" t="n">
        <v>2.6</v>
      </c>
      <c r="AS75" s="22" t="n">
        <v>0</v>
      </c>
      <c r="AT75" s="22" t="n">
        <v>0</v>
      </c>
      <c r="AU75" s="22" t="n">
        <v>0</v>
      </c>
      <c r="AV75" s="22" t="n">
        <v>0</v>
      </c>
      <c r="AW75" s="22" t="n">
        <v>0</v>
      </c>
      <c r="AX75" s="22" t="n">
        <v>0</v>
      </c>
      <c r="AY75" s="22" t="n">
        <v>0</v>
      </c>
      <c r="AZ75" s="22" t="n">
        <v>0</v>
      </c>
      <c r="BA75" s="22" t="n">
        <v>0</v>
      </c>
      <c r="BB75" s="22" t="n">
        <v>0</v>
      </c>
      <c r="BC75" s="22" t="n">
        <v>0</v>
      </c>
      <c r="BD75" s="22" t="n">
        <v>0</v>
      </c>
      <c r="BE75" s="22" t="n">
        <v>0</v>
      </c>
      <c r="BF75" s="22" t="n">
        <v>0.9</v>
      </c>
      <c r="BG75" s="22" t="n">
        <v>0</v>
      </c>
      <c r="BH75" s="22" t="n">
        <v>0</v>
      </c>
      <c r="BI75" s="22" t="n">
        <v>0</v>
      </c>
      <c r="BJ75" s="22" t="n">
        <v>0</v>
      </c>
      <c r="BK75" s="22" t="n">
        <v>0</v>
      </c>
      <c r="BL75" s="22" t="n">
        <v>6</v>
      </c>
      <c r="BM75" s="22" t="n">
        <v>6.9</v>
      </c>
      <c r="BN75" s="22" t="n">
        <v>0</v>
      </c>
      <c r="BO75" s="22" t="n">
        <v>11.1</v>
      </c>
      <c r="BP75" s="22" t="n">
        <v>2.6</v>
      </c>
      <c r="BQ75" s="22" t="n">
        <v>0</v>
      </c>
      <c r="BR75" s="22" t="n">
        <v>0</v>
      </c>
      <c r="BS75" s="22" t="n">
        <v>0</v>
      </c>
      <c r="BT75" s="22" t="n">
        <v>0</v>
      </c>
      <c r="BU75" s="22" t="n">
        <v>0</v>
      </c>
      <c r="BV75" s="22" t="n">
        <v>0</v>
      </c>
      <c r="BW75" s="22" t="n">
        <v>0</v>
      </c>
      <c r="BX75" s="22" t="n">
        <v>0</v>
      </c>
      <c r="BY75" s="22" t="n">
        <v>0</v>
      </c>
      <c r="BZ75" s="22" t="n">
        <v>0</v>
      </c>
      <c r="CA75" s="22" t="n">
        <v>0</v>
      </c>
      <c r="CB75" s="22" t="n">
        <v>0</v>
      </c>
      <c r="CC75" s="22" t="n">
        <v>0</v>
      </c>
      <c r="CD75" s="22" t="n">
        <v>0</v>
      </c>
      <c r="CE75" s="22" t="n">
        <v>0</v>
      </c>
      <c r="CF75" s="22" t="n">
        <v>0</v>
      </c>
      <c r="CG75" s="22" t="n">
        <v>1.7</v>
      </c>
      <c r="CH75" s="22" t="n">
        <v>0</v>
      </c>
      <c r="CI75" s="22" t="n">
        <v>0</v>
      </c>
      <c r="CJ75" s="22" t="n">
        <v>17.9</v>
      </c>
      <c r="CK75" s="22" t="n">
        <v>12</v>
      </c>
      <c r="CL75" s="22" t="n">
        <v>2.6</v>
      </c>
      <c r="CM75" s="22" t="n">
        <v>0.9</v>
      </c>
      <c r="CN75" s="22" t="n">
        <v>0</v>
      </c>
      <c r="CO75" s="22" t="n">
        <v>1.7</v>
      </c>
      <c r="CP75" s="22" t="n">
        <v>6</v>
      </c>
      <c r="CQ75" s="22" t="n">
        <v>0</v>
      </c>
      <c r="CR75" s="22" t="n">
        <v>0</v>
      </c>
      <c r="CS75" s="22" t="n">
        <v>0</v>
      </c>
      <c r="CT75" s="22" t="n">
        <v>0</v>
      </c>
      <c r="CU75" s="22" t="n">
        <v>0</v>
      </c>
      <c r="CV75" s="22" t="n">
        <v>0</v>
      </c>
      <c r="CW75" s="22" t="n">
        <v>0</v>
      </c>
      <c r="CX75" s="22" t="n">
        <v>0.9</v>
      </c>
      <c r="CY75" s="22" t="n">
        <v>0</v>
      </c>
      <c r="CZ75" s="22" t="n">
        <v>12.9</v>
      </c>
      <c r="DA75" s="22" t="n">
        <v>2.6</v>
      </c>
      <c r="DB75" s="22" t="n">
        <v>0.9</v>
      </c>
      <c r="DC75" s="22" t="n">
        <v>4.3</v>
      </c>
      <c r="DD75" s="22" t="n">
        <v>0</v>
      </c>
      <c r="DE75" s="22" t="n">
        <v>0</v>
      </c>
      <c r="DF75" s="22" t="n">
        <v>0</v>
      </c>
      <c r="DG75" s="22" t="n">
        <v>0.9</v>
      </c>
      <c r="DH75" s="22" t="n">
        <v>0</v>
      </c>
      <c r="DI75" s="22" t="n">
        <v>0</v>
      </c>
      <c r="DJ75" s="22" t="n">
        <v>0</v>
      </c>
      <c r="DK75" s="22" t="n">
        <v>0</v>
      </c>
      <c r="DL75" s="22" t="n">
        <v>3.4</v>
      </c>
      <c r="DM75" s="22"/>
      <c r="DN75" s="23" t="n">
        <v>0.00289906666666667</v>
      </c>
      <c r="DO75" s="23" t="n">
        <v>0.0029798</v>
      </c>
      <c r="DP75" s="23" t="n">
        <v>0.0102287333333333</v>
      </c>
      <c r="DQ75" s="23" t="n">
        <v>0.0214181333333333</v>
      </c>
      <c r="DR75" s="23" t="n">
        <v>0.0247540666666667</v>
      </c>
      <c r="DS75" s="23" t="n">
        <v>0.1784794</v>
      </c>
      <c r="DT75" s="23" t="n">
        <v>0.6929714</v>
      </c>
      <c r="DU75" s="23" t="n">
        <v>0.0084308</v>
      </c>
      <c r="DV75" s="23" t="n">
        <v>0.0055606</v>
      </c>
      <c r="DW75" s="23" t="n">
        <v>0.0055312</v>
      </c>
      <c r="DX75" s="23" t="n">
        <v>0.00237153333333333</v>
      </c>
      <c r="DY75" s="23" t="n">
        <v>0.00734466666666666</v>
      </c>
      <c r="DZ75" s="23" t="n">
        <v>0.0093588</v>
      </c>
      <c r="EA75" s="23" t="n">
        <v>0.00792906666666667</v>
      </c>
      <c r="EB75" s="23" t="n">
        <v>0.00411393333333333</v>
      </c>
      <c r="EC75" s="23" t="n">
        <v>0.0029902</v>
      </c>
      <c r="ED75" s="23" t="n">
        <v>0.00356493333333333</v>
      </c>
      <c r="EE75" s="23" t="n">
        <v>0.00616666666666667</v>
      </c>
      <c r="EF75" s="23" t="n">
        <v>0.00290666666666667</v>
      </c>
      <c r="EG75" s="24"/>
    </row>
    <row r="76" customFormat="false" ht="15" hidden="false" customHeight="true" outlineLevel="0" collapsed="false">
      <c r="A76" s="27" t="s">
        <v>174</v>
      </c>
      <c r="B76" s="28" t="n">
        <v>105</v>
      </c>
      <c r="C76" s="29" t="n">
        <v>0</v>
      </c>
      <c r="D76" s="29" t="n">
        <v>0</v>
      </c>
      <c r="E76" s="29" t="n">
        <v>0</v>
      </c>
      <c r="F76" s="29" t="n">
        <v>0</v>
      </c>
      <c r="G76" s="29" t="n">
        <v>0</v>
      </c>
      <c r="H76" s="29" t="n">
        <v>0</v>
      </c>
      <c r="I76" s="29" t="n">
        <v>0</v>
      </c>
      <c r="J76" s="29" t="n">
        <v>2.85714285714286</v>
      </c>
      <c r="K76" s="29" t="n">
        <v>0</v>
      </c>
      <c r="L76" s="29" t="n">
        <v>0</v>
      </c>
      <c r="M76" s="29" t="n">
        <v>0</v>
      </c>
      <c r="N76" s="29" t="n">
        <v>0</v>
      </c>
      <c r="O76" s="29" t="n">
        <v>30.4761904761905</v>
      </c>
      <c r="P76" s="29" t="n">
        <v>13.3333333333333</v>
      </c>
      <c r="Q76" s="29" t="n">
        <v>1.9047619047619</v>
      </c>
      <c r="R76" s="29" t="n">
        <v>0</v>
      </c>
      <c r="S76" s="29" t="n">
        <v>7.61904761904762</v>
      </c>
      <c r="T76" s="29" t="n">
        <v>0</v>
      </c>
      <c r="U76" s="29" t="n">
        <v>0</v>
      </c>
      <c r="V76" s="29" t="n">
        <v>0</v>
      </c>
      <c r="W76" s="29" t="n">
        <v>0</v>
      </c>
      <c r="X76" s="29" t="n">
        <v>0</v>
      </c>
      <c r="Y76" s="29" t="n">
        <v>0</v>
      </c>
      <c r="Z76" s="29" t="n">
        <v>8.57142857142857</v>
      </c>
      <c r="AA76" s="29" t="n">
        <v>0.952380952380952</v>
      </c>
      <c r="AB76" s="29" t="n">
        <v>0</v>
      </c>
      <c r="AC76" s="29" t="n">
        <v>0</v>
      </c>
      <c r="AD76" s="29" t="n">
        <v>0</v>
      </c>
      <c r="AE76" s="29" t="n">
        <v>0</v>
      </c>
      <c r="AF76" s="29" t="n">
        <v>21.9047619047619</v>
      </c>
      <c r="AG76" s="29" t="n">
        <v>0</v>
      </c>
      <c r="AH76" s="29" t="n">
        <v>0</v>
      </c>
      <c r="AI76" s="29" t="n">
        <v>0</v>
      </c>
      <c r="AJ76" s="29" t="n">
        <v>2.85714285714286</v>
      </c>
      <c r="AK76" s="29" t="n">
        <v>0</v>
      </c>
      <c r="AL76" s="29" t="n">
        <v>0</v>
      </c>
      <c r="AM76" s="29" t="n">
        <v>0</v>
      </c>
      <c r="AN76" s="29" t="n">
        <v>0</v>
      </c>
      <c r="AO76" s="29" t="n">
        <v>0</v>
      </c>
      <c r="AP76" s="29" t="n">
        <v>0</v>
      </c>
      <c r="AQ76" s="29" t="n">
        <v>0</v>
      </c>
      <c r="AR76" s="29" t="n">
        <v>0</v>
      </c>
      <c r="AS76" s="29" t="n">
        <v>0</v>
      </c>
      <c r="AT76" s="29" t="n">
        <v>0</v>
      </c>
      <c r="AU76" s="29" t="n">
        <v>0</v>
      </c>
      <c r="AV76" s="29" t="n">
        <v>0</v>
      </c>
      <c r="AW76" s="29" t="n">
        <v>0</v>
      </c>
      <c r="AX76" s="29" t="n">
        <v>0</v>
      </c>
      <c r="AY76" s="29" t="n">
        <v>4.76190476190476</v>
      </c>
      <c r="AZ76" s="29" t="n">
        <v>0</v>
      </c>
      <c r="BA76" s="29" t="n">
        <v>0</v>
      </c>
      <c r="BB76" s="29" t="n">
        <v>0</v>
      </c>
      <c r="BC76" s="29" t="n">
        <v>0</v>
      </c>
      <c r="BD76" s="29" t="n">
        <v>0</v>
      </c>
      <c r="BE76" s="29" t="n">
        <v>0</v>
      </c>
      <c r="BF76" s="29" t="n">
        <v>0</v>
      </c>
      <c r="BG76" s="29" t="n">
        <v>0</v>
      </c>
      <c r="BH76" s="29" t="n">
        <v>0</v>
      </c>
      <c r="BI76" s="29" t="n">
        <v>0</v>
      </c>
      <c r="BJ76" s="29" t="n">
        <v>0</v>
      </c>
      <c r="BK76" s="29" t="n">
        <v>0</v>
      </c>
      <c r="BL76" s="29" t="n">
        <v>0</v>
      </c>
      <c r="BM76" s="29" t="n">
        <v>0.952380952380952</v>
      </c>
      <c r="BN76" s="29" t="n">
        <v>0</v>
      </c>
      <c r="BO76" s="29" t="n">
        <v>0</v>
      </c>
      <c r="BP76" s="29" t="n">
        <v>0</v>
      </c>
      <c r="BQ76" s="29" t="n">
        <v>0</v>
      </c>
      <c r="BR76" s="29" t="n">
        <v>0</v>
      </c>
      <c r="BS76" s="29" t="n">
        <v>0</v>
      </c>
      <c r="BT76" s="29" t="n">
        <v>0</v>
      </c>
      <c r="BU76" s="29" t="n">
        <v>0</v>
      </c>
      <c r="BV76" s="29" t="n">
        <v>1.9047619047619</v>
      </c>
      <c r="BW76" s="29" t="n">
        <v>0.952380952380952</v>
      </c>
      <c r="BX76" s="29" t="n">
        <v>0</v>
      </c>
      <c r="BY76" s="29" t="n">
        <v>0</v>
      </c>
      <c r="BZ76" s="29" t="n">
        <v>0</v>
      </c>
      <c r="CA76" s="29" t="n">
        <v>0</v>
      </c>
      <c r="CB76" s="29" t="n">
        <v>0.95</v>
      </c>
      <c r="CC76" s="29" t="n">
        <v>0</v>
      </c>
      <c r="CD76" s="29" t="n">
        <v>0</v>
      </c>
      <c r="CE76" s="29" t="n">
        <v>0</v>
      </c>
      <c r="CF76" s="29" t="n">
        <v>0</v>
      </c>
      <c r="CG76" s="29" t="n">
        <v>0</v>
      </c>
      <c r="CH76" s="29" t="n">
        <v>0</v>
      </c>
      <c r="CI76" s="29" t="n">
        <v>0</v>
      </c>
      <c r="CJ76" s="29" t="n">
        <v>0</v>
      </c>
      <c r="CK76" s="29" t="n">
        <v>0</v>
      </c>
      <c r="CL76" s="29" t="n">
        <v>0</v>
      </c>
      <c r="CM76" s="29" t="n">
        <v>0</v>
      </c>
      <c r="CN76" s="29" t="n">
        <v>0</v>
      </c>
      <c r="CO76" s="29" t="n">
        <v>0</v>
      </c>
      <c r="CP76" s="29" t="n">
        <v>0</v>
      </c>
      <c r="CQ76" s="29" t="n">
        <v>0</v>
      </c>
      <c r="CR76" s="29" t="n">
        <v>0</v>
      </c>
      <c r="CS76" s="29" t="n">
        <v>0</v>
      </c>
      <c r="CT76" s="29" t="n">
        <v>0</v>
      </c>
      <c r="CU76" s="29" t="n">
        <v>0</v>
      </c>
      <c r="CV76" s="29" t="n">
        <v>0</v>
      </c>
      <c r="CW76" s="29" t="n">
        <v>0</v>
      </c>
      <c r="CX76" s="29" t="n">
        <v>0</v>
      </c>
      <c r="CY76" s="29" t="n">
        <v>0</v>
      </c>
      <c r="CZ76" s="29" t="n">
        <v>0</v>
      </c>
      <c r="DA76" s="29" t="n">
        <v>0</v>
      </c>
      <c r="DB76" s="29" t="n">
        <v>0</v>
      </c>
      <c r="DC76" s="29" t="n">
        <v>0</v>
      </c>
      <c r="DD76" s="29" t="n">
        <v>0</v>
      </c>
      <c r="DE76" s="29" t="n">
        <v>0</v>
      </c>
      <c r="DF76" s="29" t="n">
        <v>0</v>
      </c>
      <c r="DG76" s="29" t="n">
        <v>0</v>
      </c>
      <c r="DH76" s="29" t="n">
        <v>0</v>
      </c>
      <c r="DI76" s="29" t="n">
        <v>0</v>
      </c>
      <c r="DJ76" s="29" t="n">
        <v>0</v>
      </c>
      <c r="DK76" s="29" t="n">
        <v>0</v>
      </c>
      <c r="DL76" s="29" t="n">
        <v>0</v>
      </c>
      <c r="DM76" s="29"/>
      <c r="DN76" s="23" t="n">
        <v>0.00052221875</v>
      </c>
      <c r="DO76" s="23" t="n">
        <v>0.00019490625</v>
      </c>
      <c r="DP76" s="23" t="n">
        <v>0.00154584375</v>
      </c>
      <c r="DQ76" s="23" t="n">
        <v>0.00181621875</v>
      </c>
      <c r="DR76" s="23" t="n">
        <v>0.00506884375000001</v>
      </c>
      <c r="DS76" s="23" t="n">
        <v>0.02692125</v>
      </c>
      <c r="DT76" s="23" t="n">
        <v>0.05863290625</v>
      </c>
      <c r="DU76" s="23" t="n">
        <v>0.00521162500000001</v>
      </c>
      <c r="DV76" s="23" t="n">
        <v>0.07252915625</v>
      </c>
      <c r="DW76" s="23" t="n">
        <v>0.6187125</v>
      </c>
      <c r="DX76" s="23" t="n">
        <v>0.02419434375</v>
      </c>
      <c r="DY76" s="23" t="n">
        <v>0.01581853125</v>
      </c>
      <c r="DZ76" s="23" t="n">
        <v>0.15593065625</v>
      </c>
      <c r="EA76" s="23" t="n">
        <v>0.0029056875</v>
      </c>
      <c r="EB76" s="23" t="n">
        <v>0.00186128125</v>
      </c>
      <c r="EC76" s="23" t="n">
        <v>0.00281890625</v>
      </c>
      <c r="ED76" s="23" t="n">
        <v>0.00121421875</v>
      </c>
      <c r="EE76" s="23" t="n">
        <v>0.0016553125</v>
      </c>
      <c r="EF76" s="23" t="n">
        <v>0.00244546875</v>
      </c>
      <c r="EG76" s="24"/>
    </row>
    <row r="77" customFormat="false" ht="15" hidden="false" customHeight="true" outlineLevel="0" collapsed="false">
      <c r="A77" s="1" t="s">
        <v>175</v>
      </c>
      <c r="B77" s="2" t="n">
        <v>341</v>
      </c>
      <c r="C77" s="22" t="n">
        <v>0</v>
      </c>
      <c r="D77" s="22" t="n">
        <v>0</v>
      </c>
      <c r="E77" s="22" t="n">
        <v>0</v>
      </c>
      <c r="F77" s="22" t="n">
        <v>0</v>
      </c>
      <c r="G77" s="22" t="n">
        <v>0</v>
      </c>
      <c r="H77" s="22" t="n">
        <v>0</v>
      </c>
      <c r="I77" s="22" t="n">
        <v>0</v>
      </c>
      <c r="J77" s="22" t="n">
        <v>0.293255131964809</v>
      </c>
      <c r="K77" s="22" t="n">
        <v>0</v>
      </c>
      <c r="L77" s="22" t="n">
        <v>0</v>
      </c>
      <c r="M77" s="22" t="n">
        <v>18.7472140762463</v>
      </c>
      <c r="N77" s="22" t="n">
        <v>0</v>
      </c>
      <c r="O77" s="22" t="n">
        <v>24.782991202346</v>
      </c>
      <c r="P77" s="22" t="n">
        <v>7.55542521994135</v>
      </c>
      <c r="Q77" s="22" t="n">
        <v>0</v>
      </c>
      <c r="R77" s="22" t="n">
        <v>0.892375366568915</v>
      </c>
      <c r="S77" s="22" t="n">
        <v>0</v>
      </c>
      <c r="T77" s="22" t="n">
        <v>0.293255131964809</v>
      </c>
      <c r="U77" s="22" t="n">
        <v>0</v>
      </c>
      <c r="V77" s="22" t="n">
        <v>0</v>
      </c>
      <c r="W77" s="22" t="n">
        <v>0</v>
      </c>
      <c r="X77" s="22" t="n">
        <v>0</v>
      </c>
      <c r="Y77" s="22" t="n">
        <v>1.17155425219941</v>
      </c>
      <c r="Z77" s="22" t="n">
        <v>0.886217008797654</v>
      </c>
      <c r="AA77" s="22" t="n">
        <v>0.871260997067449</v>
      </c>
      <c r="AB77" s="22" t="n">
        <v>0.290322580645161</v>
      </c>
      <c r="AC77" s="22" t="n">
        <v>0</v>
      </c>
      <c r="AD77" s="22" t="n">
        <v>0</v>
      </c>
      <c r="AE77" s="22" t="n">
        <v>4.98035190615836</v>
      </c>
      <c r="AF77" s="22" t="n">
        <v>12.3592375366569</v>
      </c>
      <c r="AG77" s="22" t="n">
        <v>0</v>
      </c>
      <c r="AH77" s="22" t="n">
        <v>2.89296187683284</v>
      </c>
      <c r="AI77" s="22" t="n">
        <v>0.290322580645161</v>
      </c>
      <c r="AJ77" s="22" t="n">
        <v>5.27038123167155</v>
      </c>
      <c r="AK77" s="22" t="n">
        <v>0</v>
      </c>
      <c r="AL77" s="22" t="n">
        <v>0</v>
      </c>
      <c r="AM77" s="22" t="n">
        <v>0</v>
      </c>
      <c r="AN77" s="22" t="n">
        <v>0</v>
      </c>
      <c r="AO77" s="22" t="n">
        <v>0</v>
      </c>
      <c r="AP77" s="22" t="n">
        <v>0</v>
      </c>
      <c r="AQ77" s="22" t="n">
        <v>0</v>
      </c>
      <c r="AR77" s="22" t="n">
        <v>0</v>
      </c>
      <c r="AS77" s="22" t="n">
        <v>0</v>
      </c>
      <c r="AT77" s="22" t="n">
        <v>0</v>
      </c>
      <c r="AU77" s="22" t="n">
        <v>0</v>
      </c>
      <c r="AV77" s="22" t="n">
        <v>0</v>
      </c>
      <c r="AW77" s="22" t="n">
        <v>0</v>
      </c>
      <c r="AX77" s="22" t="n">
        <v>1.7524926686217</v>
      </c>
      <c r="AY77" s="22" t="n">
        <v>0</v>
      </c>
      <c r="AZ77" s="22" t="n">
        <v>1.17595307917889</v>
      </c>
      <c r="BA77" s="22" t="n">
        <v>0</v>
      </c>
      <c r="BB77" s="22" t="n">
        <v>2.63431085043988</v>
      </c>
      <c r="BC77" s="22" t="n">
        <v>0</v>
      </c>
      <c r="BD77" s="22" t="n">
        <v>0</v>
      </c>
      <c r="BE77" s="22" t="n">
        <v>0</v>
      </c>
      <c r="BF77" s="22" t="n">
        <v>0</v>
      </c>
      <c r="BG77" s="22" t="n">
        <v>0</v>
      </c>
      <c r="BH77" s="22" t="n">
        <v>0</v>
      </c>
      <c r="BI77" s="22" t="n">
        <v>0</v>
      </c>
      <c r="BJ77" s="22" t="n">
        <v>0</v>
      </c>
      <c r="BK77" s="22" t="n">
        <v>0</v>
      </c>
      <c r="BL77" s="22" t="n">
        <v>0</v>
      </c>
      <c r="BM77" s="22" t="n">
        <v>2.63401759530792</v>
      </c>
      <c r="BN77" s="22" t="n">
        <v>2.05278592375367</v>
      </c>
      <c r="BO77" s="22" t="n">
        <v>0</v>
      </c>
      <c r="BP77" s="22" t="n">
        <v>0</v>
      </c>
      <c r="BQ77" s="22" t="n">
        <v>0</v>
      </c>
      <c r="BR77" s="22" t="n">
        <v>0</v>
      </c>
      <c r="BS77" s="22" t="n">
        <v>0</v>
      </c>
      <c r="BT77" s="22" t="n">
        <v>0</v>
      </c>
      <c r="BU77" s="22" t="n">
        <v>0.299120234604106</v>
      </c>
      <c r="BV77" s="22" t="n">
        <v>1.46891495601173</v>
      </c>
      <c r="BW77" s="22" t="n">
        <v>0</v>
      </c>
      <c r="BX77" s="22" t="n">
        <v>0</v>
      </c>
      <c r="BY77" s="22" t="n">
        <v>0</v>
      </c>
      <c r="BZ77" s="22" t="n">
        <v>0</v>
      </c>
      <c r="CA77" s="22" t="n">
        <v>0</v>
      </c>
      <c r="CB77" s="22" t="n">
        <v>2.04926686217009</v>
      </c>
      <c r="CC77" s="22" t="n">
        <v>0.289442815249267</v>
      </c>
      <c r="CD77" s="22" t="n">
        <v>0</v>
      </c>
      <c r="CE77" s="22" t="n">
        <v>0</v>
      </c>
      <c r="CF77" s="22" t="n">
        <v>0</v>
      </c>
      <c r="CG77" s="22" t="n">
        <v>0</v>
      </c>
      <c r="CH77" s="22" t="n">
        <v>0</v>
      </c>
      <c r="CI77" s="22" t="n">
        <v>0</v>
      </c>
      <c r="CJ77" s="22" t="n">
        <v>1.47272727272727</v>
      </c>
      <c r="CK77" s="22" t="n">
        <v>0.293255131964809</v>
      </c>
      <c r="CL77" s="22" t="n">
        <v>0</v>
      </c>
      <c r="CM77" s="22" t="n">
        <v>0</v>
      </c>
      <c r="CN77" s="22" t="n">
        <v>1.17155425219941</v>
      </c>
      <c r="CO77" s="22" t="n">
        <v>0</v>
      </c>
      <c r="CP77" s="22" t="n">
        <v>0</v>
      </c>
      <c r="CQ77" s="22" t="n">
        <v>0</v>
      </c>
      <c r="CR77" s="22" t="n">
        <v>0.293255131964809</v>
      </c>
      <c r="CS77" s="22" t="n">
        <v>0</v>
      </c>
      <c r="CT77" s="22" t="n">
        <v>0</v>
      </c>
      <c r="CU77" s="22" t="n">
        <v>0</v>
      </c>
      <c r="CV77" s="22" t="n">
        <v>0</v>
      </c>
      <c r="CW77" s="22" t="n">
        <v>0</v>
      </c>
      <c r="CX77" s="22" t="n">
        <v>0</v>
      </c>
      <c r="CY77" s="22" t="n">
        <v>0</v>
      </c>
      <c r="CZ77" s="22" t="n">
        <v>0</v>
      </c>
      <c r="DA77" s="22" t="n">
        <v>0</v>
      </c>
      <c r="DB77" s="22" t="n">
        <v>0</v>
      </c>
      <c r="DC77" s="22" t="n">
        <v>0.293255131964809</v>
      </c>
      <c r="DD77" s="22" t="n">
        <v>0</v>
      </c>
      <c r="DE77" s="22" t="n">
        <v>0</v>
      </c>
      <c r="DF77" s="22" t="n">
        <v>0</v>
      </c>
      <c r="DG77" s="22" t="n">
        <v>0.578005865102639</v>
      </c>
      <c r="DH77" s="22" t="n">
        <v>0</v>
      </c>
      <c r="DI77" s="22" t="n">
        <v>0</v>
      </c>
      <c r="DJ77" s="22" t="n">
        <v>0</v>
      </c>
      <c r="DK77" s="22" t="n">
        <v>0</v>
      </c>
      <c r="DL77" s="22" t="n">
        <v>0</v>
      </c>
      <c r="DM77" s="22"/>
      <c r="DN77" s="23" t="n">
        <v>0.000391571428571428</v>
      </c>
      <c r="DO77" s="23" t="n">
        <v>0.00119138095238095</v>
      </c>
      <c r="DP77" s="23" t="n">
        <v>0.00310852380952381</v>
      </c>
      <c r="DQ77" s="23" t="n">
        <v>0.0032917619047619</v>
      </c>
      <c r="DR77" s="23" t="n">
        <v>0.0060452380952381</v>
      </c>
      <c r="DS77" s="23" t="n">
        <v>0.014182380952381</v>
      </c>
      <c r="DT77" s="23" t="n">
        <v>0.0326194285714286</v>
      </c>
      <c r="DU77" s="23" t="n">
        <v>0.0254793333333333</v>
      </c>
      <c r="DV77" s="23" t="n">
        <v>0.385958619047619</v>
      </c>
      <c r="DW77" s="23" t="n">
        <v>0.453428476190476</v>
      </c>
      <c r="DX77" s="23" t="n">
        <v>0.0456140952380952</v>
      </c>
      <c r="DY77" s="23" t="n">
        <v>0.00701480952380952</v>
      </c>
      <c r="DZ77" s="23" t="n">
        <v>0.0087362380952381</v>
      </c>
      <c r="EA77" s="23" t="n">
        <v>0.00234476190476191</v>
      </c>
      <c r="EB77" s="23" t="n">
        <v>0.00106485714285714</v>
      </c>
      <c r="EC77" s="23" t="n">
        <v>0.00448309523809524</v>
      </c>
      <c r="ED77" s="23" t="n">
        <v>0.00226280952380953</v>
      </c>
      <c r="EE77" s="23" t="n">
        <v>0.00141457142857143</v>
      </c>
      <c r="EF77" s="23" t="n">
        <v>0.00136804761904762</v>
      </c>
      <c r="EG77" s="24"/>
    </row>
    <row r="78" customFormat="false" ht="15" hidden="false" customHeight="true" outlineLevel="0" collapsed="false">
      <c r="A78" s="19" t="s">
        <v>176</v>
      </c>
      <c r="B78" s="2" t="n">
        <v>971</v>
      </c>
      <c r="C78" s="22" t="n">
        <v>0</v>
      </c>
      <c r="D78" s="22" t="n">
        <v>0</v>
      </c>
      <c r="E78" s="22" t="n">
        <v>0</v>
      </c>
      <c r="F78" s="22" t="n">
        <v>0</v>
      </c>
      <c r="G78" s="22" t="n">
        <v>0</v>
      </c>
      <c r="H78" s="22" t="n">
        <v>0</v>
      </c>
      <c r="I78" s="22" t="n">
        <v>0</v>
      </c>
      <c r="J78" s="22" t="n">
        <v>0</v>
      </c>
      <c r="K78" s="22" t="n">
        <v>0</v>
      </c>
      <c r="L78" s="22" t="n">
        <v>0</v>
      </c>
      <c r="M78" s="22" t="n">
        <v>0</v>
      </c>
      <c r="N78" s="22" t="n">
        <v>0</v>
      </c>
      <c r="O78" s="22" t="n">
        <v>0</v>
      </c>
      <c r="P78" s="22" t="n">
        <v>0</v>
      </c>
      <c r="Q78" s="22" t="n">
        <v>0</v>
      </c>
      <c r="R78" s="22" t="n">
        <v>0</v>
      </c>
      <c r="S78" s="22" t="n">
        <v>0</v>
      </c>
      <c r="T78" s="22" t="n">
        <v>0</v>
      </c>
      <c r="U78" s="22" t="n">
        <v>0</v>
      </c>
      <c r="V78" s="22" t="n">
        <v>0</v>
      </c>
      <c r="W78" s="22" t="n">
        <v>0</v>
      </c>
      <c r="X78" s="22" t="n">
        <v>0</v>
      </c>
      <c r="Y78" s="22" t="n">
        <v>0</v>
      </c>
      <c r="Z78" s="22" t="n">
        <v>0</v>
      </c>
      <c r="AA78" s="22" t="n">
        <v>0</v>
      </c>
      <c r="AB78" s="22" t="n">
        <v>0</v>
      </c>
      <c r="AC78" s="22" t="n">
        <v>0</v>
      </c>
      <c r="AD78" s="22" t="n">
        <v>0</v>
      </c>
      <c r="AE78" s="22" t="n">
        <v>0</v>
      </c>
      <c r="AF78" s="22" t="n">
        <v>0</v>
      </c>
      <c r="AG78" s="22" t="n">
        <v>0</v>
      </c>
      <c r="AH78" s="22" t="n">
        <v>0</v>
      </c>
      <c r="AI78" s="22" t="n">
        <v>0</v>
      </c>
      <c r="AJ78" s="22" t="n">
        <v>0</v>
      </c>
      <c r="AK78" s="22" t="n">
        <v>0</v>
      </c>
      <c r="AL78" s="22" t="n">
        <v>0</v>
      </c>
      <c r="AM78" s="22" t="n">
        <v>0</v>
      </c>
      <c r="AN78" s="22" t="n">
        <v>0.308959835221421</v>
      </c>
      <c r="AO78" s="22" t="n">
        <v>2.05973223480948</v>
      </c>
      <c r="AP78" s="22" t="n">
        <v>2.16271884654995</v>
      </c>
      <c r="AQ78" s="22" t="n">
        <v>0</v>
      </c>
      <c r="AR78" s="22" t="n">
        <v>9.57775489186406</v>
      </c>
      <c r="AS78" s="22" t="n">
        <v>0</v>
      </c>
      <c r="AT78" s="22" t="n">
        <v>0</v>
      </c>
      <c r="AU78" s="22" t="n">
        <v>0</v>
      </c>
      <c r="AV78" s="22" t="n">
        <v>0</v>
      </c>
      <c r="AW78" s="22" t="n">
        <v>0</v>
      </c>
      <c r="AX78" s="22" t="n">
        <v>0</v>
      </c>
      <c r="AY78" s="22" t="n">
        <v>0</v>
      </c>
      <c r="AZ78" s="22" t="n">
        <v>0</v>
      </c>
      <c r="BA78" s="22" t="n">
        <v>0</v>
      </c>
      <c r="BB78" s="22" t="n">
        <v>0</v>
      </c>
      <c r="BC78" s="22" t="n">
        <v>0</v>
      </c>
      <c r="BD78" s="22" t="n">
        <v>0</v>
      </c>
      <c r="BE78" s="22" t="n">
        <v>0</v>
      </c>
      <c r="BF78" s="22" t="n">
        <v>1.33882595262616</v>
      </c>
      <c r="BG78" s="22" t="n">
        <v>0</v>
      </c>
      <c r="BH78" s="22" t="n">
        <v>0</v>
      </c>
      <c r="BI78" s="22" t="n">
        <v>0</v>
      </c>
      <c r="BJ78" s="22" t="n">
        <v>0</v>
      </c>
      <c r="BK78" s="22" t="n">
        <v>0</v>
      </c>
      <c r="BL78" s="22" t="n">
        <v>5.870236869207</v>
      </c>
      <c r="BM78" s="22" t="n">
        <v>0</v>
      </c>
      <c r="BN78" s="22" t="n">
        <v>0</v>
      </c>
      <c r="BO78" s="22" t="n">
        <v>0</v>
      </c>
      <c r="BP78" s="22" t="n">
        <v>1.956745623069</v>
      </c>
      <c r="BQ78" s="22" t="n">
        <v>2.3686920700309</v>
      </c>
      <c r="BR78" s="22" t="n">
        <v>0</v>
      </c>
      <c r="BS78" s="22" t="n">
        <v>0</v>
      </c>
      <c r="BT78" s="22" t="n">
        <v>0</v>
      </c>
      <c r="BU78" s="22" t="n">
        <v>0</v>
      </c>
      <c r="BV78" s="22" t="n">
        <v>0</v>
      </c>
      <c r="BW78" s="22" t="n">
        <v>0</v>
      </c>
      <c r="BX78" s="22" t="n">
        <v>0</v>
      </c>
      <c r="BY78" s="22" t="n">
        <v>0</v>
      </c>
      <c r="BZ78" s="22" t="n">
        <v>0</v>
      </c>
      <c r="CA78" s="22" t="n">
        <v>0</v>
      </c>
      <c r="CB78" s="22" t="n">
        <v>0</v>
      </c>
      <c r="CC78" s="22" t="n">
        <v>0</v>
      </c>
      <c r="CD78" s="22" t="n">
        <v>0</v>
      </c>
      <c r="CE78" s="22" t="n">
        <v>0</v>
      </c>
      <c r="CF78" s="22" t="n">
        <v>0</v>
      </c>
      <c r="CG78" s="22" t="n">
        <v>7.31204943357364</v>
      </c>
      <c r="CH78" s="22" t="n">
        <v>0</v>
      </c>
      <c r="CI78" s="22" t="n">
        <v>0</v>
      </c>
      <c r="CJ78" s="22" t="n">
        <v>34.0885684860968</v>
      </c>
      <c r="CK78" s="22" t="n">
        <v>0</v>
      </c>
      <c r="CL78" s="22" t="n">
        <v>0</v>
      </c>
      <c r="CM78" s="22" t="n">
        <v>0</v>
      </c>
      <c r="CN78" s="22" t="n">
        <v>0</v>
      </c>
      <c r="CO78" s="22" t="n">
        <v>2.26570545829042</v>
      </c>
      <c r="CP78" s="22" t="n">
        <v>0</v>
      </c>
      <c r="CQ78" s="22" t="n">
        <v>0</v>
      </c>
      <c r="CR78" s="22" t="n">
        <v>0</v>
      </c>
      <c r="CS78" s="22" t="n">
        <v>0</v>
      </c>
      <c r="CT78" s="22" t="n">
        <v>0</v>
      </c>
      <c r="CU78" s="22" t="n">
        <v>0</v>
      </c>
      <c r="CV78" s="22" t="n">
        <v>0</v>
      </c>
      <c r="CW78" s="22" t="n">
        <v>0</v>
      </c>
      <c r="CX78" s="22" t="n">
        <v>0.205973223480947</v>
      </c>
      <c r="CY78" s="22" t="n">
        <v>0</v>
      </c>
      <c r="CZ78" s="22" t="n">
        <v>20.7</v>
      </c>
      <c r="DA78" s="22" t="n">
        <v>0.617919670442843</v>
      </c>
      <c r="DB78" s="22" t="n">
        <v>0</v>
      </c>
      <c r="DC78" s="22" t="n">
        <v>1.13285272914521</v>
      </c>
      <c r="DD78" s="22" t="n">
        <v>0</v>
      </c>
      <c r="DE78" s="22" t="n">
        <v>0</v>
      </c>
      <c r="DF78" s="22" t="n">
        <v>0.617919670442843</v>
      </c>
      <c r="DG78" s="22" t="n">
        <v>4.53141091658084</v>
      </c>
      <c r="DH78" s="22" t="n">
        <v>0</v>
      </c>
      <c r="DI78" s="22" t="n">
        <v>0</v>
      </c>
      <c r="DJ78" s="22" t="n">
        <v>0</v>
      </c>
      <c r="DK78" s="22" t="n">
        <v>1.956745623069</v>
      </c>
      <c r="DL78" s="22" t="n">
        <v>0.926879505664264</v>
      </c>
      <c r="DM78" s="22"/>
      <c r="DN78" s="23" t="n">
        <v>0.00391640384615385</v>
      </c>
      <c r="DO78" s="23" t="n">
        <v>0.0110921153846154</v>
      </c>
      <c r="DP78" s="23" t="n">
        <v>0.00918188461538462</v>
      </c>
      <c r="DQ78" s="23" t="n">
        <v>0.0160778461538462</v>
      </c>
      <c r="DR78" s="23" t="n">
        <v>0.0271568269230769</v>
      </c>
      <c r="DS78" s="23" t="n">
        <v>0.103297711538462</v>
      </c>
      <c r="DT78" s="23" t="n">
        <v>0.727379173076923</v>
      </c>
      <c r="DU78" s="23" t="n">
        <v>0.00667238461538462</v>
      </c>
      <c r="DV78" s="23" t="n">
        <v>0.0286527692307692</v>
      </c>
      <c r="DW78" s="23" t="n">
        <v>0.0110033076923077</v>
      </c>
      <c r="DX78" s="23" t="n">
        <v>0.00579834615384616</v>
      </c>
      <c r="DY78" s="23" t="n">
        <v>0.00591090384615385</v>
      </c>
      <c r="DZ78" s="23" t="n">
        <v>0.0118773653846154</v>
      </c>
      <c r="EA78" s="23" t="n">
        <v>0.00550655769230769</v>
      </c>
      <c r="EB78" s="23" t="n">
        <v>0.00465051923076923</v>
      </c>
      <c r="EC78" s="23" t="n">
        <v>0.00846513461538462</v>
      </c>
      <c r="ED78" s="23" t="n">
        <v>0.00394715384615385</v>
      </c>
      <c r="EE78" s="23" t="n">
        <v>0.00381398076923077</v>
      </c>
      <c r="EF78" s="23" t="n">
        <v>0.00559946153846154</v>
      </c>
      <c r="EG78" s="24"/>
    </row>
    <row r="79" customFormat="false" ht="15" hidden="false" customHeight="true" outlineLevel="0" collapsed="false">
      <c r="A79" s="1" t="s">
        <v>177</v>
      </c>
      <c r="B79" s="25" t="n">
        <v>162</v>
      </c>
      <c r="C79" s="22" t="n">
        <v>0</v>
      </c>
      <c r="D79" s="22" t="n">
        <v>0</v>
      </c>
      <c r="E79" s="22" t="n">
        <v>0</v>
      </c>
      <c r="F79" s="22" t="n">
        <v>0</v>
      </c>
      <c r="G79" s="22" t="n">
        <v>0.644444444444445</v>
      </c>
      <c r="H79" s="22" t="n">
        <v>0</v>
      </c>
      <c r="I79" s="22" t="n">
        <v>0</v>
      </c>
      <c r="J79" s="22" t="n">
        <v>0</v>
      </c>
      <c r="K79" s="22" t="n">
        <v>0</v>
      </c>
      <c r="L79" s="22" t="n">
        <v>0</v>
      </c>
      <c r="M79" s="22" t="n">
        <v>0</v>
      </c>
      <c r="N79" s="22" t="n">
        <v>0</v>
      </c>
      <c r="O79" s="22" t="n">
        <v>0</v>
      </c>
      <c r="P79" s="22" t="n">
        <v>0</v>
      </c>
      <c r="Q79" s="22" t="n">
        <v>0</v>
      </c>
      <c r="R79" s="22" t="n">
        <v>0</v>
      </c>
      <c r="S79" s="22" t="n">
        <v>0</v>
      </c>
      <c r="T79" s="22" t="n">
        <v>0</v>
      </c>
      <c r="U79" s="22" t="n">
        <v>0</v>
      </c>
      <c r="V79" s="22" t="n">
        <v>0</v>
      </c>
      <c r="W79" s="22" t="n">
        <v>0</v>
      </c>
      <c r="X79" s="22" t="n">
        <v>0</v>
      </c>
      <c r="Y79" s="22" t="n">
        <v>0</v>
      </c>
      <c r="Z79" s="22" t="n">
        <v>0</v>
      </c>
      <c r="AA79" s="22" t="n">
        <v>0</v>
      </c>
      <c r="AB79" s="22" t="n">
        <v>0</v>
      </c>
      <c r="AC79" s="22" t="n">
        <v>0</v>
      </c>
      <c r="AD79" s="22" t="n">
        <v>0</v>
      </c>
      <c r="AE79" s="22" t="n">
        <v>1.23456790123457</v>
      </c>
      <c r="AF79" s="22" t="n">
        <v>0</v>
      </c>
      <c r="AG79" s="22" t="n">
        <v>0</v>
      </c>
      <c r="AH79" s="22" t="n">
        <v>0</v>
      </c>
      <c r="AI79" s="22" t="n">
        <v>0</v>
      </c>
      <c r="AJ79" s="22" t="n">
        <v>0</v>
      </c>
      <c r="AK79" s="22" t="n">
        <v>0</v>
      </c>
      <c r="AL79" s="22" t="n">
        <v>1.22716049382716</v>
      </c>
      <c r="AM79" s="22" t="n">
        <v>3.08765432098765</v>
      </c>
      <c r="AN79" s="22" t="n">
        <v>0</v>
      </c>
      <c r="AO79" s="22" t="n">
        <v>4.34814814814815</v>
      </c>
      <c r="AP79" s="22" t="n">
        <v>0</v>
      </c>
      <c r="AQ79" s="22" t="n">
        <v>0</v>
      </c>
      <c r="AR79" s="22" t="n">
        <v>3.71358024691358</v>
      </c>
      <c r="AS79" s="22" t="n">
        <v>0</v>
      </c>
      <c r="AT79" s="22" t="n">
        <v>0</v>
      </c>
      <c r="AU79" s="22" t="n">
        <v>0</v>
      </c>
      <c r="AV79" s="22" t="n">
        <v>0</v>
      </c>
      <c r="AW79" s="22" t="n">
        <v>0</v>
      </c>
      <c r="AX79" s="22" t="n">
        <v>0</v>
      </c>
      <c r="AY79" s="22" t="n">
        <v>0</v>
      </c>
      <c r="AZ79" s="22" t="n">
        <v>0</v>
      </c>
      <c r="BA79" s="22" t="n">
        <v>0</v>
      </c>
      <c r="BB79" s="22" t="n">
        <v>0</v>
      </c>
      <c r="BC79" s="22" t="n">
        <v>0</v>
      </c>
      <c r="BD79" s="22" t="n">
        <v>0</v>
      </c>
      <c r="BE79" s="22" t="n">
        <v>0</v>
      </c>
      <c r="BF79" s="22" t="n">
        <v>10.479012345679</v>
      </c>
      <c r="BG79" s="22" t="n">
        <v>0</v>
      </c>
      <c r="BH79" s="22" t="n">
        <v>3.70123456790124</v>
      </c>
      <c r="BI79" s="22" t="n">
        <v>0</v>
      </c>
      <c r="BJ79" s="22" t="n">
        <v>0</v>
      </c>
      <c r="BK79" s="22" t="n">
        <v>0.644444444444445</v>
      </c>
      <c r="BL79" s="22" t="n">
        <v>3.09135802469136</v>
      </c>
      <c r="BM79" s="22" t="n">
        <v>3.07901234567901</v>
      </c>
      <c r="BN79" s="22" t="n">
        <v>0</v>
      </c>
      <c r="BO79" s="22" t="n">
        <v>10.4753086419753</v>
      </c>
      <c r="BP79" s="22" t="n">
        <v>2.45185185185185</v>
      </c>
      <c r="BQ79" s="22" t="n">
        <v>0</v>
      </c>
      <c r="BR79" s="22" t="n">
        <v>0</v>
      </c>
      <c r="BS79" s="22" t="n">
        <v>0</v>
      </c>
      <c r="BT79" s="22" t="n">
        <v>0</v>
      </c>
      <c r="BU79" s="22" t="n">
        <v>0</v>
      </c>
      <c r="BV79" s="22" t="n">
        <v>0</v>
      </c>
      <c r="BW79" s="22" t="n">
        <v>0</v>
      </c>
      <c r="BX79" s="22" t="n">
        <v>0</v>
      </c>
      <c r="BY79" s="22" t="n">
        <v>0</v>
      </c>
      <c r="BZ79" s="22" t="n">
        <v>0</v>
      </c>
      <c r="CA79" s="22" t="n">
        <v>0</v>
      </c>
      <c r="CB79" s="22" t="n">
        <v>0</v>
      </c>
      <c r="CC79" s="22" t="n">
        <v>0</v>
      </c>
      <c r="CD79" s="22" t="n">
        <v>1.21728395061728</v>
      </c>
      <c r="CE79" s="22" t="n">
        <v>1.22716049382716</v>
      </c>
      <c r="CF79" s="22" t="n">
        <v>0</v>
      </c>
      <c r="CG79" s="22" t="n">
        <v>0</v>
      </c>
      <c r="CH79" s="22" t="n">
        <v>0.617283950617284</v>
      </c>
      <c r="CI79" s="22" t="n">
        <v>0</v>
      </c>
      <c r="CJ79" s="22" t="n">
        <v>17.9037037037037</v>
      </c>
      <c r="CK79" s="22" t="n">
        <v>0</v>
      </c>
      <c r="CL79" s="22" t="n">
        <v>0</v>
      </c>
      <c r="CM79" s="22" t="n">
        <v>0</v>
      </c>
      <c r="CN79" s="22" t="n">
        <v>0</v>
      </c>
      <c r="CO79" s="22" t="n">
        <v>0</v>
      </c>
      <c r="CP79" s="22" t="n">
        <v>0</v>
      </c>
      <c r="CQ79" s="22" t="n">
        <v>0</v>
      </c>
      <c r="CR79" s="22" t="n">
        <v>0</v>
      </c>
      <c r="CS79" s="22" t="n">
        <v>0</v>
      </c>
      <c r="CT79" s="22" t="n">
        <v>0</v>
      </c>
      <c r="CU79" s="22" t="n">
        <v>0</v>
      </c>
      <c r="CV79" s="22" t="n">
        <v>0</v>
      </c>
      <c r="CW79" s="22" t="n">
        <v>0</v>
      </c>
      <c r="CX79" s="22" t="n">
        <v>4.94320987654321</v>
      </c>
      <c r="CY79" s="22" t="n">
        <v>3.71358024691358</v>
      </c>
      <c r="CZ79" s="22" t="n">
        <v>2.4962962962963</v>
      </c>
      <c r="DA79" s="22" t="n">
        <v>3.06913580246914</v>
      </c>
      <c r="DB79" s="22" t="n">
        <v>1.83456790123457</v>
      </c>
      <c r="DC79" s="22" t="n">
        <v>7.39012345679012</v>
      </c>
      <c r="DD79" s="22" t="n">
        <v>0</v>
      </c>
      <c r="DE79" s="22" t="n">
        <v>0.617283950617284</v>
      </c>
      <c r="DF79" s="22" t="n">
        <v>0.617283950617284</v>
      </c>
      <c r="DG79" s="22" t="n">
        <v>6.15802469135802</v>
      </c>
      <c r="DH79" s="22" t="n">
        <v>0</v>
      </c>
      <c r="DI79" s="22" t="n">
        <v>0</v>
      </c>
      <c r="DJ79" s="22" t="n">
        <v>0</v>
      </c>
      <c r="DK79" s="22" t="n">
        <v>0</v>
      </c>
      <c r="DL79" s="22" t="n">
        <v>0</v>
      </c>
      <c r="DM79" s="22"/>
      <c r="DN79" s="23" t="n">
        <v>0.0068417</v>
      </c>
      <c r="DO79" s="23" t="n">
        <v>0.0045843</v>
      </c>
      <c r="DP79" s="23" t="n">
        <v>0.00940585</v>
      </c>
      <c r="DQ79" s="23" t="n">
        <v>0.0051504</v>
      </c>
      <c r="DR79" s="23" t="n">
        <v>0.517557</v>
      </c>
      <c r="DS79" s="23" t="n">
        <v>0.37594385</v>
      </c>
      <c r="DT79" s="23" t="n">
        <v>0.03820505</v>
      </c>
      <c r="DU79" s="23" t="n">
        <v>0.00232185</v>
      </c>
      <c r="DV79" s="23" t="n">
        <v>0.0054135</v>
      </c>
      <c r="DW79" s="23" t="n">
        <v>0.0012349</v>
      </c>
      <c r="DX79" s="23" t="n">
        <v>0.00322685</v>
      </c>
      <c r="DY79" s="23" t="n">
        <v>0.006556</v>
      </c>
      <c r="DZ79" s="23" t="n">
        <v>0.0042408</v>
      </c>
      <c r="EA79" s="23" t="n">
        <v>0.0017609</v>
      </c>
      <c r="EB79" s="23" t="n">
        <v>0.00024255</v>
      </c>
      <c r="EC79" s="23" t="n">
        <v>0.0019143</v>
      </c>
      <c r="ED79" s="23" t="n">
        <v>0.0047081</v>
      </c>
      <c r="EE79" s="23" t="n">
        <v>0.00532935</v>
      </c>
      <c r="EF79" s="23" t="n">
        <v>0.0053625</v>
      </c>
      <c r="EG79" s="24"/>
    </row>
    <row r="80" customFormat="false" ht="15" hidden="false" customHeight="true" outlineLevel="0" collapsed="false">
      <c r="A80" s="1" t="s">
        <v>178</v>
      </c>
      <c r="B80" s="2" t="n">
        <v>2490</v>
      </c>
      <c r="C80" s="22" t="n">
        <v>0</v>
      </c>
      <c r="D80" s="22" t="n">
        <v>0</v>
      </c>
      <c r="E80" s="22" t="n">
        <v>0</v>
      </c>
      <c r="F80" s="22" t="n">
        <v>0</v>
      </c>
      <c r="G80" s="22" t="n">
        <v>0</v>
      </c>
      <c r="H80" s="22" t="n">
        <v>0</v>
      </c>
      <c r="I80" s="22" t="n">
        <v>0</v>
      </c>
      <c r="J80" s="22" t="n">
        <v>0</v>
      </c>
      <c r="K80" s="22" t="n">
        <v>0</v>
      </c>
      <c r="L80" s="22" t="n">
        <v>0</v>
      </c>
      <c r="M80" s="22" t="n">
        <v>0</v>
      </c>
      <c r="N80" s="22" t="n">
        <v>0</v>
      </c>
      <c r="O80" s="22" t="n">
        <v>0</v>
      </c>
      <c r="P80" s="22" t="n">
        <v>0</v>
      </c>
      <c r="Q80" s="22" t="n">
        <v>0</v>
      </c>
      <c r="R80" s="22" t="n">
        <v>0</v>
      </c>
      <c r="S80" s="22" t="n">
        <v>0</v>
      </c>
      <c r="T80" s="22" t="n">
        <v>0</v>
      </c>
      <c r="U80" s="22" t="n">
        <v>0</v>
      </c>
      <c r="V80" s="22" t="n">
        <v>0</v>
      </c>
      <c r="W80" s="22" t="n">
        <v>0</v>
      </c>
      <c r="X80" s="22" t="n">
        <v>0</v>
      </c>
      <c r="Y80" s="22" t="n">
        <v>0</v>
      </c>
      <c r="Z80" s="22" t="n">
        <v>0</v>
      </c>
      <c r="AA80" s="22" t="n">
        <v>0</v>
      </c>
      <c r="AB80" s="22" t="n">
        <v>0</v>
      </c>
      <c r="AC80" s="22" t="n">
        <v>0</v>
      </c>
      <c r="AD80" s="22" t="n">
        <v>0</v>
      </c>
      <c r="AE80" s="22" t="n">
        <v>0</v>
      </c>
      <c r="AF80" s="22" t="n">
        <v>0</v>
      </c>
      <c r="AG80" s="22" t="n">
        <v>0</v>
      </c>
      <c r="AH80" s="22" t="n">
        <v>0</v>
      </c>
      <c r="AI80" s="22" t="n">
        <v>0</v>
      </c>
      <c r="AJ80" s="22" t="n">
        <v>0</v>
      </c>
      <c r="AK80" s="22" t="n">
        <v>0</v>
      </c>
      <c r="AL80" s="22" t="n">
        <v>0</v>
      </c>
      <c r="AM80" s="22" t="n">
        <v>0</v>
      </c>
      <c r="AN80" s="22" t="n">
        <v>0.120481927710843</v>
      </c>
      <c r="AO80" s="22" t="n">
        <v>1.4859437751004</v>
      </c>
      <c r="AP80" s="22" t="n">
        <v>0.602409638554217</v>
      </c>
      <c r="AQ80" s="22" t="n">
        <v>0</v>
      </c>
      <c r="AR80" s="22" t="n">
        <v>1.72690763052209</v>
      </c>
      <c r="AS80" s="22" t="n">
        <v>0</v>
      </c>
      <c r="AT80" s="22" t="n">
        <v>0</v>
      </c>
      <c r="AU80" s="22" t="n">
        <v>0</v>
      </c>
      <c r="AV80" s="22" t="n">
        <v>0</v>
      </c>
      <c r="AW80" s="22" t="n">
        <v>0</v>
      </c>
      <c r="AX80" s="22" t="n">
        <v>0</v>
      </c>
      <c r="AY80" s="22" t="n">
        <v>0</v>
      </c>
      <c r="AZ80" s="22" t="n">
        <v>0</v>
      </c>
      <c r="BA80" s="22" t="n">
        <v>0</v>
      </c>
      <c r="BB80" s="22" t="n">
        <v>0</v>
      </c>
      <c r="BC80" s="22" t="n">
        <v>0</v>
      </c>
      <c r="BD80" s="22" t="n">
        <v>0</v>
      </c>
      <c r="BE80" s="22" t="n">
        <v>0</v>
      </c>
      <c r="BF80" s="22" t="n">
        <v>1.285140562249</v>
      </c>
      <c r="BG80" s="22" t="n">
        <v>0</v>
      </c>
      <c r="BH80" s="22" t="n">
        <v>0</v>
      </c>
      <c r="BI80" s="22" t="n">
        <v>0</v>
      </c>
      <c r="BJ80" s="22" t="n">
        <v>0</v>
      </c>
      <c r="BK80" s="22" t="n">
        <v>0</v>
      </c>
      <c r="BL80" s="22" t="n">
        <v>9.03614457831325</v>
      </c>
      <c r="BM80" s="22" t="n">
        <v>0</v>
      </c>
      <c r="BN80" s="22" t="n">
        <v>0</v>
      </c>
      <c r="BO80" s="22" t="n">
        <v>0</v>
      </c>
      <c r="BP80" s="22" t="n">
        <v>2.81124497991968</v>
      </c>
      <c r="BQ80" s="22" t="n">
        <v>7.79116465863454</v>
      </c>
      <c r="BR80" s="22" t="n">
        <v>0</v>
      </c>
      <c r="BS80" s="22" t="n">
        <v>0</v>
      </c>
      <c r="BT80" s="22" t="n">
        <v>0</v>
      </c>
      <c r="BU80" s="22" t="n">
        <v>0</v>
      </c>
      <c r="BV80" s="22" t="n">
        <v>0</v>
      </c>
      <c r="BW80" s="22" t="n">
        <v>0</v>
      </c>
      <c r="BX80" s="22" t="n">
        <v>0</v>
      </c>
      <c r="BY80" s="22" t="n">
        <v>0</v>
      </c>
      <c r="BZ80" s="22" t="n">
        <v>0</v>
      </c>
      <c r="CA80" s="22" t="n">
        <v>0</v>
      </c>
      <c r="CB80" s="22" t="n">
        <v>0</v>
      </c>
      <c r="CC80" s="22" t="n">
        <v>0</v>
      </c>
      <c r="CD80" s="22" t="n">
        <v>0</v>
      </c>
      <c r="CE80" s="22" t="n">
        <v>0.481927710843374</v>
      </c>
      <c r="CF80" s="22" t="n">
        <v>0</v>
      </c>
      <c r="CG80" s="22" t="n">
        <v>3.97590361445783</v>
      </c>
      <c r="CH80" s="22" t="n">
        <v>0</v>
      </c>
      <c r="CI80" s="22" t="n">
        <v>0</v>
      </c>
      <c r="CJ80" s="22" t="n">
        <v>40.0803212851406</v>
      </c>
      <c r="CK80" s="22" t="n">
        <v>0</v>
      </c>
      <c r="CL80" s="22" t="n">
        <v>0</v>
      </c>
      <c r="CM80" s="22" t="n">
        <v>0</v>
      </c>
      <c r="CN80" s="22" t="n">
        <v>0</v>
      </c>
      <c r="CO80" s="22" t="n">
        <v>4.77911646586345</v>
      </c>
      <c r="CP80" s="22" t="n">
        <v>0</v>
      </c>
      <c r="CQ80" s="22" t="n">
        <v>0</v>
      </c>
      <c r="CR80" s="22" t="n">
        <v>0</v>
      </c>
      <c r="CS80" s="22" t="n">
        <v>0</v>
      </c>
      <c r="CT80" s="22" t="n">
        <v>0</v>
      </c>
      <c r="CU80" s="22" t="n">
        <v>0</v>
      </c>
      <c r="CV80" s="22" t="n">
        <v>0</v>
      </c>
      <c r="CW80" s="22" t="n">
        <v>0</v>
      </c>
      <c r="CX80" s="22" t="n">
        <v>0.602409638554217</v>
      </c>
      <c r="CY80" s="22" t="n">
        <v>0</v>
      </c>
      <c r="CZ80" s="22" t="n">
        <v>8.84</v>
      </c>
      <c r="DA80" s="22" t="n">
        <v>1.04417670682731</v>
      </c>
      <c r="DB80" s="22" t="n">
        <v>1.12449799196787</v>
      </c>
      <c r="DC80" s="22" t="n">
        <v>2.89156626506024</v>
      </c>
      <c r="DD80" s="22" t="n">
        <v>0</v>
      </c>
      <c r="DE80" s="22" t="n">
        <v>0</v>
      </c>
      <c r="DF80" s="22" t="n">
        <v>0.240963855421687</v>
      </c>
      <c r="DG80" s="22" t="n">
        <v>6.54618473895582</v>
      </c>
      <c r="DH80" s="22" t="n">
        <v>0</v>
      </c>
      <c r="DI80" s="22" t="n">
        <v>0</v>
      </c>
      <c r="DJ80" s="22" t="n">
        <v>0.281124497991968</v>
      </c>
      <c r="DK80" s="22" t="n">
        <v>0.803212851405622</v>
      </c>
      <c r="DL80" s="22" t="n">
        <v>3.45381526104418</v>
      </c>
      <c r="DM80" s="22"/>
      <c r="DN80" s="23" t="n">
        <v>0.00161513333333333</v>
      </c>
      <c r="DO80" s="23" t="n">
        <v>0.0019748</v>
      </c>
      <c r="DP80" s="23" t="n">
        <v>0.00524846666666667</v>
      </c>
      <c r="DQ80" s="23" t="n">
        <v>0.0104275333333333</v>
      </c>
      <c r="DR80" s="23" t="n">
        <v>0.0717727333333333</v>
      </c>
      <c r="DS80" s="23" t="n">
        <v>0.364152733333333</v>
      </c>
      <c r="DT80" s="23" t="n">
        <v>0.5019284</v>
      </c>
      <c r="DU80" s="23" t="n">
        <v>0.0068914</v>
      </c>
      <c r="DV80" s="23" t="n">
        <v>0.002513</v>
      </c>
      <c r="DW80" s="23" t="n">
        <v>0.000675266666666667</v>
      </c>
      <c r="DX80" s="23" t="n">
        <v>0.00425813333333333</v>
      </c>
      <c r="DY80" s="23" t="n">
        <v>0.00273706666666667</v>
      </c>
      <c r="DZ80" s="23" t="n">
        <v>7.34E-005</v>
      </c>
      <c r="EA80" s="23" t="n">
        <v>0.0063326</v>
      </c>
      <c r="EB80" s="23" t="n">
        <v>0.00128526666666667</v>
      </c>
      <c r="EC80" s="23" t="n">
        <v>0.00168113333333333</v>
      </c>
      <c r="ED80" s="23" t="n">
        <v>0.00541546666666666</v>
      </c>
      <c r="EE80" s="23" t="n">
        <v>0.00431813333333333</v>
      </c>
      <c r="EF80" s="23" t="n">
        <v>0.00669946666666667</v>
      </c>
      <c r="EG80" s="24"/>
    </row>
    <row r="81" customFormat="false" ht="15" hidden="false" customHeight="true" outlineLevel="0" collapsed="false">
      <c r="A81" s="1" t="s">
        <v>179</v>
      </c>
      <c r="B81" s="2" t="n">
        <v>34</v>
      </c>
      <c r="C81" s="22" t="n">
        <v>0</v>
      </c>
      <c r="D81" s="22" t="n">
        <v>0</v>
      </c>
      <c r="E81" s="22" t="n">
        <v>0</v>
      </c>
      <c r="F81" s="22" t="n">
        <v>0</v>
      </c>
      <c r="G81" s="22" t="n">
        <v>44.1</v>
      </c>
      <c r="H81" s="22" t="n">
        <v>0</v>
      </c>
      <c r="I81" s="22" t="n">
        <v>0</v>
      </c>
      <c r="J81" s="22" t="n">
        <v>0</v>
      </c>
      <c r="K81" s="22" t="n">
        <v>0</v>
      </c>
      <c r="L81" s="22" t="n">
        <v>0</v>
      </c>
      <c r="M81" s="22" t="n">
        <v>0</v>
      </c>
      <c r="N81" s="22" t="n">
        <v>0</v>
      </c>
      <c r="O81" s="22" t="n">
        <v>0</v>
      </c>
      <c r="P81" s="22" t="n">
        <v>0</v>
      </c>
      <c r="Q81" s="22" t="n">
        <v>0</v>
      </c>
      <c r="R81" s="22" t="n">
        <v>0</v>
      </c>
      <c r="S81" s="22" t="n">
        <v>0</v>
      </c>
      <c r="T81" s="22" t="n">
        <v>0</v>
      </c>
      <c r="U81" s="22" t="n">
        <v>0</v>
      </c>
      <c r="V81" s="22" t="n">
        <v>0</v>
      </c>
      <c r="W81" s="22" t="n">
        <v>0</v>
      </c>
      <c r="X81" s="22" t="n">
        <v>0</v>
      </c>
      <c r="Y81" s="22" t="n">
        <v>0</v>
      </c>
      <c r="Z81" s="22" t="n">
        <v>0</v>
      </c>
      <c r="AA81" s="22" t="n">
        <v>0</v>
      </c>
      <c r="AB81" s="22" t="n">
        <v>0</v>
      </c>
      <c r="AC81" s="22" t="n">
        <v>0</v>
      </c>
      <c r="AD81" s="22" t="n">
        <v>0</v>
      </c>
      <c r="AE81" s="22" t="n">
        <v>0</v>
      </c>
      <c r="AF81" s="22" t="n">
        <v>0</v>
      </c>
      <c r="AG81" s="22" t="n">
        <v>0</v>
      </c>
      <c r="AH81" s="22" t="n">
        <v>0</v>
      </c>
      <c r="AI81" s="22" t="n">
        <v>0</v>
      </c>
      <c r="AJ81" s="22" t="n">
        <v>0</v>
      </c>
      <c r="AK81" s="22" t="n">
        <v>0</v>
      </c>
      <c r="AL81" s="22" t="n">
        <v>2.9</v>
      </c>
      <c r="AM81" s="22" t="n">
        <v>0</v>
      </c>
      <c r="AN81" s="22" t="n">
        <v>0</v>
      </c>
      <c r="AO81" s="22" t="n">
        <v>0</v>
      </c>
      <c r="AP81" s="22" t="n">
        <v>0</v>
      </c>
      <c r="AQ81" s="22" t="n">
        <v>0</v>
      </c>
      <c r="AR81" s="22" t="n">
        <v>8.8</v>
      </c>
      <c r="AS81" s="22" t="n">
        <v>0</v>
      </c>
      <c r="AT81" s="22" t="n">
        <v>0</v>
      </c>
      <c r="AU81" s="22" t="n">
        <v>0</v>
      </c>
      <c r="AV81" s="22" t="n">
        <v>0</v>
      </c>
      <c r="AW81" s="22" t="n">
        <v>0</v>
      </c>
      <c r="AX81" s="22" t="n">
        <v>0</v>
      </c>
      <c r="AY81" s="22" t="n">
        <v>0</v>
      </c>
      <c r="AZ81" s="22" t="n">
        <v>0</v>
      </c>
      <c r="BA81" s="22" t="n">
        <v>0</v>
      </c>
      <c r="BB81" s="22" t="n">
        <v>0</v>
      </c>
      <c r="BC81" s="22" t="n">
        <v>0</v>
      </c>
      <c r="BD81" s="22" t="n">
        <v>0</v>
      </c>
      <c r="BE81" s="22" t="n">
        <v>0</v>
      </c>
      <c r="BF81" s="22" t="n">
        <v>0</v>
      </c>
      <c r="BG81" s="22" t="n">
        <v>0</v>
      </c>
      <c r="BH81" s="22" t="n">
        <v>8.8</v>
      </c>
      <c r="BI81" s="22" t="n">
        <v>0</v>
      </c>
      <c r="BJ81" s="22" t="n">
        <v>0</v>
      </c>
      <c r="BK81" s="22" t="n">
        <v>0</v>
      </c>
      <c r="BL81" s="22" t="n">
        <v>0</v>
      </c>
      <c r="BM81" s="22" t="n">
        <v>2.9</v>
      </c>
      <c r="BN81" s="22" t="n">
        <v>0</v>
      </c>
      <c r="BO81" s="22" t="n">
        <v>0</v>
      </c>
      <c r="BP81" s="22" t="n">
        <v>0</v>
      </c>
      <c r="BQ81" s="22" t="n">
        <v>0</v>
      </c>
      <c r="BR81" s="22" t="n">
        <v>0</v>
      </c>
      <c r="BS81" s="22" t="n">
        <v>0</v>
      </c>
      <c r="BT81" s="22" t="n">
        <v>0</v>
      </c>
      <c r="BU81" s="22" t="n">
        <v>0</v>
      </c>
      <c r="BV81" s="22" t="n">
        <v>0</v>
      </c>
      <c r="BW81" s="22" t="n">
        <v>0</v>
      </c>
      <c r="BX81" s="22" t="n">
        <v>0</v>
      </c>
      <c r="BY81" s="22" t="n">
        <v>0</v>
      </c>
      <c r="BZ81" s="22" t="n">
        <v>0</v>
      </c>
      <c r="CA81" s="22" t="n">
        <v>0</v>
      </c>
      <c r="CB81" s="22" t="n">
        <v>0</v>
      </c>
      <c r="CC81" s="22" t="n">
        <v>0</v>
      </c>
      <c r="CD81" s="22" t="n">
        <v>0</v>
      </c>
      <c r="CE81" s="22" t="n">
        <v>0</v>
      </c>
      <c r="CF81" s="22" t="n">
        <v>0</v>
      </c>
      <c r="CG81" s="22" t="n">
        <v>0</v>
      </c>
      <c r="CH81" s="22" t="n">
        <v>0</v>
      </c>
      <c r="CI81" s="22" t="n">
        <v>0</v>
      </c>
      <c r="CJ81" s="22" t="n">
        <v>5.9</v>
      </c>
      <c r="CK81" s="22" t="n">
        <v>0</v>
      </c>
      <c r="CL81" s="22" t="n">
        <v>0</v>
      </c>
      <c r="CM81" s="22" t="n">
        <v>0</v>
      </c>
      <c r="CN81" s="22" t="n">
        <v>0</v>
      </c>
      <c r="CO81" s="22" t="n">
        <v>0</v>
      </c>
      <c r="CP81" s="22" t="n">
        <v>0</v>
      </c>
      <c r="CQ81" s="22" t="n">
        <v>0</v>
      </c>
      <c r="CR81" s="22" t="n">
        <v>0</v>
      </c>
      <c r="CS81" s="22" t="n">
        <v>0</v>
      </c>
      <c r="CT81" s="22" t="n">
        <v>0</v>
      </c>
      <c r="CU81" s="22" t="n">
        <v>0</v>
      </c>
      <c r="CV81" s="22" t="n">
        <v>0</v>
      </c>
      <c r="CW81" s="22" t="n">
        <v>0</v>
      </c>
      <c r="CX81" s="22" t="n">
        <v>0</v>
      </c>
      <c r="CY81" s="22" t="n">
        <v>0</v>
      </c>
      <c r="CZ81" s="22" t="n">
        <v>0</v>
      </c>
      <c r="DA81" s="22" t="n">
        <v>17.6</v>
      </c>
      <c r="DB81" s="22" t="n">
        <v>0</v>
      </c>
      <c r="DC81" s="22" t="n">
        <v>0</v>
      </c>
      <c r="DD81" s="22" t="n">
        <v>0</v>
      </c>
      <c r="DE81" s="22" t="n">
        <v>8.8</v>
      </c>
      <c r="DF81" s="22" t="n">
        <v>0</v>
      </c>
      <c r="DG81" s="22" t="n">
        <v>0</v>
      </c>
      <c r="DH81" s="22" t="n">
        <v>0</v>
      </c>
      <c r="DI81" s="22" t="n">
        <v>0</v>
      </c>
      <c r="DJ81" s="22" t="n">
        <v>0</v>
      </c>
      <c r="DK81" s="22" t="n">
        <v>0</v>
      </c>
      <c r="DL81" s="22" t="n">
        <v>0</v>
      </c>
      <c r="DM81" s="22"/>
      <c r="DN81" s="23" t="n">
        <v>0.00196191666666667</v>
      </c>
      <c r="DO81" s="23" t="n">
        <v>0.00330733333333333</v>
      </c>
      <c r="DP81" s="23" t="n">
        <v>0.00229883333333333</v>
      </c>
      <c r="DQ81" s="23" t="n">
        <v>0.534674666666667</v>
      </c>
      <c r="DR81" s="23" t="n">
        <v>0.299263</v>
      </c>
      <c r="DS81" s="23" t="n">
        <v>0.0377554166666667</v>
      </c>
      <c r="DT81" s="23" t="n">
        <v>0.0452466666666667</v>
      </c>
      <c r="DU81" s="23" t="n">
        <v>0.0165965</v>
      </c>
      <c r="DV81" s="23" t="n">
        <v>0.00257916666666667</v>
      </c>
      <c r="DW81" s="23" t="n">
        <v>0.000294166666666667</v>
      </c>
      <c r="DX81" s="23" t="n">
        <v>0.00354941666666667</v>
      </c>
      <c r="DY81" s="23" t="n">
        <v>0.00988491666666667</v>
      </c>
      <c r="DZ81" s="23" t="n">
        <v>0.0074005</v>
      </c>
      <c r="EA81" s="23" t="n">
        <v>0.002589</v>
      </c>
      <c r="EB81" s="23" t="n">
        <v>0.00802575</v>
      </c>
      <c r="EC81" s="23" t="n">
        <v>0.00392516666666667</v>
      </c>
      <c r="ED81" s="23" t="n">
        <v>0.00367483333333333</v>
      </c>
      <c r="EE81" s="23" t="n">
        <v>0.008124</v>
      </c>
      <c r="EF81" s="23" t="n">
        <v>0.00884858333333333</v>
      </c>
      <c r="EG81" s="24"/>
    </row>
    <row r="82" customFormat="false" ht="15" hidden="false" customHeight="true" outlineLevel="0" collapsed="false">
      <c r="A82" s="19" t="s">
        <v>180</v>
      </c>
      <c r="B82" s="2" t="n">
        <v>92</v>
      </c>
      <c r="C82" s="22" t="n">
        <v>0</v>
      </c>
      <c r="D82" s="22" t="n">
        <v>0</v>
      </c>
      <c r="E82" s="22" t="n">
        <v>0</v>
      </c>
      <c r="F82" s="22" t="n">
        <v>0</v>
      </c>
      <c r="G82" s="22" t="n">
        <v>1.07608695652174</v>
      </c>
      <c r="H82" s="22" t="n">
        <v>0</v>
      </c>
      <c r="I82" s="22" t="n">
        <v>0</v>
      </c>
      <c r="J82" s="22" t="n">
        <v>10.795652173913</v>
      </c>
      <c r="K82" s="22" t="n">
        <v>3.27282608695652</v>
      </c>
      <c r="L82" s="22" t="n">
        <v>0</v>
      </c>
      <c r="M82" s="22" t="n">
        <v>4.34565217391304</v>
      </c>
      <c r="N82" s="22" t="n">
        <v>0</v>
      </c>
      <c r="O82" s="22" t="n">
        <v>0</v>
      </c>
      <c r="P82" s="22" t="n">
        <v>0</v>
      </c>
      <c r="Q82" s="22" t="n">
        <v>0</v>
      </c>
      <c r="R82" s="22" t="n">
        <v>3.225</v>
      </c>
      <c r="S82" s="22" t="n">
        <v>0</v>
      </c>
      <c r="T82" s="22" t="n">
        <v>0</v>
      </c>
      <c r="U82" s="22" t="n">
        <v>0</v>
      </c>
      <c r="V82" s="22" t="n">
        <v>4.34891304347826</v>
      </c>
      <c r="W82" s="22" t="n">
        <v>0</v>
      </c>
      <c r="X82" s="22" t="n">
        <v>3.225</v>
      </c>
      <c r="Y82" s="22" t="n">
        <v>1.07608695652174</v>
      </c>
      <c r="Z82" s="22" t="n">
        <v>1.07608695652174</v>
      </c>
      <c r="AA82" s="22" t="n">
        <v>3.225</v>
      </c>
      <c r="AB82" s="22" t="n">
        <v>0</v>
      </c>
      <c r="AC82" s="22" t="n">
        <v>0</v>
      </c>
      <c r="AD82" s="22" t="n">
        <v>0</v>
      </c>
      <c r="AE82" s="22" t="n">
        <v>16.2630434782609</v>
      </c>
      <c r="AF82" s="22" t="n">
        <v>0</v>
      </c>
      <c r="AG82" s="22" t="n">
        <v>0</v>
      </c>
      <c r="AH82" s="22" t="n">
        <v>0</v>
      </c>
      <c r="AI82" s="22" t="n">
        <v>0</v>
      </c>
      <c r="AJ82" s="22" t="n">
        <v>4.34565217391304</v>
      </c>
      <c r="AK82" s="22" t="n">
        <v>0</v>
      </c>
      <c r="AL82" s="22" t="n">
        <v>0</v>
      </c>
      <c r="AM82" s="22" t="n">
        <v>0</v>
      </c>
      <c r="AN82" s="22" t="n">
        <v>0</v>
      </c>
      <c r="AO82" s="22" t="n">
        <v>0</v>
      </c>
      <c r="AP82" s="22" t="n">
        <v>0</v>
      </c>
      <c r="AQ82" s="22" t="n">
        <v>0</v>
      </c>
      <c r="AR82" s="22" t="n">
        <v>0</v>
      </c>
      <c r="AS82" s="22" t="n">
        <v>0</v>
      </c>
      <c r="AT82" s="22" t="n">
        <v>0</v>
      </c>
      <c r="AU82" s="22" t="n">
        <v>0</v>
      </c>
      <c r="AV82" s="22" t="n">
        <v>0</v>
      </c>
      <c r="AW82" s="22" t="n">
        <v>0</v>
      </c>
      <c r="AX82" s="22" t="n">
        <v>0</v>
      </c>
      <c r="AY82" s="22" t="n">
        <v>1.07282608695652</v>
      </c>
      <c r="AZ82" s="22" t="n">
        <v>8.69239130434783</v>
      </c>
      <c r="BA82" s="22" t="n">
        <v>0</v>
      </c>
      <c r="BB82" s="22" t="n">
        <v>0</v>
      </c>
      <c r="BC82" s="22" t="n">
        <v>0</v>
      </c>
      <c r="BD82" s="22" t="n">
        <v>0</v>
      </c>
      <c r="BE82" s="22" t="n">
        <v>0</v>
      </c>
      <c r="BF82" s="22" t="n">
        <v>0</v>
      </c>
      <c r="BG82" s="22" t="n">
        <v>0</v>
      </c>
      <c r="BH82" s="22" t="n">
        <v>1.07608695652174</v>
      </c>
      <c r="BI82" s="22" t="n">
        <v>0</v>
      </c>
      <c r="BJ82" s="22" t="n">
        <v>0</v>
      </c>
      <c r="BK82" s="22" t="n">
        <v>0</v>
      </c>
      <c r="BL82" s="22" t="n">
        <v>0</v>
      </c>
      <c r="BM82" s="22" t="n">
        <v>0</v>
      </c>
      <c r="BN82" s="22" t="n">
        <v>0</v>
      </c>
      <c r="BO82" s="22" t="n">
        <v>0</v>
      </c>
      <c r="BP82" s="22" t="n">
        <v>1.07608695652174</v>
      </c>
      <c r="BQ82" s="22" t="n">
        <v>1.07608695652174</v>
      </c>
      <c r="BR82" s="22" t="n">
        <v>0</v>
      </c>
      <c r="BS82" s="22" t="n">
        <v>0</v>
      </c>
      <c r="BT82" s="22" t="n">
        <v>1.07282608695652</v>
      </c>
      <c r="BU82" s="22" t="n">
        <v>0</v>
      </c>
      <c r="BV82" s="22" t="n">
        <v>9.72282608695652</v>
      </c>
      <c r="BW82" s="22" t="n">
        <v>3.22173913043478</v>
      </c>
      <c r="BX82" s="22" t="n">
        <v>2.19673913043478</v>
      </c>
      <c r="BY82" s="22" t="n">
        <v>1.07282608695652</v>
      </c>
      <c r="BZ82" s="22" t="n">
        <v>0</v>
      </c>
      <c r="CA82" s="22" t="n">
        <v>0</v>
      </c>
      <c r="CB82" s="22" t="n">
        <v>6.50217391304348</v>
      </c>
      <c r="CC82" s="22" t="n">
        <v>5.42173913043478</v>
      </c>
      <c r="CD82" s="22" t="n">
        <v>0</v>
      </c>
      <c r="CE82" s="22" t="n">
        <v>0</v>
      </c>
      <c r="CF82" s="22" t="n">
        <v>0</v>
      </c>
      <c r="CG82" s="22" t="n">
        <v>0</v>
      </c>
      <c r="CH82" s="22" t="n">
        <v>0</v>
      </c>
      <c r="CI82" s="22" t="n">
        <v>0</v>
      </c>
      <c r="CJ82" s="22" t="n">
        <v>0</v>
      </c>
      <c r="CK82" s="22" t="n">
        <v>0</v>
      </c>
      <c r="CL82" s="22" t="n">
        <v>0</v>
      </c>
      <c r="CM82" s="22" t="n">
        <v>0</v>
      </c>
      <c r="CN82" s="22" t="n">
        <v>0</v>
      </c>
      <c r="CO82" s="22" t="n">
        <v>0</v>
      </c>
      <c r="CP82" s="22" t="n">
        <v>0</v>
      </c>
      <c r="CQ82" s="22" t="n">
        <v>0</v>
      </c>
      <c r="CR82" s="22" t="n">
        <v>0</v>
      </c>
      <c r="CS82" s="22" t="n">
        <v>0</v>
      </c>
      <c r="CT82" s="22" t="n">
        <v>0</v>
      </c>
      <c r="CU82" s="22" t="n">
        <v>0</v>
      </c>
      <c r="CV82" s="22" t="n">
        <v>0</v>
      </c>
      <c r="CW82" s="22" t="n">
        <v>0</v>
      </c>
      <c r="CX82" s="22" t="n">
        <v>0</v>
      </c>
      <c r="CY82" s="22" t="n">
        <v>0</v>
      </c>
      <c r="CZ82" s="22" t="n">
        <v>0</v>
      </c>
      <c r="DA82" s="22" t="n">
        <v>0</v>
      </c>
      <c r="DB82" s="22" t="n">
        <v>0</v>
      </c>
      <c r="DC82" s="22" t="n">
        <v>0</v>
      </c>
      <c r="DD82" s="22" t="n">
        <v>0</v>
      </c>
      <c r="DE82" s="22" t="n">
        <v>0</v>
      </c>
      <c r="DF82" s="22" t="n">
        <v>0</v>
      </c>
      <c r="DG82" s="22" t="n">
        <v>0</v>
      </c>
      <c r="DH82" s="22" t="n">
        <v>0</v>
      </c>
      <c r="DI82" s="22" t="n">
        <v>0</v>
      </c>
      <c r="DJ82" s="22" t="n">
        <v>0</v>
      </c>
      <c r="DK82" s="22" t="n">
        <v>0</v>
      </c>
      <c r="DL82" s="22" t="n">
        <v>1.07608695652174</v>
      </c>
      <c r="DM82" s="22"/>
      <c r="DN82" s="23" t="n">
        <v>6.85833333333333E-005</v>
      </c>
      <c r="DO82" s="23" t="n">
        <v>1E-005</v>
      </c>
      <c r="DP82" s="23" t="n">
        <v>0.000988333333333333</v>
      </c>
      <c r="DQ82" s="23" t="n">
        <v>1E-005</v>
      </c>
      <c r="DR82" s="23" t="n">
        <v>0.000179166666666667</v>
      </c>
      <c r="DS82" s="23" t="n">
        <v>0.000289</v>
      </c>
      <c r="DT82" s="23" t="n">
        <v>1E-005</v>
      </c>
      <c r="DU82" s="23" t="n">
        <v>0.00186483333333333</v>
      </c>
      <c r="DV82" s="23" t="n">
        <v>0.00605441666666667</v>
      </c>
      <c r="DW82" s="23" t="n">
        <v>0.12214725</v>
      </c>
      <c r="DX82" s="23" t="n">
        <v>0.832138333333333</v>
      </c>
      <c r="DY82" s="23" t="n">
        <v>0.01452625</v>
      </c>
      <c r="DZ82" s="23" t="n">
        <v>0.00452083333333333</v>
      </c>
      <c r="EA82" s="23" t="n">
        <v>0.0027555</v>
      </c>
      <c r="EB82" s="23" t="n">
        <v>9.19166666666667E-005</v>
      </c>
      <c r="EC82" s="23" t="n">
        <v>0.00437741666666667</v>
      </c>
      <c r="ED82" s="23" t="n">
        <v>0.0004635</v>
      </c>
      <c r="EE82" s="23" t="n">
        <v>0.00726658333333333</v>
      </c>
      <c r="EF82" s="23" t="n">
        <v>0.002238</v>
      </c>
      <c r="EG82" s="24"/>
    </row>
    <row r="83" customFormat="false" ht="15" hidden="false" customHeight="true" outlineLevel="0" collapsed="false">
      <c r="A83" s="1" t="s">
        <v>181</v>
      </c>
      <c r="B83" s="2" t="n">
        <v>367</v>
      </c>
      <c r="C83" s="22" t="n">
        <v>0</v>
      </c>
      <c r="D83" s="22" t="n">
        <v>0</v>
      </c>
      <c r="E83" s="22" t="n">
        <v>0</v>
      </c>
      <c r="F83" s="22" t="n">
        <v>0</v>
      </c>
      <c r="G83" s="22" t="n">
        <v>0</v>
      </c>
      <c r="H83" s="22" t="n">
        <v>0</v>
      </c>
      <c r="I83" s="22" t="n">
        <v>0</v>
      </c>
      <c r="J83" s="22" t="n">
        <v>0</v>
      </c>
      <c r="K83" s="22" t="n">
        <v>0</v>
      </c>
      <c r="L83" s="22" t="n">
        <v>0</v>
      </c>
      <c r="M83" s="22" t="n">
        <v>0</v>
      </c>
      <c r="N83" s="22" t="n">
        <v>0</v>
      </c>
      <c r="O83" s="22" t="n">
        <v>0</v>
      </c>
      <c r="P83" s="22" t="n">
        <v>0</v>
      </c>
      <c r="Q83" s="22" t="n">
        <v>0</v>
      </c>
      <c r="R83" s="22" t="n">
        <v>0</v>
      </c>
      <c r="S83" s="22" t="n">
        <v>0</v>
      </c>
      <c r="T83" s="22" t="n">
        <v>0</v>
      </c>
      <c r="U83" s="22" t="n">
        <v>0</v>
      </c>
      <c r="V83" s="22" t="n">
        <v>0</v>
      </c>
      <c r="W83" s="22" t="n">
        <v>0</v>
      </c>
      <c r="X83" s="22" t="n">
        <v>0</v>
      </c>
      <c r="Y83" s="22" t="n">
        <v>0</v>
      </c>
      <c r="Z83" s="22" t="n">
        <v>0</v>
      </c>
      <c r="AA83" s="22" t="n">
        <v>0</v>
      </c>
      <c r="AB83" s="22" t="n">
        <v>0</v>
      </c>
      <c r="AC83" s="22" t="n">
        <v>0</v>
      </c>
      <c r="AD83" s="22" t="n">
        <v>0</v>
      </c>
      <c r="AE83" s="22" t="n">
        <v>0</v>
      </c>
      <c r="AF83" s="22" t="n">
        <v>0</v>
      </c>
      <c r="AG83" s="22" t="n">
        <v>0</v>
      </c>
      <c r="AH83" s="22" t="n">
        <v>0</v>
      </c>
      <c r="AI83" s="22" t="n">
        <v>0</v>
      </c>
      <c r="AJ83" s="22" t="n">
        <v>0</v>
      </c>
      <c r="AK83" s="22" t="n">
        <v>0</v>
      </c>
      <c r="AL83" s="22" t="n">
        <v>0</v>
      </c>
      <c r="AM83" s="22" t="n">
        <v>0</v>
      </c>
      <c r="AN83" s="22" t="n">
        <v>0</v>
      </c>
      <c r="AO83" s="22" t="n">
        <v>1.36239782016349</v>
      </c>
      <c r="AP83" s="22" t="n">
        <v>0.544959128065395</v>
      </c>
      <c r="AQ83" s="22" t="n">
        <v>0</v>
      </c>
      <c r="AR83" s="22" t="n">
        <v>5.17711171662125</v>
      </c>
      <c r="AS83" s="22" t="n">
        <v>0</v>
      </c>
      <c r="AT83" s="22" t="n">
        <v>0</v>
      </c>
      <c r="AU83" s="22" t="n">
        <v>0</v>
      </c>
      <c r="AV83" s="22" t="n">
        <v>0</v>
      </c>
      <c r="AW83" s="22" t="n">
        <v>0</v>
      </c>
      <c r="AX83" s="22" t="n">
        <v>0</v>
      </c>
      <c r="AY83" s="22" t="n">
        <v>0</v>
      </c>
      <c r="AZ83" s="22" t="n">
        <v>0</v>
      </c>
      <c r="BA83" s="22" t="n">
        <v>0</v>
      </c>
      <c r="BB83" s="22" t="n">
        <v>0</v>
      </c>
      <c r="BC83" s="22" t="n">
        <v>0</v>
      </c>
      <c r="BD83" s="22" t="n">
        <v>0</v>
      </c>
      <c r="BE83" s="22" t="n">
        <v>0</v>
      </c>
      <c r="BF83" s="22" t="n">
        <v>1.08991825613079</v>
      </c>
      <c r="BG83" s="22" t="n">
        <v>0</v>
      </c>
      <c r="BH83" s="22" t="n">
        <v>0</v>
      </c>
      <c r="BI83" s="22" t="n">
        <v>0</v>
      </c>
      <c r="BJ83" s="22" t="n">
        <v>0</v>
      </c>
      <c r="BK83" s="22" t="n">
        <v>0</v>
      </c>
      <c r="BL83" s="22" t="n">
        <v>10.0817438692098</v>
      </c>
      <c r="BM83" s="22" t="n">
        <v>0</v>
      </c>
      <c r="BN83" s="22" t="n">
        <v>0</v>
      </c>
      <c r="BO83" s="22" t="n">
        <v>0</v>
      </c>
      <c r="BP83" s="22" t="n">
        <v>2.45231607629428</v>
      </c>
      <c r="BQ83" s="22" t="n">
        <v>8.71934604904632</v>
      </c>
      <c r="BR83" s="22" t="n">
        <v>0</v>
      </c>
      <c r="BS83" s="22" t="n">
        <v>0</v>
      </c>
      <c r="BT83" s="22" t="n">
        <v>0</v>
      </c>
      <c r="BU83" s="22" t="n">
        <v>0</v>
      </c>
      <c r="BV83" s="22" t="n">
        <v>0</v>
      </c>
      <c r="BW83" s="22" t="n">
        <v>0</v>
      </c>
      <c r="BX83" s="22" t="n">
        <v>0</v>
      </c>
      <c r="BY83" s="22" t="n">
        <v>0</v>
      </c>
      <c r="BZ83" s="22" t="n">
        <v>0</v>
      </c>
      <c r="CA83" s="22" t="n">
        <v>0</v>
      </c>
      <c r="CB83" s="22" t="n">
        <v>0</v>
      </c>
      <c r="CC83" s="22" t="n">
        <v>0</v>
      </c>
      <c r="CD83" s="22" t="n">
        <v>0</v>
      </c>
      <c r="CE83" s="22" t="n">
        <v>0.817438692098093</v>
      </c>
      <c r="CF83" s="22" t="n">
        <v>0</v>
      </c>
      <c r="CG83" s="22" t="n">
        <v>4.90463215258856</v>
      </c>
      <c r="CH83" s="22" t="n">
        <v>0</v>
      </c>
      <c r="CI83" s="22" t="n">
        <v>0</v>
      </c>
      <c r="CJ83" s="22" t="n">
        <v>35.6948228882834</v>
      </c>
      <c r="CK83" s="22" t="n">
        <v>0</v>
      </c>
      <c r="CL83" s="22" t="n">
        <v>0</v>
      </c>
      <c r="CM83" s="22" t="n">
        <v>0</v>
      </c>
      <c r="CN83" s="22" t="n">
        <v>0</v>
      </c>
      <c r="CO83" s="22" t="n">
        <v>3.54223433242507</v>
      </c>
      <c r="CP83" s="22" t="n">
        <v>0</v>
      </c>
      <c r="CQ83" s="22" t="n">
        <v>0</v>
      </c>
      <c r="CR83" s="22" t="n">
        <v>0</v>
      </c>
      <c r="CS83" s="22" t="n">
        <v>0</v>
      </c>
      <c r="CT83" s="22" t="n">
        <v>0</v>
      </c>
      <c r="CU83" s="22" t="n">
        <v>0</v>
      </c>
      <c r="CV83" s="22" t="n">
        <v>0</v>
      </c>
      <c r="CW83" s="22" t="n">
        <v>0</v>
      </c>
      <c r="CX83" s="22" t="n">
        <v>0.817438692098093</v>
      </c>
      <c r="CY83" s="22" t="n">
        <v>0</v>
      </c>
      <c r="CZ83" s="22" t="n">
        <v>7.36</v>
      </c>
      <c r="DA83" s="22" t="n">
        <v>0.817438692098093</v>
      </c>
      <c r="DB83" s="22" t="n">
        <v>0.544959128065395</v>
      </c>
      <c r="DC83" s="22" t="n">
        <v>3.26975476839237</v>
      </c>
      <c r="DD83" s="22" t="n">
        <v>0</v>
      </c>
      <c r="DE83" s="22" t="n">
        <v>0</v>
      </c>
      <c r="DF83" s="22" t="n">
        <v>0.544959128065395</v>
      </c>
      <c r="DG83" s="22" t="n">
        <v>6.81198910081744</v>
      </c>
      <c r="DH83" s="22" t="n">
        <v>0</v>
      </c>
      <c r="DI83" s="22" t="n">
        <v>0</v>
      </c>
      <c r="DJ83" s="22" t="n">
        <v>0.272479564032698</v>
      </c>
      <c r="DK83" s="22" t="n">
        <v>1.36239782016349</v>
      </c>
      <c r="DL83" s="22" t="n">
        <v>3.81471389645777</v>
      </c>
      <c r="DM83" s="22"/>
      <c r="DN83" s="23" t="n">
        <v>0.0037929</v>
      </c>
      <c r="DO83" s="23" t="n">
        <v>0.0034664</v>
      </c>
      <c r="DP83" s="23" t="n">
        <v>0.0056769</v>
      </c>
      <c r="DQ83" s="23" t="n">
        <v>0.0095339</v>
      </c>
      <c r="DR83" s="23" t="n">
        <v>0.0739024</v>
      </c>
      <c r="DS83" s="23" t="n">
        <v>0.35493065</v>
      </c>
      <c r="DT83" s="23" t="n">
        <v>0.4920294</v>
      </c>
      <c r="DU83" s="23" t="n">
        <v>0.0116564</v>
      </c>
      <c r="DV83" s="23" t="n">
        <v>0.00203665</v>
      </c>
      <c r="DW83" s="23" t="n">
        <v>0.00269005</v>
      </c>
      <c r="DX83" s="23" t="n">
        <v>0.00419145</v>
      </c>
      <c r="DY83" s="23" t="n">
        <v>0.0034723</v>
      </c>
      <c r="DZ83" s="23" t="n">
        <v>0.00124165</v>
      </c>
      <c r="EA83" s="23" t="n">
        <v>0.00401285</v>
      </c>
      <c r="EB83" s="23" t="n">
        <v>0.00438695</v>
      </c>
      <c r="EC83" s="23" t="n">
        <v>0.007102</v>
      </c>
      <c r="ED83" s="23" t="n">
        <v>0.003152</v>
      </c>
      <c r="EE83" s="23" t="n">
        <v>0.00480845</v>
      </c>
      <c r="EF83" s="23" t="n">
        <v>0.00791655</v>
      </c>
      <c r="EG83" s="24"/>
    </row>
    <row r="84" customFormat="false" ht="15" hidden="false" customHeight="true" outlineLevel="0" collapsed="false">
      <c r="A84" s="1" t="s">
        <v>182</v>
      </c>
      <c r="B84" s="20" t="n">
        <v>103</v>
      </c>
      <c r="C84" s="21" t="n">
        <v>0</v>
      </c>
      <c r="D84" s="22" t="n">
        <v>0</v>
      </c>
      <c r="E84" s="22" t="n">
        <v>0</v>
      </c>
      <c r="F84" s="22" t="n">
        <v>0</v>
      </c>
      <c r="G84" s="21" t="n">
        <v>0</v>
      </c>
      <c r="H84" s="21" t="n">
        <v>4.85436893203884</v>
      </c>
      <c r="I84" s="22" t="n">
        <v>0</v>
      </c>
      <c r="J84" s="22" t="n">
        <v>0</v>
      </c>
      <c r="K84" s="22" t="n">
        <v>0</v>
      </c>
      <c r="L84" s="22" t="n">
        <v>0</v>
      </c>
      <c r="M84" s="21" t="n">
        <v>1.94174757281553</v>
      </c>
      <c r="N84" s="22" t="n">
        <v>0</v>
      </c>
      <c r="O84" s="22" t="n">
        <v>0</v>
      </c>
      <c r="P84" s="22" t="n">
        <v>0</v>
      </c>
      <c r="Q84" s="22" t="n">
        <v>0</v>
      </c>
      <c r="R84" s="21" t="n">
        <v>0</v>
      </c>
      <c r="S84" s="22" t="n">
        <v>0</v>
      </c>
      <c r="T84" s="22" t="n">
        <v>0</v>
      </c>
      <c r="U84" s="22" t="n">
        <v>0</v>
      </c>
      <c r="V84" s="22" t="n">
        <v>0</v>
      </c>
      <c r="W84" s="22" t="n">
        <v>0</v>
      </c>
      <c r="X84" s="22" t="n">
        <v>0</v>
      </c>
      <c r="Y84" s="21" t="n">
        <v>0</v>
      </c>
      <c r="Z84" s="22" t="n">
        <v>0</v>
      </c>
      <c r="AA84" s="22" t="n">
        <v>0</v>
      </c>
      <c r="AB84" s="22" t="n">
        <v>0</v>
      </c>
      <c r="AC84" s="22" t="n">
        <v>0</v>
      </c>
      <c r="AD84" s="22" t="n">
        <v>0</v>
      </c>
      <c r="AE84" s="21" t="n">
        <v>2.9126213592233</v>
      </c>
      <c r="AF84" s="22" t="n">
        <v>0</v>
      </c>
      <c r="AG84" s="22" t="n">
        <v>0</v>
      </c>
      <c r="AH84" s="22" t="n">
        <v>0</v>
      </c>
      <c r="AI84" s="22" t="n">
        <v>0</v>
      </c>
      <c r="AJ84" s="22" t="n">
        <v>0</v>
      </c>
      <c r="AK84" s="22" t="n">
        <v>0</v>
      </c>
      <c r="AL84" s="22" t="n">
        <v>0</v>
      </c>
      <c r="AM84" s="21" t="n">
        <v>0</v>
      </c>
      <c r="AN84" s="22" t="n">
        <v>0</v>
      </c>
      <c r="AO84" s="21" t="n">
        <v>7.76699029126214</v>
      </c>
      <c r="AP84" s="22" t="n">
        <v>0</v>
      </c>
      <c r="AQ84" s="21" t="n">
        <v>0</v>
      </c>
      <c r="AR84" s="21" t="n">
        <v>1.94174757281553</v>
      </c>
      <c r="AS84" s="21" t="n">
        <v>0</v>
      </c>
      <c r="AT84" s="21" t="n">
        <v>0</v>
      </c>
      <c r="AU84" s="21" t="n">
        <v>0</v>
      </c>
      <c r="AV84" s="21" t="n">
        <v>0</v>
      </c>
      <c r="AW84" s="21" t="n">
        <v>4.85436893203884</v>
      </c>
      <c r="AX84" s="21" t="n">
        <v>0</v>
      </c>
      <c r="AY84" s="22" t="n">
        <v>0</v>
      </c>
      <c r="AZ84" s="21" t="n">
        <v>0</v>
      </c>
      <c r="BA84" s="22" t="n">
        <v>0</v>
      </c>
      <c r="BB84" s="22" t="n">
        <v>0</v>
      </c>
      <c r="BC84" s="22" t="n">
        <v>0</v>
      </c>
      <c r="BD84" s="22" t="n">
        <v>0</v>
      </c>
      <c r="BE84" s="22" t="n">
        <v>0</v>
      </c>
      <c r="BF84" s="21" t="n">
        <v>0.970873786407767</v>
      </c>
      <c r="BG84" s="22" t="n">
        <v>0</v>
      </c>
      <c r="BH84" s="21" t="n">
        <v>0</v>
      </c>
      <c r="BI84" s="21" t="n">
        <v>0</v>
      </c>
      <c r="BJ84" s="22" t="n">
        <v>0</v>
      </c>
      <c r="BK84" s="22" t="n">
        <v>0</v>
      </c>
      <c r="BL84" s="21" t="n">
        <v>2.9126213592233</v>
      </c>
      <c r="BM84" s="22" t="n">
        <v>0</v>
      </c>
      <c r="BN84" s="22" t="n">
        <v>0</v>
      </c>
      <c r="BO84" s="21" t="n">
        <v>3.88349514563107</v>
      </c>
      <c r="BP84" s="21" t="n">
        <v>1.94174757281553</v>
      </c>
      <c r="BQ84" s="22" t="n">
        <v>0</v>
      </c>
      <c r="BR84" s="22" t="n">
        <v>0</v>
      </c>
      <c r="BS84" s="22" t="n">
        <v>0</v>
      </c>
      <c r="BT84" s="22" t="n">
        <v>0</v>
      </c>
      <c r="BU84" s="21" t="n">
        <v>0</v>
      </c>
      <c r="BV84" s="22" t="n">
        <v>0</v>
      </c>
      <c r="BW84" s="22" t="n">
        <v>0</v>
      </c>
      <c r="BX84" s="22" t="n">
        <v>0</v>
      </c>
      <c r="BY84" s="22" t="n">
        <v>0</v>
      </c>
      <c r="BZ84" s="22" t="n">
        <v>0</v>
      </c>
      <c r="CA84" s="21" t="n">
        <v>0</v>
      </c>
      <c r="CB84" s="22" t="n">
        <v>0</v>
      </c>
      <c r="CC84" s="22" t="n">
        <v>0</v>
      </c>
      <c r="CD84" s="22" t="n">
        <v>0</v>
      </c>
      <c r="CE84" s="21" t="n">
        <v>0.970873786407767</v>
      </c>
      <c r="CF84" s="21" t="n">
        <v>0</v>
      </c>
      <c r="CG84" s="21" t="n">
        <v>0.970873786407767</v>
      </c>
      <c r="CH84" s="21" t="n">
        <v>0</v>
      </c>
      <c r="CI84" s="21" t="n">
        <v>0</v>
      </c>
      <c r="CJ84" s="21" t="n">
        <v>28.1553398058252</v>
      </c>
      <c r="CK84" s="22" t="n">
        <v>0</v>
      </c>
      <c r="CL84" s="22" t="n">
        <v>0</v>
      </c>
      <c r="CM84" s="22" t="n">
        <v>0</v>
      </c>
      <c r="CN84" s="22" t="n">
        <v>0</v>
      </c>
      <c r="CO84" s="22" t="n">
        <v>0</v>
      </c>
      <c r="CP84" s="22" t="n">
        <v>0</v>
      </c>
      <c r="CQ84" s="22" t="n">
        <v>0</v>
      </c>
      <c r="CR84" s="22" t="n">
        <v>0</v>
      </c>
      <c r="CS84" s="22" t="n">
        <v>0</v>
      </c>
      <c r="CT84" s="22" t="n">
        <v>0</v>
      </c>
      <c r="CU84" s="22" t="n">
        <v>0</v>
      </c>
      <c r="CV84" s="22" t="n">
        <v>0</v>
      </c>
      <c r="CW84" s="22" t="n">
        <v>0</v>
      </c>
      <c r="CX84" s="21" t="n">
        <v>1.94174757281553</v>
      </c>
      <c r="CY84" s="21" t="n">
        <v>1.94174757281553</v>
      </c>
      <c r="CZ84" s="21" t="n">
        <v>13.5922330097087</v>
      </c>
      <c r="DA84" s="21" t="n">
        <v>1.94174757281553</v>
      </c>
      <c r="DB84" s="21" t="n">
        <v>8.7378640776699</v>
      </c>
      <c r="DC84" s="21" t="n">
        <v>2.9126213592233</v>
      </c>
      <c r="DD84" s="22" t="n">
        <v>0</v>
      </c>
      <c r="DE84" s="21" t="n">
        <v>0.970873786407767</v>
      </c>
      <c r="DF84" s="21" t="n">
        <v>0</v>
      </c>
      <c r="DG84" s="21" t="n">
        <v>3.88349514563107</v>
      </c>
      <c r="DH84" s="21" t="n">
        <v>0</v>
      </c>
      <c r="DI84" s="22" t="n">
        <v>0</v>
      </c>
      <c r="DJ84" s="22" t="n">
        <v>0</v>
      </c>
      <c r="DK84" s="22" t="n">
        <v>0</v>
      </c>
      <c r="DL84" s="22" t="n">
        <v>0</v>
      </c>
      <c r="DM84" s="22"/>
      <c r="DN84" s="23" t="n">
        <v>0.003049</v>
      </c>
      <c r="DO84" s="23" t="n">
        <v>0.00699725</v>
      </c>
      <c r="DP84" s="23" t="n">
        <v>0.01067025</v>
      </c>
      <c r="DQ84" s="23" t="n">
        <v>0.00898475</v>
      </c>
      <c r="DR84" s="23" t="n">
        <v>0.49354</v>
      </c>
      <c r="DS84" s="23" t="n">
        <v>0.26952525</v>
      </c>
      <c r="DT84" s="23" t="n">
        <v>0.1094185</v>
      </c>
      <c r="DU84" s="23" t="n">
        <v>0.024942</v>
      </c>
      <c r="DV84" s="23" t="n">
        <v>0.00637725</v>
      </c>
      <c r="DW84" s="23" t="n">
        <v>0.01097575</v>
      </c>
      <c r="DX84" s="23" t="n">
        <v>0.005358</v>
      </c>
      <c r="DY84" s="23" t="n">
        <v>1E-005</v>
      </c>
      <c r="DZ84" s="23" t="n">
        <v>0.00897975</v>
      </c>
      <c r="EA84" s="23" t="n">
        <v>0.005989</v>
      </c>
      <c r="EB84" s="23" t="n">
        <v>0.01138275</v>
      </c>
      <c r="EC84" s="23" t="n">
        <v>0.0042235</v>
      </c>
      <c r="ED84" s="23" t="n">
        <v>0.0026825</v>
      </c>
      <c r="EE84" s="23" t="n">
        <v>0.00413025</v>
      </c>
      <c r="EF84" s="23" t="n">
        <v>0.0127645</v>
      </c>
      <c r="EG84" s="24"/>
    </row>
    <row r="85" customFormat="false" ht="15" hidden="false" customHeight="true" outlineLevel="0" collapsed="false">
      <c r="A85" s="1" t="s">
        <v>183</v>
      </c>
      <c r="B85" s="25" t="n">
        <v>174</v>
      </c>
      <c r="C85" s="22" t="n">
        <v>0</v>
      </c>
      <c r="D85" s="22" t="n">
        <v>0</v>
      </c>
      <c r="E85" s="22" t="n">
        <v>0.56551724137931</v>
      </c>
      <c r="F85" s="22" t="n">
        <v>0</v>
      </c>
      <c r="G85" s="22" t="n">
        <v>6.89195402298851</v>
      </c>
      <c r="H85" s="22" t="n">
        <v>0</v>
      </c>
      <c r="I85" s="22" t="n">
        <v>1.13103448275862</v>
      </c>
      <c r="J85" s="22" t="n">
        <v>0</v>
      </c>
      <c r="K85" s="22" t="n">
        <v>0</v>
      </c>
      <c r="L85" s="22" t="n">
        <v>0</v>
      </c>
      <c r="M85" s="22" t="n">
        <v>1.14942528735632</v>
      </c>
      <c r="N85" s="22" t="n">
        <v>0</v>
      </c>
      <c r="O85" s="22" t="n">
        <v>0.56551724137931</v>
      </c>
      <c r="P85" s="22" t="n">
        <v>0</v>
      </c>
      <c r="Q85" s="22" t="n">
        <v>0</v>
      </c>
      <c r="R85" s="22" t="n">
        <v>0.568965517241379</v>
      </c>
      <c r="S85" s="22" t="n">
        <v>0</v>
      </c>
      <c r="T85" s="22" t="n">
        <v>0</v>
      </c>
      <c r="U85" s="22" t="n">
        <v>0</v>
      </c>
      <c r="V85" s="22" t="n">
        <v>0</v>
      </c>
      <c r="W85" s="22" t="n">
        <v>0</v>
      </c>
      <c r="X85" s="22" t="n">
        <v>0</v>
      </c>
      <c r="Y85" s="22" t="n">
        <v>0</v>
      </c>
      <c r="Z85" s="22" t="n">
        <v>0</v>
      </c>
      <c r="AA85" s="22" t="n">
        <v>0.56551724137931</v>
      </c>
      <c r="AB85" s="22" t="n">
        <v>0</v>
      </c>
      <c r="AC85" s="22" t="n">
        <v>0</v>
      </c>
      <c r="AD85" s="22" t="n">
        <v>0</v>
      </c>
      <c r="AE85" s="22" t="n">
        <v>0.574712643678161</v>
      </c>
      <c r="AF85" s="22" t="n">
        <v>0.56551724137931</v>
      </c>
      <c r="AG85" s="22" t="n">
        <v>0</v>
      </c>
      <c r="AH85" s="22" t="n">
        <v>0</v>
      </c>
      <c r="AI85" s="22" t="n">
        <v>0</v>
      </c>
      <c r="AJ85" s="22" t="n">
        <v>0.56551724137931</v>
      </c>
      <c r="AK85" s="22" t="n">
        <v>0</v>
      </c>
      <c r="AL85" s="22" t="n">
        <v>1.72298850574713</v>
      </c>
      <c r="AM85" s="22" t="n">
        <v>2.86896551724138</v>
      </c>
      <c r="AN85" s="22" t="n">
        <v>0</v>
      </c>
      <c r="AO85" s="22" t="n">
        <v>4.62183908045977</v>
      </c>
      <c r="AP85" s="22" t="n">
        <v>0</v>
      </c>
      <c r="AQ85" s="22" t="n">
        <v>0.56551724137931</v>
      </c>
      <c r="AR85" s="22" t="n">
        <v>1.71034482758621</v>
      </c>
      <c r="AS85" s="22" t="n">
        <v>0</v>
      </c>
      <c r="AT85" s="22" t="n">
        <v>0</v>
      </c>
      <c r="AU85" s="22" t="n">
        <v>0</v>
      </c>
      <c r="AV85" s="22" t="n">
        <v>0</v>
      </c>
      <c r="AW85" s="22" t="n">
        <v>0</v>
      </c>
      <c r="AX85" s="22" t="n">
        <v>0</v>
      </c>
      <c r="AY85" s="22" t="n">
        <v>0</v>
      </c>
      <c r="AZ85" s="22" t="n">
        <v>0</v>
      </c>
      <c r="BA85" s="22" t="n">
        <v>0</v>
      </c>
      <c r="BB85" s="22" t="n">
        <v>1.13103448275862</v>
      </c>
      <c r="BC85" s="22" t="n">
        <v>0</v>
      </c>
      <c r="BD85" s="22" t="n">
        <v>0</v>
      </c>
      <c r="BE85" s="22" t="n">
        <v>0</v>
      </c>
      <c r="BF85" s="22" t="n">
        <v>0</v>
      </c>
      <c r="BG85" s="22" t="n">
        <v>0</v>
      </c>
      <c r="BH85" s="22" t="n">
        <v>2.30459770114943</v>
      </c>
      <c r="BI85" s="22" t="n">
        <v>1.13103448275862</v>
      </c>
      <c r="BJ85" s="22" t="n">
        <v>0</v>
      </c>
      <c r="BK85" s="22" t="n">
        <v>0.56551724137931</v>
      </c>
      <c r="BL85" s="22" t="n">
        <v>3.44252873563218</v>
      </c>
      <c r="BM85" s="22" t="n">
        <v>5.77471264367816</v>
      </c>
      <c r="BN85" s="22" t="n">
        <v>0.56551724137931</v>
      </c>
      <c r="BO85" s="22" t="n">
        <v>5.75287356321839</v>
      </c>
      <c r="BP85" s="22" t="n">
        <v>4.58505747126437</v>
      </c>
      <c r="BQ85" s="22" t="n">
        <v>0</v>
      </c>
      <c r="BR85" s="22" t="n">
        <v>0.579310344827586</v>
      </c>
      <c r="BS85" s="22" t="n">
        <v>0</v>
      </c>
      <c r="BT85" s="22" t="n">
        <v>0</v>
      </c>
      <c r="BU85" s="22" t="n">
        <v>0</v>
      </c>
      <c r="BV85" s="22" t="n">
        <v>0</v>
      </c>
      <c r="BW85" s="22" t="n">
        <v>0</v>
      </c>
      <c r="BX85" s="22" t="n">
        <v>0</v>
      </c>
      <c r="BY85" s="22" t="n">
        <v>0</v>
      </c>
      <c r="BZ85" s="22" t="n">
        <v>0</v>
      </c>
      <c r="CA85" s="22" t="n">
        <v>0</v>
      </c>
      <c r="CB85" s="22" t="n">
        <v>2.30919540229885</v>
      </c>
      <c r="CC85" s="22" t="n">
        <v>0.56551724137931</v>
      </c>
      <c r="CD85" s="22" t="n">
        <v>0</v>
      </c>
      <c r="CE85" s="22" t="n">
        <v>8.65402298850575</v>
      </c>
      <c r="CF85" s="22" t="n">
        <v>0</v>
      </c>
      <c r="CG85" s="22" t="n">
        <v>0</v>
      </c>
      <c r="CH85" s="22" t="n">
        <v>0</v>
      </c>
      <c r="CI85" s="22" t="n">
        <v>0.579310344827586</v>
      </c>
      <c r="CJ85" s="22" t="n">
        <v>19.7218390804598</v>
      </c>
      <c r="CK85" s="22" t="n">
        <v>0</v>
      </c>
      <c r="CL85" s="22" t="n">
        <v>0</v>
      </c>
      <c r="CM85" s="22" t="n">
        <v>0</v>
      </c>
      <c r="CN85" s="22" t="n">
        <v>0</v>
      </c>
      <c r="CO85" s="22" t="n">
        <v>0</v>
      </c>
      <c r="CP85" s="22" t="n">
        <v>0</v>
      </c>
      <c r="CQ85" s="22" t="n">
        <v>0</v>
      </c>
      <c r="CR85" s="22" t="n">
        <v>0</v>
      </c>
      <c r="CS85" s="22" t="n">
        <v>0</v>
      </c>
      <c r="CT85" s="22" t="n">
        <v>0</v>
      </c>
      <c r="CU85" s="22" t="n">
        <v>0</v>
      </c>
      <c r="CV85" s="22" t="n">
        <v>0</v>
      </c>
      <c r="CW85" s="22" t="n">
        <v>0</v>
      </c>
      <c r="CX85" s="22" t="n">
        <v>2.29310344827586</v>
      </c>
      <c r="CY85" s="22" t="n">
        <v>1.14022988505747</v>
      </c>
      <c r="CZ85" s="22" t="n">
        <v>3.4632183908046</v>
      </c>
      <c r="DA85" s="22" t="n">
        <v>1.72413793103448</v>
      </c>
      <c r="DB85" s="22" t="n">
        <v>2.28965517241379</v>
      </c>
      <c r="DC85" s="22" t="n">
        <v>0.579310344827586</v>
      </c>
      <c r="DD85" s="22" t="n">
        <v>0</v>
      </c>
      <c r="DE85" s="22" t="n">
        <v>1.1448275862069</v>
      </c>
      <c r="DF85" s="22" t="n">
        <v>0.56551724137931</v>
      </c>
      <c r="DG85" s="22" t="n">
        <v>4.60689655172414</v>
      </c>
      <c r="DH85" s="22" t="n">
        <v>0</v>
      </c>
      <c r="DI85" s="22" t="n">
        <v>0</v>
      </c>
      <c r="DJ85" s="22" t="n">
        <v>0</v>
      </c>
      <c r="DK85" s="22" t="n">
        <v>0</v>
      </c>
      <c r="DL85" s="22" t="n">
        <v>0</v>
      </c>
      <c r="DM85" s="22"/>
      <c r="DN85" s="23" t="n">
        <v>0.00563722222222222</v>
      </c>
      <c r="DO85" s="23" t="n">
        <v>0.0305211111111111</v>
      </c>
      <c r="DP85" s="23" t="n">
        <v>0.00564738888888889</v>
      </c>
      <c r="DQ85" s="23" t="n">
        <v>0.108784722222222</v>
      </c>
      <c r="DR85" s="23" t="n">
        <v>0.410986944444444</v>
      </c>
      <c r="DS85" s="23" t="n">
        <v>0.344198305555556</v>
      </c>
      <c r="DT85" s="23" t="n">
        <v>0.0296982777777778</v>
      </c>
      <c r="DU85" s="23" t="n">
        <v>0.00632169444444445</v>
      </c>
      <c r="DV85" s="23" t="n">
        <v>0.00298461111111111</v>
      </c>
      <c r="DW85" s="23" t="n">
        <v>0.00931622222222223</v>
      </c>
      <c r="DX85" s="23" t="n">
        <v>0.0068503888888889</v>
      </c>
      <c r="DY85" s="23" t="n">
        <v>0.00510055555555556</v>
      </c>
      <c r="DZ85" s="23" t="n">
        <v>0.00579947222222223</v>
      </c>
      <c r="EA85" s="23" t="n">
        <v>0.00647191666666667</v>
      </c>
      <c r="EB85" s="23" t="n">
        <v>0.00212155555555556</v>
      </c>
      <c r="EC85" s="23" t="n">
        <v>0.00474744444444445</v>
      </c>
      <c r="ED85" s="23" t="n">
        <v>0.00355744444444444</v>
      </c>
      <c r="EE85" s="23" t="n">
        <v>0.00487225</v>
      </c>
      <c r="EF85" s="23" t="n">
        <v>0.00638227777777778</v>
      </c>
      <c r="EG85" s="24"/>
    </row>
    <row r="86" customFormat="false" ht="15" hidden="false" customHeight="true" outlineLevel="0" collapsed="false">
      <c r="A86" s="30" t="s">
        <v>184</v>
      </c>
      <c r="B86" s="2" t="n">
        <v>621</v>
      </c>
      <c r="C86" s="22" t="n">
        <v>0</v>
      </c>
      <c r="D86" s="22" t="n">
        <v>0</v>
      </c>
      <c r="E86" s="22" t="n">
        <v>0</v>
      </c>
      <c r="F86" s="22" t="n">
        <v>0</v>
      </c>
      <c r="G86" s="22" t="n">
        <v>1.95636070853462</v>
      </c>
      <c r="H86" s="22" t="n">
        <v>0</v>
      </c>
      <c r="I86" s="22" t="n">
        <v>0.161030595813204</v>
      </c>
      <c r="J86" s="22" t="n">
        <v>0.789533011272142</v>
      </c>
      <c r="K86" s="22" t="n">
        <v>0.636876006441224</v>
      </c>
      <c r="L86" s="22" t="n">
        <v>0</v>
      </c>
      <c r="M86" s="22" t="n">
        <v>6.42447665056361</v>
      </c>
      <c r="N86" s="22" t="n">
        <v>0</v>
      </c>
      <c r="O86" s="22" t="n">
        <v>1.77133655394525</v>
      </c>
      <c r="P86" s="22" t="n">
        <v>0.966183574879227</v>
      </c>
      <c r="Q86" s="22" t="n">
        <v>0</v>
      </c>
      <c r="R86" s="22" t="n">
        <v>1.75958132045089</v>
      </c>
      <c r="S86" s="22" t="n">
        <v>0.161030595813204</v>
      </c>
      <c r="T86" s="22" t="n">
        <v>0</v>
      </c>
      <c r="U86" s="22" t="n">
        <v>0</v>
      </c>
      <c r="V86" s="22" t="n">
        <v>1.13140096618357</v>
      </c>
      <c r="W86" s="22" t="n">
        <v>0.322061191626409</v>
      </c>
      <c r="X86" s="22" t="n">
        <v>0</v>
      </c>
      <c r="Y86" s="22" t="n">
        <v>0.467471819645733</v>
      </c>
      <c r="Z86" s="22" t="n">
        <v>0.484219001610306</v>
      </c>
      <c r="AA86" s="22" t="n">
        <v>6.74895330112721</v>
      </c>
      <c r="AB86" s="22" t="n">
        <v>0.161030595813204</v>
      </c>
      <c r="AC86" s="22" t="n">
        <v>0.648792270531401</v>
      </c>
      <c r="AD86" s="22" t="n">
        <v>0.305314009661836</v>
      </c>
      <c r="AE86" s="22" t="n">
        <v>8.69371980676329</v>
      </c>
      <c r="AF86" s="22" t="n">
        <v>6.60225442834138</v>
      </c>
      <c r="AG86" s="22" t="n">
        <v>0.322061191626409</v>
      </c>
      <c r="AH86" s="22" t="n">
        <v>0</v>
      </c>
      <c r="AI86" s="22" t="n">
        <v>0</v>
      </c>
      <c r="AJ86" s="22" t="n">
        <v>1.40579710144928</v>
      </c>
      <c r="AK86" s="22" t="n">
        <v>0.161030595813204</v>
      </c>
      <c r="AL86" s="22" t="n">
        <v>0</v>
      </c>
      <c r="AM86" s="22" t="n">
        <v>1.61964573268921</v>
      </c>
      <c r="AN86" s="22" t="n">
        <v>0</v>
      </c>
      <c r="AO86" s="22" t="n">
        <v>1.12351046698873</v>
      </c>
      <c r="AP86" s="22" t="n">
        <v>0.162157809983897</v>
      </c>
      <c r="AQ86" s="22" t="n">
        <v>0</v>
      </c>
      <c r="AR86" s="22" t="n">
        <v>0.471497584541063</v>
      </c>
      <c r="AS86" s="22" t="n">
        <v>0</v>
      </c>
      <c r="AT86" s="22" t="n">
        <v>0.161030595813204</v>
      </c>
      <c r="AU86" s="22" t="n">
        <v>0.322061191626409</v>
      </c>
      <c r="AV86" s="22" t="n">
        <v>0</v>
      </c>
      <c r="AW86" s="22" t="n">
        <v>1.45507246376812</v>
      </c>
      <c r="AX86" s="22" t="n">
        <v>0.161030595813204</v>
      </c>
      <c r="AY86" s="22" t="n">
        <v>0.464734299516908</v>
      </c>
      <c r="AZ86" s="22" t="n">
        <v>3.05523349436393</v>
      </c>
      <c r="BA86" s="22" t="n">
        <v>0</v>
      </c>
      <c r="BB86" s="22" t="n">
        <v>2.25442834138486</v>
      </c>
      <c r="BC86" s="22" t="n">
        <v>0.161030595813204</v>
      </c>
      <c r="BD86" s="22" t="n">
        <v>0.644122383252818</v>
      </c>
      <c r="BE86" s="22" t="n">
        <v>0</v>
      </c>
      <c r="BF86" s="22" t="n">
        <v>0</v>
      </c>
      <c r="BG86" s="22" t="n">
        <v>0.161030595813204</v>
      </c>
      <c r="BH86" s="22" t="n">
        <v>1.43719806763285</v>
      </c>
      <c r="BI86" s="22" t="n">
        <v>0.322061191626409</v>
      </c>
      <c r="BJ86" s="22" t="n">
        <v>0</v>
      </c>
      <c r="BK86" s="22" t="n">
        <v>0.320450885668277</v>
      </c>
      <c r="BL86" s="22" t="n">
        <v>1.30595813204509</v>
      </c>
      <c r="BM86" s="22" t="n">
        <v>1.28937198067633</v>
      </c>
      <c r="BN86" s="22" t="n">
        <v>0.161030595813204</v>
      </c>
      <c r="BO86" s="22" t="n">
        <v>0.971980676328502</v>
      </c>
      <c r="BP86" s="22" t="n">
        <v>0.970209339774557</v>
      </c>
      <c r="BQ86" s="22" t="n">
        <v>2.25619967793881</v>
      </c>
      <c r="BR86" s="22" t="n">
        <v>0</v>
      </c>
      <c r="BS86" s="22" t="n">
        <v>0</v>
      </c>
      <c r="BT86" s="22" t="n">
        <v>0</v>
      </c>
      <c r="BU86" s="22" t="n">
        <v>0.161030595813204</v>
      </c>
      <c r="BV86" s="22" t="n">
        <v>4.84975845410628</v>
      </c>
      <c r="BW86" s="22" t="n">
        <v>0.475845410628019</v>
      </c>
      <c r="BX86" s="22" t="n">
        <v>0</v>
      </c>
      <c r="BY86" s="22" t="n">
        <v>0</v>
      </c>
      <c r="BZ86" s="22" t="n">
        <v>0</v>
      </c>
      <c r="CA86" s="22" t="n">
        <v>0</v>
      </c>
      <c r="CB86" s="22" t="n">
        <v>3.39468599033816</v>
      </c>
      <c r="CC86" s="22" t="n">
        <v>1.92334943639291</v>
      </c>
      <c r="CD86" s="22" t="n">
        <v>0</v>
      </c>
      <c r="CE86" s="22" t="n">
        <v>1.44605475040258</v>
      </c>
      <c r="CF86" s="22" t="n">
        <v>0.483091787439613</v>
      </c>
      <c r="CG86" s="22" t="n">
        <v>0.162157809983897</v>
      </c>
      <c r="CH86" s="22" t="n">
        <v>0.485346215780998</v>
      </c>
      <c r="CI86" s="22" t="n">
        <v>0.483091787439613</v>
      </c>
      <c r="CJ86" s="22" t="n">
        <v>8.99838969404187</v>
      </c>
      <c r="CK86" s="22" t="n">
        <v>0.805152979066023</v>
      </c>
      <c r="CL86" s="22" t="n">
        <v>0.322061191626409</v>
      </c>
      <c r="CM86" s="22" t="n">
        <v>0</v>
      </c>
      <c r="CN86" s="22" t="n">
        <v>0</v>
      </c>
      <c r="CO86" s="22" t="n">
        <v>0.483091787439613</v>
      </c>
      <c r="CP86" s="22" t="n">
        <v>0.805152979066023</v>
      </c>
      <c r="CQ86" s="22" t="n">
        <v>0</v>
      </c>
      <c r="CR86" s="22" t="n">
        <v>0</v>
      </c>
      <c r="CS86" s="22" t="n">
        <v>0</v>
      </c>
      <c r="CT86" s="22" t="n">
        <v>0.161030595813204</v>
      </c>
      <c r="CU86" s="22" t="n">
        <v>0.322061191626409</v>
      </c>
      <c r="CV86" s="22" t="n">
        <v>0</v>
      </c>
      <c r="CW86" s="22" t="n">
        <v>0</v>
      </c>
      <c r="CX86" s="22" t="n">
        <v>1.2975845410628</v>
      </c>
      <c r="CY86" s="22" t="n">
        <v>0.788405797101449</v>
      </c>
      <c r="CZ86" s="22" t="n">
        <v>3.53961352657005</v>
      </c>
      <c r="DA86" s="22" t="n">
        <v>1.60869565217391</v>
      </c>
      <c r="DB86" s="22" t="n">
        <v>0.152657004830918</v>
      </c>
      <c r="DC86" s="22" t="n">
        <v>1.62173913043478</v>
      </c>
      <c r="DD86" s="22" t="n">
        <v>0</v>
      </c>
      <c r="DE86" s="22" t="n">
        <v>0.322061191626409</v>
      </c>
      <c r="DF86" s="22" t="n">
        <v>0.161030595813204</v>
      </c>
      <c r="DG86" s="22" t="n">
        <v>0.305314009661836</v>
      </c>
      <c r="DH86" s="22" t="n">
        <v>0.805152979066023</v>
      </c>
      <c r="DI86" s="22" t="n">
        <v>0.161030595813204</v>
      </c>
      <c r="DJ86" s="22" t="n">
        <v>0</v>
      </c>
      <c r="DK86" s="22" t="n">
        <v>0</v>
      </c>
      <c r="DL86" s="22" t="n">
        <v>0.322061191626409</v>
      </c>
      <c r="DM86" s="22"/>
      <c r="DN86" s="23" t="n">
        <v>0.00296983333333333</v>
      </c>
      <c r="DO86" s="23" t="n">
        <v>0.00374005555555556</v>
      </c>
      <c r="DP86" s="23" t="n">
        <v>0.00488044444444444</v>
      </c>
      <c r="DQ86" s="23" t="n">
        <v>0.0115468333333333</v>
      </c>
      <c r="DR86" s="23" t="n">
        <v>0.137592333333333</v>
      </c>
      <c r="DS86" s="23" t="n">
        <v>0.0721282222222222</v>
      </c>
      <c r="DT86" s="23" t="n">
        <v>0.130492333333333</v>
      </c>
      <c r="DU86" s="23" t="n">
        <v>0.0634584444444444</v>
      </c>
      <c r="DV86" s="23" t="n">
        <v>0.0234752777777778</v>
      </c>
      <c r="DW86" s="23" t="n">
        <v>0.211866944444444</v>
      </c>
      <c r="DX86" s="23" t="n">
        <v>0.273440944444444</v>
      </c>
      <c r="DY86" s="23" t="n">
        <v>0.0150998888888889</v>
      </c>
      <c r="DZ86" s="23" t="n">
        <v>0.0138287222222222</v>
      </c>
      <c r="EA86" s="23" t="n">
        <v>0.00213261111111111</v>
      </c>
      <c r="EB86" s="23" t="n">
        <v>0.00749588888888889</v>
      </c>
      <c r="EC86" s="23" t="n">
        <v>0.0108277222222222</v>
      </c>
      <c r="ED86" s="23" t="n">
        <v>0.00340461111111111</v>
      </c>
      <c r="EE86" s="23" t="n">
        <v>0.00411338888888889</v>
      </c>
      <c r="EF86" s="23" t="n">
        <v>0.00750594444444444</v>
      </c>
      <c r="EG86" s="24"/>
    </row>
    <row r="87" customFormat="false" ht="15" hidden="false" customHeight="true" outlineLevel="0" collapsed="false">
      <c r="A87" s="31" t="s">
        <v>185</v>
      </c>
      <c r="B87" s="2" t="n">
        <v>38</v>
      </c>
      <c r="C87" s="22" t="n">
        <v>0</v>
      </c>
      <c r="D87" s="22" t="n">
        <v>0</v>
      </c>
      <c r="E87" s="22" t="n">
        <v>0</v>
      </c>
      <c r="F87" s="22" t="n">
        <v>0</v>
      </c>
      <c r="G87" s="22" t="n">
        <v>0</v>
      </c>
      <c r="H87" s="22" t="n">
        <v>0</v>
      </c>
      <c r="I87" s="22" t="n">
        <v>0</v>
      </c>
      <c r="J87" s="22" t="n">
        <v>0</v>
      </c>
      <c r="K87" s="22" t="n">
        <v>0</v>
      </c>
      <c r="L87" s="22" t="n">
        <v>0</v>
      </c>
      <c r="M87" s="22" t="n">
        <v>15.8</v>
      </c>
      <c r="N87" s="22" t="n">
        <v>0</v>
      </c>
      <c r="O87" s="22" t="n">
        <v>0</v>
      </c>
      <c r="P87" s="22" t="n">
        <v>0</v>
      </c>
      <c r="Q87" s="22" t="n">
        <v>0</v>
      </c>
      <c r="R87" s="22" t="n">
        <v>2.6</v>
      </c>
      <c r="S87" s="22" t="n">
        <v>0</v>
      </c>
      <c r="T87" s="22" t="n">
        <v>0</v>
      </c>
      <c r="U87" s="22" t="n">
        <v>0</v>
      </c>
      <c r="V87" s="22" t="n">
        <v>0</v>
      </c>
      <c r="W87" s="22" t="n">
        <v>0</v>
      </c>
      <c r="X87" s="22" t="n">
        <v>0</v>
      </c>
      <c r="Y87" s="22" t="n">
        <v>0</v>
      </c>
      <c r="Z87" s="22" t="n">
        <v>0</v>
      </c>
      <c r="AA87" s="22" t="n">
        <v>0</v>
      </c>
      <c r="AB87" s="22" t="n">
        <v>0</v>
      </c>
      <c r="AC87" s="22" t="n">
        <v>0</v>
      </c>
      <c r="AD87" s="22" t="n">
        <v>0</v>
      </c>
      <c r="AE87" s="22" t="n">
        <v>2.6</v>
      </c>
      <c r="AF87" s="22" t="n">
        <v>0</v>
      </c>
      <c r="AG87" s="22" t="n">
        <v>0</v>
      </c>
      <c r="AH87" s="22" t="n">
        <v>0</v>
      </c>
      <c r="AI87" s="22" t="n">
        <v>0</v>
      </c>
      <c r="AJ87" s="22" t="n">
        <v>0</v>
      </c>
      <c r="AK87" s="22" t="n">
        <v>0</v>
      </c>
      <c r="AL87" s="22" t="n">
        <v>0</v>
      </c>
      <c r="AM87" s="22" t="n">
        <v>0</v>
      </c>
      <c r="AN87" s="22" t="n">
        <v>0</v>
      </c>
      <c r="AO87" s="22" t="n">
        <v>0</v>
      </c>
      <c r="AP87" s="22" t="n">
        <v>0</v>
      </c>
      <c r="AQ87" s="22" t="n">
        <v>0</v>
      </c>
      <c r="AR87" s="22" t="n">
        <v>2.6</v>
      </c>
      <c r="AS87" s="22" t="n">
        <v>0</v>
      </c>
      <c r="AT87" s="22" t="n">
        <v>0</v>
      </c>
      <c r="AU87" s="22" t="n">
        <v>0</v>
      </c>
      <c r="AV87" s="22" t="n">
        <v>0</v>
      </c>
      <c r="AW87" s="22" t="n">
        <v>0</v>
      </c>
      <c r="AX87" s="22" t="n">
        <v>0</v>
      </c>
      <c r="AY87" s="22" t="n">
        <v>0</v>
      </c>
      <c r="AZ87" s="22" t="n">
        <v>7.9</v>
      </c>
      <c r="BA87" s="22" t="n">
        <v>0</v>
      </c>
      <c r="BB87" s="22" t="n">
        <v>0</v>
      </c>
      <c r="BC87" s="22" t="n">
        <v>0</v>
      </c>
      <c r="BD87" s="22" t="n">
        <v>0</v>
      </c>
      <c r="BE87" s="22" t="n">
        <v>0</v>
      </c>
      <c r="BF87" s="22" t="n">
        <v>0</v>
      </c>
      <c r="BG87" s="22" t="n">
        <v>0</v>
      </c>
      <c r="BH87" s="22" t="n">
        <v>0</v>
      </c>
      <c r="BI87" s="22" t="n">
        <v>0</v>
      </c>
      <c r="BJ87" s="22" t="n">
        <v>0</v>
      </c>
      <c r="BK87" s="22" t="n">
        <v>0</v>
      </c>
      <c r="BL87" s="22" t="n">
        <v>0</v>
      </c>
      <c r="BM87" s="22" t="n">
        <v>0</v>
      </c>
      <c r="BN87" s="22" t="n">
        <v>0</v>
      </c>
      <c r="BO87" s="22" t="n">
        <v>0</v>
      </c>
      <c r="BP87" s="22" t="n">
        <v>0</v>
      </c>
      <c r="BQ87" s="22" t="n">
        <v>0</v>
      </c>
      <c r="BR87" s="22" t="n">
        <v>0</v>
      </c>
      <c r="BS87" s="22" t="n">
        <v>0</v>
      </c>
      <c r="BT87" s="22" t="n">
        <v>0</v>
      </c>
      <c r="BU87" s="22" t="n">
        <v>23.7</v>
      </c>
      <c r="BV87" s="22" t="n">
        <v>0</v>
      </c>
      <c r="BW87" s="22" t="n">
        <v>0</v>
      </c>
      <c r="BX87" s="22" t="n">
        <v>0</v>
      </c>
      <c r="BY87" s="22" t="n">
        <v>0</v>
      </c>
      <c r="BZ87" s="22" t="n">
        <v>0</v>
      </c>
      <c r="CA87" s="22" t="n">
        <v>0</v>
      </c>
      <c r="CB87" s="22" t="n">
        <v>0</v>
      </c>
      <c r="CC87" s="22" t="n">
        <v>0</v>
      </c>
      <c r="CD87" s="22" t="n">
        <v>0</v>
      </c>
      <c r="CE87" s="22" t="n">
        <v>0</v>
      </c>
      <c r="CF87" s="22" t="n">
        <v>0</v>
      </c>
      <c r="CG87" s="22" t="n">
        <v>0</v>
      </c>
      <c r="CH87" s="22" t="n">
        <v>0</v>
      </c>
      <c r="CI87" s="22" t="n">
        <v>0</v>
      </c>
      <c r="CJ87" s="22" t="n">
        <v>10.5</v>
      </c>
      <c r="CK87" s="22" t="n">
        <v>0</v>
      </c>
      <c r="CL87" s="22" t="n">
        <v>0</v>
      </c>
      <c r="CM87" s="22" t="n">
        <v>0</v>
      </c>
      <c r="CN87" s="22" t="n">
        <v>0</v>
      </c>
      <c r="CO87" s="22" t="n">
        <v>0</v>
      </c>
      <c r="CP87" s="22" t="n">
        <v>0</v>
      </c>
      <c r="CQ87" s="22" t="n">
        <v>0</v>
      </c>
      <c r="CR87" s="22" t="n">
        <v>0</v>
      </c>
      <c r="CS87" s="22" t="n">
        <v>0</v>
      </c>
      <c r="CT87" s="22" t="n">
        <v>0</v>
      </c>
      <c r="CU87" s="22" t="n">
        <v>0</v>
      </c>
      <c r="CV87" s="22" t="n">
        <v>0</v>
      </c>
      <c r="CW87" s="22" t="n">
        <v>0</v>
      </c>
      <c r="CX87" s="22" t="n">
        <v>0</v>
      </c>
      <c r="CY87" s="22" t="n">
        <v>0</v>
      </c>
      <c r="CZ87" s="22" t="n">
        <v>5.3</v>
      </c>
      <c r="DA87" s="22" t="n">
        <v>0</v>
      </c>
      <c r="DB87" s="22" t="n">
        <v>0</v>
      </c>
      <c r="DC87" s="22" t="n">
        <v>28.9</v>
      </c>
      <c r="DD87" s="22" t="n">
        <v>0</v>
      </c>
      <c r="DE87" s="22" t="n">
        <v>0</v>
      </c>
      <c r="DF87" s="22" t="n">
        <v>0</v>
      </c>
      <c r="DG87" s="22" t="n">
        <v>0</v>
      </c>
      <c r="DH87" s="22" t="n">
        <v>0</v>
      </c>
      <c r="DI87" s="22" t="n">
        <v>0</v>
      </c>
      <c r="DJ87" s="22" t="n">
        <v>0</v>
      </c>
      <c r="DK87" s="22" t="n">
        <v>0</v>
      </c>
      <c r="DL87" s="22" t="n">
        <v>0</v>
      </c>
      <c r="DM87" s="22"/>
      <c r="DN87" s="23" t="n">
        <v>1E-005</v>
      </c>
      <c r="DO87" s="23" t="n">
        <v>1E-005</v>
      </c>
      <c r="DP87" s="23" t="n">
        <v>0.000671</v>
      </c>
      <c r="DQ87" s="23" t="n">
        <v>1E-005</v>
      </c>
      <c r="DR87" s="23" t="n">
        <v>1E-005</v>
      </c>
      <c r="DS87" s="23" t="n">
        <v>0.0040075</v>
      </c>
      <c r="DT87" s="23" t="n">
        <v>1E-005</v>
      </c>
      <c r="DU87" s="23" t="n">
        <v>0.891685</v>
      </c>
      <c r="DV87" s="23" t="n">
        <v>0.0376105</v>
      </c>
      <c r="DW87" s="23" t="n">
        <v>0.0182605</v>
      </c>
      <c r="DX87" s="23" t="n">
        <v>1E-005</v>
      </c>
      <c r="DY87" s="23" t="n">
        <v>1E-005</v>
      </c>
      <c r="DZ87" s="23" t="n">
        <v>0.0189175</v>
      </c>
      <c r="EA87" s="23" t="n">
        <v>0.0029365</v>
      </c>
      <c r="EB87" s="23" t="n">
        <v>1E-005</v>
      </c>
      <c r="EC87" s="23" t="n">
        <v>0.0087255</v>
      </c>
      <c r="ED87" s="23" t="n">
        <v>0.01127</v>
      </c>
      <c r="EE87" s="23" t="n">
        <v>0.0007285</v>
      </c>
      <c r="EF87" s="23" t="n">
        <v>0.005107</v>
      </c>
      <c r="EG87" s="24"/>
    </row>
    <row r="88" customFormat="false" ht="15" hidden="false" customHeight="true" outlineLevel="0" collapsed="false">
      <c r="A88" s="31" t="s">
        <v>186</v>
      </c>
      <c r="B88" s="2" t="n">
        <v>46</v>
      </c>
      <c r="C88" s="22" t="n">
        <v>0</v>
      </c>
      <c r="D88" s="22" t="n">
        <v>0</v>
      </c>
      <c r="E88" s="22" t="n">
        <v>0</v>
      </c>
      <c r="F88" s="22" t="n">
        <v>0</v>
      </c>
      <c r="G88" s="22" t="n">
        <v>0</v>
      </c>
      <c r="H88" s="22" t="n">
        <v>0</v>
      </c>
      <c r="I88" s="22" t="n">
        <v>0</v>
      </c>
      <c r="J88" s="22" t="n">
        <v>0</v>
      </c>
      <c r="K88" s="22" t="n">
        <v>0</v>
      </c>
      <c r="L88" s="22" t="n">
        <v>0</v>
      </c>
      <c r="M88" s="22" t="n">
        <v>0</v>
      </c>
      <c r="N88" s="22" t="n">
        <v>0</v>
      </c>
      <c r="O88" s="22" t="n">
        <v>13.0434782608696</v>
      </c>
      <c r="P88" s="22" t="n">
        <v>0</v>
      </c>
      <c r="Q88" s="22" t="n">
        <v>0</v>
      </c>
      <c r="R88" s="22" t="n">
        <v>0</v>
      </c>
      <c r="S88" s="22" t="n">
        <v>2.17391304347826</v>
      </c>
      <c r="T88" s="22" t="n">
        <v>0</v>
      </c>
      <c r="U88" s="22" t="n">
        <v>0</v>
      </c>
      <c r="V88" s="22" t="n">
        <v>0</v>
      </c>
      <c r="W88" s="22" t="n">
        <v>0</v>
      </c>
      <c r="X88" s="22" t="n">
        <v>0</v>
      </c>
      <c r="Y88" s="22" t="n">
        <v>0</v>
      </c>
      <c r="Z88" s="22" t="n">
        <v>0</v>
      </c>
      <c r="AA88" s="22" t="n">
        <v>0</v>
      </c>
      <c r="AB88" s="22" t="n">
        <v>0</v>
      </c>
      <c r="AC88" s="22" t="n">
        <v>0</v>
      </c>
      <c r="AD88" s="22" t="n">
        <v>0</v>
      </c>
      <c r="AE88" s="22" t="n">
        <v>0</v>
      </c>
      <c r="AF88" s="22" t="n">
        <v>2.17391304347826</v>
      </c>
      <c r="AG88" s="22" t="n">
        <v>0</v>
      </c>
      <c r="AH88" s="22" t="n">
        <v>0</v>
      </c>
      <c r="AI88" s="22" t="n">
        <v>0</v>
      </c>
      <c r="AJ88" s="22" t="n">
        <v>0</v>
      </c>
      <c r="AK88" s="22" t="n">
        <v>0</v>
      </c>
      <c r="AL88" s="22" t="n">
        <v>0</v>
      </c>
      <c r="AM88" s="22" t="n">
        <v>0</v>
      </c>
      <c r="AN88" s="22" t="n">
        <v>0</v>
      </c>
      <c r="AO88" s="22" t="n">
        <v>0</v>
      </c>
      <c r="AP88" s="22" t="n">
        <v>0</v>
      </c>
      <c r="AQ88" s="22" t="n">
        <v>6.52173913043478</v>
      </c>
      <c r="AR88" s="22" t="n">
        <v>0</v>
      </c>
      <c r="AS88" s="22" t="n">
        <v>0</v>
      </c>
      <c r="AT88" s="22" t="n">
        <v>0</v>
      </c>
      <c r="AU88" s="22" t="n">
        <v>0</v>
      </c>
      <c r="AV88" s="22" t="n">
        <v>0</v>
      </c>
      <c r="AW88" s="22" t="n">
        <v>0</v>
      </c>
      <c r="AX88" s="22" t="n">
        <v>0</v>
      </c>
      <c r="AY88" s="22" t="n">
        <v>4.34782608695652</v>
      </c>
      <c r="AZ88" s="22" t="n">
        <v>0</v>
      </c>
      <c r="BA88" s="22" t="n">
        <v>0</v>
      </c>
      <c r="BB88" s="22" t="n">
        <v>0</v>
      </c>
      <c r="BC88" s="22" t="n">
        <v>0</v>
      </c>
      <c r="BD88" s="22" t="n">
        <v>2.17391304347826</v>
      </c>
      <c r="BE88" s="22" t="n">
        <v>0</v>
      </c>
      <c r="BF88" s="22" t="n">
        <v>0</v>
      </c>
      <c r="BG88" s="22" t="n">
        <v>0</v>
      </c>
      <c r="BH88" s="22" t="n">
        <v>0</v>
      </c>
      <c r="BI88" s="22" t="n">
        <v>0</v>
      </c>
      <c r="BJ88" s="22" t="n">
        <v>0</v>
      </c>
      <c r="BK88" s="22" t="n">
        <v>0</v>
      </c>
      <c r="BL88" s="22" t="n">
        <v>0</v>
      </c>
      <c r="BM88" s="22" t="n">
        <v>2.17391304347826</v>
      </c>
      <c r="BN88" s="22" t="n">
        <v>0</v>
      </c>
      <c r="BO88" s="22" t="n">
        <v>0</v>
      </c>
      <c r="BP88" s="22" t="n">
        <v>0</v>
      </c>
      <c r="BQ88" s="22" t="n">
        <v>0</v>
      </c>
      <c r="BR88" s="22" t="n">
        <v>0</v>
      </c>
      <c r="BS88" s="22" t="n">
        <v>0</v>
      </c>
      <c r="BT88" s="22" t="n">
        <v>0</v>
      </c>
      <c r="BU88" s="22" t="n">
        <v>0</v>
      </c>
      <c r="BV88" s="22" t="n">
        <v>8.69565217391304</v>
      </c>
      <c r="BW88" s="22" t="n">
        <v>2.17391304347826</v>
      </c>
      <c r="BX88" s="22" t="n">
        <v>0</v>
      </c>
      <c r="BY88" s="22" t="n">
        <v>0</v>
      </c>
      <c r="BZ88" s="22" t="n">
        <v>0</v>
      </c>
      <c r="CA88" s="22" t="n">
        <v>0</v>
      </c>
      <c r="CB88" s="22" t="n">
        <v>0</v>
      </c>
      <c r="CC88" s="22" t="n">
        <v>0</v>
      </c>
      <c r="CD88" s="22" t="n">
        <v>0</v>
      </c>
      <c r="CE88" s="22" t="n">
        <v>0</v>
      </c>
      <c r="CF88" s="22" t="n">
        <v>0</v>
      </c>
      <c r="CG88" s="22" t="n">
        <v>0</v>
      </c>
      <c r="CH88" s="22" t="n">
        <v>0</v>
      </c>
      <c r="CI88" s="22" t="n">
        <v>0</v>
      </c>
      <c r="CJ88" s="22" t="n">
        <v>6.52173913043478</v>
      </c>
      <c r="CK88" s="22" t="n">
        <v>6.52173913043478</v>
      </c>
      <c r="CL88" s="22" t="n">
        <v>0</v>
      </c>
      <c r="CM88" s="22" t="n">
        <v>0</v>
      </c>
      <c r="CN88" s="22" t="n">
        <v>0</v>
      </c>
      <c r="CO88" s="22" t="n">
        <v>0</v>
      </c>
      <c r="CP88" s="22" t="n">
        <v>0</v>
      </c>
      <c r="CQ88" s="22" t="n">
        <v>0</v>
      </c>
      <c r="CR88" s="22" t="n">
        <v>0</v>
      </c>
      <c r="CS88" s="22" t="n">
        <v>0</v>
      </c>
      <c r="CT88" s="22" t="n">
        <v>0</v>
      </c>
      <c r="CU88" s="22" t="n">
        <v>0</v>
      </c>
      <c r="CV88" s="22" t="n">
        <v>0</v>
      </c>
      <c r="CW88" s="22" t="n">
        <v>0</v>
      </c>
      <c r="CX88" s="22" t="n">
        <v>0</v>
      </c>
      <c r="CY88" s="22" t="n">
        <v>0</v>
      </c>
      <c r="CZ88" s="22" t="n">
        <v>13.0434782608696</v>
      </c>
      <c r="DA88" s="22" t="n">
        <v>0</v>
      </c>
      <c r="DB88" s="22" t="n">
        <v>0</v>
      </c>
      <c r="DC88" s="22" t="n">
        <v>30.4347826086957</v>
      </c>
      <c r="DD88" s="22" t="n">
        <v>0</v>
      </c>
      <c r="DE88" s="22" t="n">
        <v>0</v>
      </c>
      <c r="DF88" s="22" t="n">
        <v>0</v>
      </c>
      <c r="DG88" s="22" t="n">
        <v>0</v>
      </c>
      <c r="DH88" s="22" t="n">
        <v>0</v>
      </c>
      <c r="DI88" s="22" t="n">
        <v>0</v>
      </c>
      <c r="DJ88" s="22" t="n">
        <v>0</v>
      </c>
      <c r="DK88" s="22" t="n">
        <v>0</v>
      </c>
      <c r="DL88" s="22" t="n">
        <v>0</v>
      </c>
      <c r="DM88" s="22"/>
      <c r="DN88" s="23" t="n">
        <v>0.00200458695652174</v>
      </c>
      <c r="DO88" s="23" t="n">
        <v>0.00124773913043478</v>
      </c>
      <c r="DP88" s="23" t="n">
        <v>0.0028964347826087</v>
      </c>
      <c r="DQ88" s="23" t="n">
        <v>0.00705878260869565</v>
      </c>
      <c r="DR88" s="23" t="n">
        <v>0.00577221739130435</v>
      </c>
      <c r="DS88" s="23" t="n">
        <v>0.015359652173913</v>
      </c>
      <c r="DT88" s="23" t="n">
        <v>0.0419969130434783</v>
      </c>
      <c r="DU88" s="23" t="n">
        <v>0.801886456521739</v>
      </c>
      <c r="DV88" s="23" t="n">
        <v>0.0368612608695652</v>
      </c>
      <c r="DW88" s="23" t="n">
        <v>0.0277160652173913</v>
      </c>
      <c r="DX88" s="23" t="n">
        <v>0.00995841304347826</v>
      </c>
      <c r="DY88" s="23" t="n">
        <v>0.00902595652173913</v>
      </c>
      <c r="DZ88" s="23" t="n">
        <v>0.0112359782608696</v>
      </c>
      <c r="EA88" s="23" t="n">
        <v>0.00212995652173913</v>
      </c>
      <c r="EB88" s="23" t="n">
        <v>0.00415356521739131</v>
      </c>
      <c r="EC88" s="23" t="n">
        <v>0.00835113043478261</v>
      </c>
      <c r="ED88" s="23" t="n">
        <v>0.00454334782608696</v>
      </c>
      <c r="EE88" s="23" t="n">
        <v>0.00213695652173913</v>
      </c>
      <c r="EF88" s="23" t="n">
        <v>0.00566456521739131</v>
      </c>
      <c r="EG88" s="24"/>
    </row>
    <row r="89" customFormat="false" ht="15" hidden="false" customHeight="true" outlineLevel="0" collapsed="false">
      <c r="A89" s="19" t="s">
        <v>187</v>
      </c>
      <c r="B89" s="2" t="n">
        <v>57</v>
      </c>
      <c r="C89" s="22" t="n">
        <v>0</v>
      </c>
      <c r="D89" s="22" t="n">
        <v>0</v>
      </c>
      <c r="E89" s="22" t="n">
        <v>0</v>
      </c>
      <c r="F89" s="22" t="n">
        <v>0</v>
      </c>
      <c r="G89" s="22" t="n">
        <v>0</v>
      </c>
      <c r="H89" s="22" t="n">
        <v>0</v>
      </c>
      <c r="I89" s="22" t="n">
        <v>0</v>
      </c>
      <c r="J89" s="22" t="n">
        <v>0</v>
      </c>
      <c r="K89" s="22" t="n">
        <v>3.5</v>
      </c>
      <c r="L89" s="22" t="n">
        <v>0</v>
      </c>
      <c r="M89" s="22" t="n">
        <v>5.3</v>
      </c>
      <c r="N89" s="22" t="n">
        <v>0</v>
      </c>
      <c r="O89" s="22" t="n">
        <v>14</v>
      </c>
      <c r="P89" s="22" t="n">
        <v>0</v>
      </c>
      <c r="Q89" s="22" t="n">
        <v>0</v>
      </c>
      <c r="R89" s="22" t="n">
        <v>0</v>
      </c>
      <c r="S89" s="22" t="n">
        <v>0</v>
      </c>
      <c r="T89" s="22" t="n">
        <v>0</v>
      </c>
      <c r="U89" s="22" t="n">
        <v>0</v>
      </c>
      <c r="V89" s="22" t="n">
        <v>0</v>
      </c>
      <c r="W89" s="22" t="n">
        <v>0</v>
      </c>
      <c r="X89" s="22" t="n">
        <v>0</v>
      </c>
      <c r="Y89" s="22" t="n">
        <v>0</v>
      </c>
      <c r="Z89" s="22" t="n">
        <v>0</v>
      </c>
      <c r="AA89" s="22" t="n">
        <v>0</v>
      </c>
      <c r="AB89" s="22" t="n">
        <v>1.8</v>
      </c>
      <c r="AC89" s="22" t="n">
        <v>0</v>
      </c>
      <c r="AD89" s="22" t="n">
        <v>0</v>
      </c>
      <c r="AE89" s="22" t="n">
        <v>0</v>
      </c>
      <c r="AF89" s="22" t="n">
        <v>16</v>
      </c>
      <c r="AG89" s="22" t="n">
        <v>0</v>
      </c>
      <c r="AH89" s="22" t="n">
        <v>0</v>
      </c>
      <c r="AI89" s="22" t="n">
        <v>0</v>
      </c>
      <c r="AJ89" s="22" t="n">
        <v>0</v>
      </c>
      <c r="AK89" s="22" t="n">
        <v>0</v>
      </c>
      <c r="AL89" s="22" t="n">
        <v>0</v>
      </c>
      <c r="AM89" s="22" t="n">
        <v>0</v>
      </c>
      <c r="AN89" s="22" t="n">
        <v>0</v>
      </c>
      <c r="AO89" s="22" t="n">
        <v>0</v>
      </c>
      <c r="AP89" s="22" t="n">
        <v>0</v>
      </c>
      <c r="AQ89" s="22" t="n">
        <v>0</v>
      </c>
      <c r="AR89" s="22" t="n">
        <v>0</v>
      </c>
      <c r="AS89" s="22" t="n">
        <v>0</v>
      </c>
      <c r="AT89" s="22" t="n">
        <v>0</v>
      </c>
      <c r="AU89" s="22" t="n">
        <v>0</v>
      </c>
      <c r="AV89" s="22" t="n">
        <v>0</v>
      </c>
      <c r="AW89" s="22" t="n">
        <v>0</v>
      </c>
      <c r="AX89" s="22" t="n">
        <v>0</v>
      </c>
      <c r="AY89" s="22" t="n">
        <v>0</v>
      </c>
      <c r="AZ89" s="22" t="n">
        <v>0</v>
      </c>
      <c r="BA89" s="22" t="n">
        <v>0</v>
      </c>
      <c r="BB89" s="22" t="n">
        <v>3.5</v>
      </c>
      <c r="BC89" s="22" t="n">
        <v>0</v>
      </c>
      <c r="BD89" s="22" t="n">
        <v>0</v>
      </c>
      <c r="BE89" s="22" t="n">
        <v>0</v>
      </c>
      <c r="BF89" s="22" t="n">
        <v>0</v>
      </c>
      <c r="BG89" s="22" t="n">
        <v>0</v>
      </c>
      <c r="BH89" s="22" t="n">
        <v>0</v>
      </c>
      <c r="BI89" s="22" t="n">
        <v>0</v>
      </c>
      <c r="BJ89" s="22" t="n">
        <v>0</v>
      </c>
      <c r="BK89" s="22" t="n">
        <v>0</v>
      </c>
      <c r="BL89" s="22" t="n">
        <v>0</v>
      </c>
      <c r="BM89" s="22" t="n">
        <v>3.5</v>
      </c>
      <c r="BN89" s="22" t="n">
        <v>1.8</v>
      </c>
      <c r="BO89" s="22" t="n">
        <v>0</v>
      </c>
      <c r="BP89" s="22" t="n">
        <v>5.3</v>
      </c>
      <c r="BQ89" s="22" t="n">
        <v>0</v>
      </c>
      <c r="BR89" s="22" t="n">
        <v>0</v>
      </c>
      <c r="BS89" s="22" t="n">
        <v>0</v>
      </c>
      <c r="BT89" s="22" t="n">
        <v>0</v>
      </c>
      <c r="BU89" s="22" t="n">
        <v>0</v>
      </c>
      <c r="BV89" s="22" t="n">
        <v>19</v>
      </c>
      <c r="BW89" s="22" t="n">
        <v>5.3</v>
      </c>
      <c r="BX89" s="22" t="n">
        <v>0</v>
      </c>
      <c r="BY89" s="22" t="n">
        <v>0</v>
      </c>
      <c r="BZ89" s="22" t="n">
        <v>0</v>
      </c>
      <c r="CA89" s="22" t="n">
        <v>0</v>
      </c>
      <c r="CB89" s="22" t="n">
        <v>8.8</v>
      </c>
      <c r="CC89" s="22" t="n">
        <v>0</v>
      </c>
      <c r="CD89" s="22" t="n">
        <v>0</v>
      </c>
      <c r="CE89" s="22" t="n">
        <v>0</v>
      </c>
      <c r="CF89" s="22" t="n">
        <v>0</v>
      </c>
      <c r="CG89" s="22" t="n">
        <v>1.8</v>
      </c>
      <c r="CH89" s="22" t="n">
        <v>0</v>
      </c>
      <c r="CI89" s="22" t="n">
        <v>0</v>
      </c>
      <c r="CJ89" s="22" t="n">
        <v>7</v>
      </c>
      <c r="CK89" s="22" t="n">
        <v>0</v>
      </c>
      <c r="CL89" s="22" t="n">
        <v>0</v>
      </c>
      <c r="CM89" s="22" t="n">
        <v>0</v>
      </c>
      <c r="CN89" s="22" t="n">
        <v>0</v>
      </c>
      <c r="CO89" s="22" t="n">
        <v>0</v>
      </c>
      <c r="CP89" s="22" t="n">
        <v>0</v>
      </c>
      <c r="CQ89" s="22" t="n">
        <v>0</v>
      </c>
      <c r="CR89" s="22" t="n">
        <v>0</v>
      </c>
      <c r="CS89" s="22" t="n">
        <v>0</v>
      </c>
      <c r="CT89" s="22" t="n">
        <v>0</v>
      </c>
      <c r="CU89" s="22" t="n">
        <v>0</v>
      </c>
      <c r="CV89" s="22" t="n">
        <v>0</v>
      </c>
      <c r="CW89" s="22" t="n">
        <v>0</v>
      </c>
      <c r="CX89" s="22" t="n">
        <v>0</v>
      </c>
      <c r="CY89" s="22" t="n">
        <v>0</v>
      </c>
      <c r="CZ89" s="22" t="n">
        <v>1.8</v>
      </c>
      <c r="DA89" s="22" t="n">
        <v>0</v>
      </c>
      <c r="DB89" s="22" t="n">
        <v>0</v>
      </c>
      <c r="DC89" s="22" t="n">
        <v>1.8</v>
      </c>
      <c r="DD89" s="22" t="n">
        <v>0</v>
      </c>
      <c r="DE89" s="22" t="n">
        <v>0</v>
      </c>
      <c r="DF89" s="22" t="n">
        <v>0</v>
      </c>
      <c r="DG89" s="22" t="n">
        <v>0</v>
      </c>
      <c r="DH89" s="22" t="n">
        <v>0</v>
      </c>
      <c r="DI89" s="22" t="n">
        <v>0</v>
      </c>
      <c r="DJ89" s="22" t="n">
        <v>0</v>
      </c>
      <c r="DK89" s="22" t="n">
        <v>0</v>
      </c>
      <c r="DL89" s="22" t="n">
        <v>0</v>
      </c>
      <c r="DM89" s="22"/>
      <c r="DN89" s="23" t="n">
        <v>0.00219364705882353</v>
      </c>
      <c r="DO89" s="23" t="n">
        <v>0.00229758823529412</v>
      </c>
      <c r="DP89" s="23" t="n">
        <v>0.00497770588235294</v>
      </c>
      <c r="DQ89" s="23" t="n">
        <v>0.00415976470588235</v>
      </c>
      <c r="DR89" s="23" t="n">
        <v>0.121608882352941</v>
      </c>
      <c r="DS89" s="23" t="n">
        <v>0.0283635882352941</v>
      </c>
      <c r="DT89" s="23" t="n">
        <v>0.169582882352941</v>
      </c>
      <c r="DU89" s="23" t="n">
        <v>0.141367941176471</v>
      </c>
      <c r="DV89" s="23" t="n">
        <v>0.0256958235294118</v>
      </c>
      <c r="DW89" s="23" t="n">
        <v>0.225974529411765</v>
      </c>
      <c r="DX89" s="23" t="n">
        <v>0.202621117647059</v>
      </c>
      <c r="DY89" s="23" t="n">
        <v>0.0186900588235294</v>
      </c>
      <c r="DZ89" s="23" t="n">
        <v>0.00505305882352941</v>
      </c>
      <c r="EA89" s="23" t="n">
        <v>0.00364482352941177</v>
      </c>
      <c r="EB89" s="23" t="n">
        <v>0.00450994117647059</v>
      </c>
      <c r="EC89" s="23" t="n">
        <v>0.0234303529411765</v>
      </c>
      <c r="ED89" s="23" t="n">
        <v>0.00749323529411765</v>
      </c>
      <c r="EE89" s="23" t="n">
        <v>0.00502594117647059</v>
      </c>
      <c r="EF89" s="23" t="n">
        <v>0.00330941176470588</v>
      </c>
      <c r="EG89" s="24"/>
    </row>
    <row r="90" customFormat="false" ht="15" hidden="false" customHeight="true" outlineLevel="0" collapsed="false">
      <c r="A90" s="1" t="s">
        <v>188</v>
      </c>
      <c r="B90" s="20" t="n">
        <v>112</v>
      </c>
      <c r="C90" s="21" t="n">
        <v>0</v>
      </c>
      <c r="D90" s="22" t="n">
        <v>0</v>
      </c>
      <c r="E90" s="22" t="n">
        <v>0</v>
      </c>
      <c r="F90" s="22" t="n">
        <v>0</v>
      </c>
      <c r="G90" s="21" t="n">
        <v>0</v>
      </c>
      <c r="H90" s="21" t="n">
        <v>0.892857142857143</v>
      </c>
      <c r="I90" s="22" t="n">
        <v>0</v>
      </c>
      <c r="J90" s="22" t="n">
        <v>0</v>
      </c>
      <c r="K90" s="22" t="n">
        <v>0</v>
      </c>
      <c r="L90" s="22" t="n">
        <v>0</v>
      </c>
      <c r="M90" s="21" t="n">
        <v>0</v>
      </c>
      <c r="N90" s="22" t="n">
        <v>0</v>
      </c>
      <c r="O90" s="22" t="n">
        <v>0</v>
      </c>
      <c r="P90" s="22" t="n">
        <v>0</v>
      </c>
      <c r="Q90" s="22" t="n">
        <v>0</v>
      </c>
      <c r="R90" s="21" t="n">
        <v>0</v>
      </c>
      <c r="S90" s="22" t="n">
        <v>0</v>
      </c>
      <c r="T90" s="22" t="n">
        <v>0</v>
      </c>
      <c r="U90" s="22" t="n">
        <v>0</v>
      </c>
      <c r="V90" s="22" t="n">
        <v>0</v>
      </c>
      <c r="W90" s="22" t="n">
        <v>0</v>
      </c>
      <c r="X90" s="22" t="n">
        <v>0</v>
      </c>
      <c r="Y90" s="21" t="n">
        <v>2.67857142857143</v>
      </c>
      <c r="Z90" s="22" t="n">
        <v>0</v>
      </c>
      <c r="AA90" s="22" t="n">
        <v>0</v>
      </c>
      <c r="AB90" s="22" t="n">
        <v>0</v>
      </c>
      <c r="AC90" s="22" t="n">
        <v>0</v>
      </c>
      <c r="AD90" s="22" t="n">
        <v>0</v>
      </c>
      <c r="AE90" s="21" t="n">
        <v>0.892857142857143</v>
      </c>
      <c r="AF90" s="22" t="n">
        <v>0</v>
      </c>
      <c r="AG90" s="22" t="n">
        <v>0</v>
      </c>
      <c r="AH90" s="22" t="n">
        <v>0</v>
      </c>
      <c r="AI90" s="22" t="n">
        <v>0</v>
      </c>
      <c r="AJ90" s="22" t="n">
        <v>0</v>
      </c>
      <c r="AK90" s="22" t="n">
        <v>0</v>
      </c>
      <c r="AL90" s="22" t="n">
        <v>0</v>
      </c>
      <c r="AM90" s="21" t="n">
        <v>0.892857142857143</v>
      </c>
      <c r="AN90" s="22" t="n">
        <v>0</v>
      </c>
      <c r="AO90" s="21" t="n">
        <v>5.35714285714286</v>
      </c>
      <c r="AP90" s="22" t="n">
        <v>0</v>
      </c>
      <c r="AQ90" s="21" t="n">
        <v>0</v>
      </c>
      <c r="AR90" s="21" t="n">
        <v>1.78571428571429</v>
      </c>
      <c r="AS90" s="21" t="n">
        <v>0</v>
      </c>
      <c r="AT90" s="21" t="n">
        <v>0</v>
      </c>
      <c r="AU90" s="21" t="n">
        <v>0</v>
      </c>
      <c r="AV90" s="21" t="n">
        <v>0</v>
      </c>
      <c r="AW90" s="21" t="n">
        <v>0.892857142857143</v>
      </c>
      <c r="AX90" s="21" t="n">
        <v>0</v>
      </c>
      <c r="AY90" s="22" t="n">
        <v>0</v>
      </c>
      <c r="AZ90" s="21" t="n">
        <v>0</v>
      </c>
      <c r="BA90" s="22" t="n">
        <v>0</v>
      </c>
      <c r="BB90" s="22" t="n">
        <v>0</v>
      </c>
      <c r="BC90" s="22" t="n">
        <v>0</v>
      </c>
      <c r="BD90" s="22" t="n">
        <v>0</v>
      </c>
      <c r="BE90" s="22" t="n">
        <v>0</v>
      </c>
      <c r="BF90" s="21" t="n">
        <v>5.35714285714286</v>
      </c>
      <c r="BG90" s="22" t="n">
        <v>0</v>
      </c>
      <c r="BH90" s="21" t="n">
        <v>0.892857142857143</v>
      </c>
      <c r="BI90" s="21" t="n">
        <v>0</v>
      </c>
      <c r="BJ90" s="22" t="n">
        <v>0</v>
      </c>
      <c r="BK90" s="22" t="n">
        <v>0</v>
      </c>
      <c r="BL90" s="21" t="n">
        <v>8.03571428571429</v>
      </c>
      <c r="BM90" s="22" t="n">
        <v>0</v>
      </c>
      <c r="BN90" s="22" t="n">
        <v>0</v>
      </c>
      <c r="BO90" s="21" t="n">
        <v>9.82142857142857</v>
      </c>
      <c r="BP90" s="21" t="n">
        <v>1.78571428571429</v>
      </c>
      <c r="BQ90" s="22" t="n">
        <v>0</v>
      </c>
      <c r="BR90" s="22" t="n">
        <v>0</v>
      </c>
      <c r="BS90" s="22" t="n">
        <v>0</v>
      </c>
      <c r="BT90" s="22" t="n">
        <v>0</v>
      </c>
      <c r="BU90" s="21" t="n">
        <v>0</v>
      </c>
      <c r="BV90" s="22" t="n">
        <v>0</v>
      </c>
      <c r="BW90" s="22" t="n">
        <v>0</v>
      </c>
      <c r="BX90" s="22" t="n">
        <v>0</v>
      </c>
      <c r="BY90" s="22" t="n">
        <v>0</v>
      </c>
      <c r="BZ90" s="22" t="n">
        <v>0</v>
      </c>
      <c r="CA90" s="21" t="n">
        <v>0</v>
      </c>
      <c r="CB90" s="22" t="n">
        <v>0</v>
      </c>
      <c r="CC90" s="22" t="n">
        <v>0</v>
      </c>
      <c r="CD90" s="22" t="n">
        <v>0</v>
      </c>
      <c r="CE90" s="21" t="n">
        <v>1.78571428571429</v>
      </c>
      <c r="CF90" s="21" t="n">
        <v>0</v>
      </c>
      <c r="CG90" s="21" t="n">
        <v>0</v>
      </c>
      <c r="CH90" s="21" t="n">
        <v>0</v>
      </c>
      <c r="CI90" s="21" t="n">
        <v>1.78571428571429</v>
      </c>
      <c r="CJ90" s="21" t="n">
        <v>24.1071428571429</v>
      </c>
      <c r="CK90" s="22" t="n">
        <v>0</v>
      </c>
      <c r="CL90" s="22" t="n">
        <v>0</v>
      </c>
      <c r="CM90" s="22" t="n">
        <v>0</v>
      </c>
      <c r="CN90" s="22" t="n">
        <v>0</v>
      </c>
      <c r="CO90" s="22" t="n">
        <v>0</v>
      </c>
      <c r="CP90" s="22" t="n">
        <v>0</v>
      </c>
      <c r="CQ90" s="22" t="n">
        <v>0</v>
      </c>
      <c r="CR90" s="22" t="n">
        <v>0</v>
      </c>
      <c r="CS90" s="22" t="n">
        <v>0</v>
      </c>
      <c r="CT90" s="22" t="n">
        <v>0</v>
      </c>
      <c r="CU90" s="22" t="n">
        <v>0</v>
      </c>
      <c r="CV90" s="22" t="n">
        <v>0</v>
      </c>
      <c r="CW90" s="22" t="n">
        <v>0</v>
      </c>
      <c r="CX90" s="21" t="n">
        <v>0</v>
      </c>
      <c r="CY90" s="21" t="n">
        <v>4.46428571428571</v>
      </c>
      <c r="CZ90" s="21" t="n">
        <v>5.35714285714286</v>
      </c>
      <c r="DA90" s="21" t="n">
        <v>2.67857142857143</v>
      </c>
      <c r="DB90" s="21" t="n">
        <v>6.25</v>
      </c>
      <c r="DC90" s="21" t="n">
        <v>6.25</v>
      </c>
      <c r="DD90" s="22" t="n">
        <v>0</v>
      </c>
      <c r="DE90" s="21" t="n">
        <v>4.46428571428571</v>
      </c>
      <c r="DF90" s="21" t="n">
        <v>0.892857142857143</v>
      </c>
      <c r="DG90" s="21" t="n">
        <v>2.67857142857143</v>
      </c>
      <c r="DH90" s="21" t="n">
        <v>0</v>
      </c>
      <c r="DI90" s="22" t="n">
        <v>0</v>
      </c>
      <c r="DJ90" s="22" t="n">
        <v>0</v>
      </c>
      <c r="DK90" s="22" t="n">
        <v>0</v>
      </c>
      <c r="DL90" s="22" t="n">
        <v>0</v>
      </c>
      <c r="DM90" s="22"/>
      <c r="DN90" s="23" t="n">
        <v>0.00644642857142857</v>
      </c>
      <c r="DO90" s="23" t="n">
        <v>0.00626485714285714</v>
      </c>
      <c r="DP90" s="23" t="n">
        <v>0.0100127857142857</v>
      </c>
      <c r="DQ90" s="23" t="n">
        <v>0.0209129285714286</v>
      </c>
      <c r="DR90" s="23" t="n">
        <v>0.435747285714286</v>
      </c>
      <c r="DS90" s="23" t="n">
        <v>0.285183785714286</v>
      </c>
      <c r="DT90" s="23" t="n">
        <v>0.122908571428571</v>
      </c>
      <c r="DU90" s="23" t="n">
        <v>0.0136465714285714</v>
      </c>
      <c r="DV90" s="23" t="n">
        <v>0.008151</v>
      </c>
      <c r="DW90" s="23" t="n">
        <v>0.0233355714285714</v>
      </c>
      <c r="DX90" s="23" t="n">
        <v>0.0218067857142857</v>
      </c>
      <c r="DY90" s="23" t="n">
        <v>0.00560328571428571</v>
      </c>
      <c r="DZ90" s="23" t="n">
        <v>0.004194</v>
      </c>
      <c r="EA90" s="23" t="n">
        <v>0.00709771428571428</v>
      </c>
      <c r="EB90" s="23" t="n">
        <v>0.00437014285714286</v>
      </c>
      <c r="EC90" s="23" t="n">
        <v>0.00718078571428571</v>
      </c>
      <c r="ED90" s="23" t="n">
        <v>0.00453385714285714</v>
      </c>
      <c r="EE90" s="23" t="n">
        <v>0.00550371428571429</v>
      </c>
      <c r="EF90" s="23" t="n">
        <v>0.0071</v>
      </c>
      <c r="EG90" s="24"/>
    </row>
    <row r="91" customFormat="false" ht="15" hidden="false" customHeight="true" outlineLevel="0" collapsed="false">
      <c r="A91" s="19" t="s">
        <v>189</v>
      </c>
      <c r="B91" s="2" t="n">
        <v>364</v>
      </c>
      <c r="C91" s="22" t="n">
        <v>0</v>
      </c>
      <c r="D91" s="22" t="n">
        <v>0</v>
      </c>
      <c r="E91" s="22" t="n">
        <v>0</v>
      </c>
      <c r="F91" s="22" t="n">
        <v>0</v>
      </c>
      <c r="G91" s="22" t="n">
        <v>1.65851648351648</v>
      </c>
      <c r="H91" s="22" t="n">
        <v>0</v>
      </c>
      <c r="I91" s="22" t="n">
        <v>0.274725274725275</v>
      </c>
      <c r="J91" s="22" t="n">
        <v>1.37362637362637</v>
      </c>
      <c r="K91" s="22" t="n">
        <v>0.824175824175824</v>
      </c>
      <c r="L91" s="22" t="n">
        <v>0</v>
      </c>
      <c r="M91" s="22" t="n">
        <v>9.07032967032967</v>
      </c>
      <c r="N91" s="22" t="n">
        <v>0</v>
      </c>
      <c r="O91" s="22" t="n">
        <v>2.74725274725275</v>
      </c>
      <c r="P91" s="22" t="n">
        <v>1.92307692307692</v>
      </c>
      <c r="Q91" s="22" t="n">
        <v>0</v>
      </c>
      <c r="R91" s="22" t="n">
        <v>0.820604395604396</v>
      </c>
      <c r="S91" s="22" t="n">
        <v>0</v>
      </c>
      <c r="T91" s="22" t="n">
        <v>0</v>
      </c>
      <c r="U91" s="22" t="n">
        <v>0.274725274725275</v>
      </c>
      <c r="V91" s="22" t="n">
        <v>0.553846153846154</v>
      </c>
      <c r="W91" s="22" t="n">
        <v>0.826373626373626</v>
      </c>
      <c r="X91" s="22" t="n">
        <v>0</v>
      </c>
      <c r="Y91" s="22" t="n">
        <v>0</v>
      </c>
      <c r="Z91" s="22" t="n">
        <v>1.37362637362637</v>
      </c>
      <c r="AA91" s="22" t="n">
        <v>4.94368131868132</v>
      </c>
      <c r="AB91" s="22" t="n">
        <v>0.274725274725275</v>
      </c>
      <c r="AC91" s="22" t="n">
        <v>0</v>
      </c>
      <c r="AD91" s="22" t="n">
        <v>0.274725274725275</v>
      </c>
      <c r="AE91" s="22" t="n">
        <v>6.31675824175824</v>
      </c>
      <c r="AF91" s="22" t="n">
        <v>11.8131868131868</v>
      </c>
      <c r="AG91" s="22" t="n">
        <v>0.274725274725275</v>
      </c>
      <c r="AH91" s="22" t="n">
        <v>0</v>
      </c>
      <c r="AI91" s="22" t="n">
        <v>0</v>
      </c>
      <c r="AJ91" s="22" t="n">
        <v>2.74725274725275</v>
      </c>
      <c r="AK91" s="22" t="n">
        <v>0</v>
      </c>
      <c r="AL91" s="22" t="n">
        <v>0</v>
      </c>
      <c r="AM91" s="22" t="n">
        <v>0.274725274725275</v>
      </c>
      <c r="AN91" s="22" t="n">
        <v>0</v>
      </c>
      <c r="AO91" s="22" t="n">
        <v>0.549450549450549</v>
      </c>
      <c r="AP91" s="22" t="n">
        <v>0.549450549450549</v>
      </c>
      <c r="AQ91" s="22" t="n">
        <v>0</v>
      </c>
      <c r="AR91" s="22" t="n">
        <v>0.274725274725275</v>
      </c>
      <c r="AS91" s="22" t="n">
        <v>0.549450549450549</v>
      </c>
      <c r="AT91" s="22" t="n">
        <v>0</v>
      </c>
      <c r="AU91" s="22" t="n">
        <v>0</v>
      </c>
      <c r="AV91" s="22" t="n">
        <v>0.549450549450549</v>
      </c>
      <c r="AW91" s="22" t="n">
        <v>1.92967032967033</v>
      </c>
      <c r="AX91" s="22" t="n">
        <v>0.274725274725275</v>
      </c>
      <c r="AY91" s="22" t="n">
        <v>1.37362637362637</v>
      </c>
      <c r="AZ91" s="22" t="n">
        <v>1.10192307692308</v>
      </c>
      <c r="BA91" s="22" t="n">
        <v>0</v>
      </c>
      <c r="BB91" s="22" t="n">
        <v>2.74725274725275</v>
      </c>
      <c r="BC91" s="22" t="n">
        <v>0</v>
      </c>
      <c r="BD91" s="22" t="n">
        <v>1.0989010989011</v>
      </c>
      <c r="BE91" s="22" t="n">
        <v>0</v>
      </c>
      <c r="BF91" s="22" t="n">
        <v>0</v>
      </c>
      <c r="BG91" s="22" t="n">
        <v>0.274725274725275</v>
      </c>
      <c r="BH91" s="22" t="n">
        <v>1.09972527472527</v>
      </c>
      <c r="BI91" s="22" t="n">
        <v>0</v>
      </c>
      <c r="BJ91" s="22" t="n">
        <v>0</v>
      </c>
      <c r="BK91" s="22" t="n">
        <v>0.274725274725275</v>
      </c>
      <c r="BL91" s="22" t="n">
        <v>0.548076923076923</v>
      </c>
      <c r="BM91" s="22" t="n">
        <v>1.65054945054945</v>
      </c>
      <c r="BN91" s="22" t="n">
        <v>1.10467032967033</v>
      </c>
      <c r="BO91" s="22" t="n">
        <v>0</v>
      </c>
      <c r="BP91" s="22" t="n">
        <v>1.65054945054945</v>
      </c>
      <c r="BQ91" s="22" t="n">
        <v>0.274725274725275</v>
      </c>
      <c r="BR91" s="22" t="n">
        <v>0</v>
      </c>
      <c r="BS91" s="22" t="n">
        <v>0</v>
      </c>
      <c r="BT91" s="22" t="n">
        <v>0</v>
      </c>
      <c r="BU91" s="22" t="n">
        <v>1.0989010989011</v>
      </c>
      <c r="BV91" s="22" t="n">
        <v>1.65274725274725</v>
      </c>
      <c r="BW91" s="22" t="n">
        <v>0.274725274725275</v>
      </c>
      <c r="BX91" s="22" t="n">
        <v>0</v>
      </c>
      <c r="BY91" s="22" t="n">
        <v>0</v>
      </c>
      <c r="BZ91" s="22" t="n">
        <v>0</v>
      </c>
      <c r="CA91" s="22" t="n">
        <v>0</v>
      </c>
      <c r="CB91" s="22" t="n">
        <v>6.31373626373626</v>
      </c>
      <c r="CC91" s="22" t="n">
        <v>1.10686813186813</v>
      </c>
      <c r="CD91" s="22" t="n">
        <v>0</v>
      </c>
      <c r="CE91" s="22" t="n">
        <v>1.37802197802198</v>
      </c>
      <c r="CF91" s="22" t="n">
        <v>0</v>
      </c>
      <c r="CG91" s="22" t="n">
        <v>0.274725274725275</v>
      </c>
      <c r="CH91" s="22" t="n">
        <v>0.820604395604396</v>
      </c>
      <c r="CI91" s="22" t="n">
        <v>0.276923076923077</v>
      </c>
      <c r="CJ91" s="22" t="n">
        <v>8.24038461538462</v>
      </c>
      <c r="CK91" s="22" t="n">
        <v>0</v>
      </c>
      <c r="CL91" s="22" t="n">
        <v>0</v>
      </c>
      <c r="CM91" s="22" t="n">
        <v>0</v>
      </c>
      <c r="CN91" s="22" t="n">
        <v>0</v>
      </c>
      <c r="CO91" s="22" t="n">
        <v>0.274725274725275</v>
      </c>
      <c r="CP91" s="22" t="n">
        <v>0</v>
      </c>
      <c r="CQ91" s="22" t="n">
        <v>0</v>
      </c>
      <c r="CR91" s="22" t="n">
        <v>0</v>
      </c>
      <c r="CS91" s="22" t="n">
        <v>0.274725274725275</v>
      </c>
      <c r="CT91" s="22" t="n">
        <v>0</v>
      </c>
      <c r="CU91" s="22" t="n">
        <v>0.549450549450549</v>
      </c>
      <c r="CV91" s="22" t="n">
        <v>0</v>
      </c>
      <c r="CW91" s="22" t="n">
        <v>0</v>
      </c>
      <c r="CX91" s="22" t="n">
        <v>0</v>
      </c>
      <c r="CY91" s="22" t="n">
        <v>0.832142857142857</v>
      </c>
      <c r="CZ91" s="22" t="n">
        <v>2.47472527472527</v>
      </c>
      <c r="DA91" s="22" t="n">
        <v>1.0989010989011</v>
      </c>
      <c r="DB91" s="22" t="n">
        <v>0.549450549450549</v>
      </c>
      <c r="DC91" s="22" t="n">
        <v>2.74725274725275</v>
      </c>
      <c r="DD91" s="22" t="n">
        <v>0</v>
      </c>
      <c r="DE91" s="22" t="n">
        <v>0.274725274725275</v>
      </c>
      <c r="DF91" s="22" t="n">
        <v>0.274725274725275</v>
      </c>
      <c r="DG91" s="22" t="n">
        <v>0</v>
      </c>
      <c r="DH91" s="22" t="n">
        <v>0.549450549450549</v>
      </c>
      <c r="DI91" s="22" t="n">
        <v>0</v>
      </c>
      <c r="DJ91" s="22" t="n">
        <v>0</v>
      </c>
      <c r="DK91" s="22" t="n">
        <v>0</v>
      </c>
      <c r="DL91" s="22" t="n">
        <v>2.1978021978022</v>
      </c>
      <c r="DM91" s="22"/>
      <c r="DN91" s="23" t="n">
        <v>0.00263221052631579</v>
      </c>
      <c r="DO91" s="23" t="n">
        <v>0.00236636842105263</v>
      </c>
      <c r="DP91" s="23" t="n">
        <v>0.00649105263157895</v>
      </c>
      <c r="DQ91" s="23" t="n">
        <v>0.0153208421052632</v>
      </c>
      <c r="DR91" s="23" t="n">
        <v>0.133048894736842</v>
      </c>
      <c r="DS91" s="23" t="n">
        <v>0.0518829473684211</v>
      </c>
      <c r="DT91" s="23" t="n">
        <v>0.0933614210526316</v>
      </c>
      <c r="DU91" s="23" t="n">
        <v>0.0616080526315789</v>
      </c>
      <c r="DV91" s="23" t="n">
        <v>0.0209228947368421</v>
      </c>
      <c r="DW91" s="23" t="n">
        <v>0.239167</v>
      </c>
      <c r="DX91" s="23" t="n">
        <v>0.316452473684211</v>
      </c>
      <c r="DY91" s="23" t="n">
        <v>0.0125748421052632</v>
      </c>
      <c r="DZ91" s="23" t="n">
        <v>0.0098308947368421</v>
      </c>
      <c r="EA91" s="23" t="n">
        <v>0.00486326315789474</v>
      </c>
      <c r="EB91" s="23" t="n">
        <v>0.0126955263157895</v>
      </c>
      <c r="EC91" s="23" t="n">
        <v>0.00437347368421053</v>
      </c>
      <c r="ED91" s="23" t="n">
        <v>0.00446773684210526</v>
      </c>
      <c r="EE91" s="23" t="n">
        <v>0.00517931578947368</v>
      </c>
      <c r="EF91" s="23" t="n">
        <v>0.00276136842105263</v>
      </c>
      <c r="EG91" s="24"/>
    </row>
    <row r="92" customFormat="false" ht="15" hidden="false" customHeight="true" outlineLevel="0" collapsed="false">
      <c r="A92" s="1" t="s">
        <v>190</v>
      </c>
      <c r="B92" s="20" t="n">
        <v>46</v>
      </c>
      <c r="C92" s="21" t="n">
        <v>0</v>
      </c>
      <c r="D92" s="22" t="n">
        <v>0</v>
      </c>
      <c r="E92" s="22" t="n">
        <v>0</v>
      </c>
      <c r="F92" s="22" t="n">
        <v>0</v>
      </c>
      <c r="G92" s="21" t="n">
        <v>0</v>
      </c>
      <c r="H92" s="21" t="n">
        <v>0</v>
      </c>
      <c r="I92" s="22" t="n">
        <v>0</v>
      </c>
      <c r="J92" s="22" t="n">
        <v>0</v>
      </c>
      <c r="K92" s="22" t="n">
        <v>0</v>
      </c>
      <c r="L92" s="22" t="n">
        <v>0</v>
      </c>
      <c r="M92" s="21" t="n">
        <v>0</v>
      </c>
      <c r="N92" s="22" t="n">
        <v>0</v>
      </c>
      <c r="O92" s="22" t="n">
        <v>0</v>
      </c>
      <c r="P92" s="22" t="n">
        <v>0</v>
      </c>
      <c r="Q92" s="22" t="n">
        <v>0</v>
      </c>
      <c r="R92" s="21" t="n">
        <v>0</v>
      </c>
      <c r="S92" s="22" t="n">
        <v>0</v>
      </c>
      <c r="T92" s="22" t="n">
        <v>0</v>
      </c>
      <c r="U92" s="22" t="n">
        <v>0</v>
      </c>
      <c r="V92" s="22" t="n">
        <v>0</v>
      </c>
      <c r="W92" s="22" t="n">
        <v>0</v>
      </c>
      <c r="X92" s="22" t="n">
        <v>0</v>
      </c>
      <c r="Y92" s="21" t="n">
        <v>0</v>
      </c>
      <c r="Z92" s="22" t="n">
        <v>0</v>
      </c>
      <c r="AA92" s="22" t="n">
        <v>0</v>
      </c>
      <c r="AB92" s="22" t="n">
        <v>0</v>
      </c>
      <c r="AC92" s="22" t="n">
        <v>0</v>
      </c>
      <c r="AD92" s="22" t="n">
        <v>0</v>
      </c>
      <c r="AE92" s="21" t="n">
        <v>4.34782608695652</v>
      </c>
      <c r="AF92" s="22" t="n">
        <v>0</v>
      </c>
      <c r="AG92" s="22" t="n">
        <v>0</v>
      </c>
      <c r="AH92" s="22" t="n">
        <v>0</v>
      </c>
      <c r="AI92" s="22" t="n">
        <v>0</v>
      </c>
      <c r="AJ92" s="22" t="n">
        <v>0</v>
      </c>
      <c r="AK92" s="22" t="n">
        <v>0</v>
      </c>
      <c r="AL92" s="22" t="n">
        <v>0</v>
      </c>
      <c r="AM92" s="21" t="n">
        <v>0</v>
      </c>
      <c r="AN92" s="22" t="n">
        <v>0</v>
      </c>
      <c r="AO92" s="21" t="n">
        <v>4.34782608695652</v>
      </c>
      <c r="AP92" s="22" t="n">
        <v>0</v>
      </c>
      <c r="AQ92" s="21" t="n">
        <v>0</v>
      </c>
      <c r="AR92" s="21" t="n">
        <v>0</v>
      </c>
      <c r="AS92" s="21" t="n">
        <v>0</v>
      </c>
      <c r="AT92" s="21" t="n">
        <v>0</v>
      </c>
      <c r="AU92" s="21" t="n">
        <v>0</v>
      </c>
      <c r="AV92" s="21" t="n">
        <v>0</v>
      </c>
      <c r="AW92" s="21" t="n">
        <v>0</v>
      </c>
      <c r="AX92" s="21" t="n">
        <v>0</v>
      </c>
      <c r="AY92" s="22" t="n">
        <v>0</v>
      </c>
      <c r="AZ92" s="21" t="n">
        <v>0</v>
      </c>
      <c r="BA92" s="22" t="n">
        <v>0</v>
      </c>
      <c r="BB92" s="22" t="n">
        <v>0</v>
      </c>
      <c r="BC92" s="22" t="n">
        <v>0</v>
      </c>
      <c r="BD92" s="22" t="n">
        <v>0</v>
      </c>
      <c r="BE92" s="22" t="n">
        <v>0</v>
      </c>
      <c r="BF92" s="21" t="n">
        <v>4.34782608695652</v>
      </c>
      <c r="BG92" s="22" t="n">
        <v>0</v>
      </c>
      <c r="BH92" s="21" t="n">
        <v>8.69565217391304</v>
      </c>
      <c r="BI92" s="21" t="n">
        <v>0</v>
      </c>
      <c r="BJ92" s="22" t="n">
        <v>0</v>
      </c>
      <c r="BK92" s="22" t="n">
        <v>0</v>
      </c>
      <c r="BL92" s="21" t="n">
        <v>13.0434782608696</v>
      </c>
      <c r="BM92" s="22" t="n">
        <v>0</v>
      </c>
      <c r="BN92" s="22" t="n">
        <v>0</v>
      </c>
      <c r="BO92" s="21" t="n">
        <v>4.34782608695652</v>
      </c>
      <c r="BP92" s="21" t="n">
        <v>0</v>
      </c>
      <c r="BQ92" s="22" t="n">
        <v>0</v>
      </c>
      <c r="BR92" s="22" t="n">
        <v>0</v>
      </c>
      <c r="BS92" s="22" t="n">
        <v>0</v>
      </c>
      <c r="BT92" s="22" t="n">
        <v>0</v>
      </c>
      <c r="BU92" s="21" t="n">
        <v>0</v>
      </c>
      <c r="BV92" s="22" t="n">
        <v>0</v>
      </c>
      <c r="BW92" s="22" t="n">
        <v>0</v>
      </c>
      <c r="BX92" s="22" t="n">
        <v>0</v>
      </c>
      <c r="BY92" s="22" t="n">
        <v>0</v>
      </c>
      <c r="BZ92" s="22" t="n">
        <v>0</v>
      </c>
      <c r="CA92" s="21" t="n">
        <v>0</v>
      </c>
      <c r="CB92" s="22" t="n">
        <v>0</v>
      </c>
      <c r="CC92" s="22" t="n">
        <v>0</v>
      </c>
      <c r="CD92" s="22" t="n">
        <v>0</v>
      </c>
      <c r="CE92" s="21" t="n">
        <v>0</v>
      </c>
      <c r="CF92" s="21" t="n">
        <v>0</v>
      </c>
      <c r="CG92" s="21" t="n">
        <v>0</v>
      </c>
      <c r="CH92" s="21" t="n">
        <v>0</v>
      </c>
      <c r="CI92" s="21" t="n">
        <v>0</v>
      </c>
      <c r="CJ92" s="21" t="n">
        <v>23.9130434782609</v>
      </c>
      <c r="CK92" s="22" t="n">
        <v>0</v>
      </c>
      <c r="CL92" s="22" t="n">
        <v>0</v>
      </c>
      <c r="CM92" s="22" t="n">
        <v>0</v>
      </c>
      <c r="CN92" s="22" t="n">
        <v>0</v>
      </c>
      <c r="CO92" s="22" t="n">
        <v>0</v>
      </c>
      <c r="CP92" s="22" t="n">
        <v>0</v>
      </c>
      <c r="CQ92" s="22" t="n">
        <v>0</v>
      </c>
      <c r="CR92" s="22" t="n">
        <v>0</v>
      </c>
      <c r="CS92" s="22" t="n">
        <v>0</v>
      </c>
      <c r="CT92" s="22" t="n">
        <v>0</v>
      </c>
      <c r="CU92" s="22" t="n">
        <v>0</v>
      </c>
      <c r="CV92" s="22" t="n">
        <v>0</v>
      </c>
      <c r="CW92" s="22" t="n">
        <v>0</v>
      </c>
      <c r="CX92" s="21" t="n">
        <v>0</v>
      </c>
      <c r="CY92" s="21" t="n">
        <v>0</v>
      </c>
      <c r="CZ92" s="21" t="n">
        <v>13.0434782608696</v>
      </c>
      <c r="DA92" s="21" t="n">
        <v>0</v>
      </c>
      <c r="DB92" s="21" t="n">
        <v>6.52173913043478</v>
      </c>
      <c r="DC92" s="21" t="n">
        <v>6.52173913043478</v>
      </c>
      <c r="DD92" s="22" t="n">
        <v>0</v>
      </c>
      <c r="DE92" s="21" t="n">
        <v>0</v>
      </c>
      <c r="DF92" s="21" t="n">
        <v>0</v>
      </c>
      <c r="DG92" s="21" t="n">
        <v>10.8695652173913</v>
      </c>
      <c r="DH92" s="21" t="n">
        <v>0</v>
      </c>
      <c r="DI92" s="22" t="n">
        <v>0</v>
      </c>
      <c r="DJ92" s="22" t="n">
        <v>0</v>
      </c>
      <c r="DK92" s="22" t="n">
        <v>0</v>
      </c>
      <c r="DL92" s="22" t="n">
        <v>0</v>
      </c>
      <c r="DM92" s="22"/>
      <c r="DN92" s="23" t="n">
        <v>0.00548694444444444</v>
      </c>
      <c r="DO92" s="23" t="n">
        <v>0.00403805555555556</v>
      </c>
      <c r="DP92" s="23" t="n">
        <v>0.00689183333333333</v>
      </c>
      <c r="DQ92" s="23" t="n">
        <v>0.0206926111111111</v>
      </c>
      <c r="DR92" s="23" t="n">
        <v>0.490716666666667</v>
      </c>
      <c r="DS92" s="23" t="n">
        <v>0.251185</v>
      </c>
      <c r="DT92" s="23" t="n">
        <v>0.148800444444444</v>
      </c>
      <c r="DU92" s="23" t="n">
        <v>0.015403</v>
      </c>
      <c r="DV92" s="23" t="n">
        <v>0.00225755555555556</v>
      </c>
      <c r="DW92" s="23" t="n">
        <v>0.00123783333333333</v>
      </c>
      <c r="DX92" s="23" t="n">
        <v>0.0028285</v>
      </c>
      <c r="DY92" s="23" t="n">
        <v>0.00482005555555556</v>
      </c>
      <c r="DZ92" s="23" t="n">
        <v>0.00422983333333333</v>
      </c>
      <c r="EA92" s="23" t="n">
        <v>0.0112006111111111</v>
      </c>
      <c r="EB92" s="23" t="n">
        <v>0.00493344444444444</v>
      </c>
      <c r="EC92" s="23" t="n">
        <v>0.00724583333333333</v>
      </c>
      <c r="ED92" s="23" t="n">
        <v>0.0081615</v>
      </c>
      <c r="EE92" s="23" t="n">
        <v>0.00412294444444445</v>
      </c>
      <c r="EF92" s="23" t="n">
        <v>0.00574727777777778</v>
      </c>
      <c r="EG92" s="24"/>
    </row>
    <row r="93" customFormat="false" ht="15" hidden="false" customHeight="true" outlineLevel="0" collapsed="false">
      <c r="A93" s="1" t="s">
        <v>191</v>
      </c>
      <c r="B93" s="2" t="n">
        <v>343</v>
      </c>
      <c r="C93" s="22" t="n">
        <v>0</v>
      </c>
      <c r="D93" s="22" t="n">
        <v>0</v>
      </c>
      <c r="E93" s="22" t="n">
        <v>0</v>
      </c>
      <c r="F93" s="22" t="n">
        <v>0</v>
      </c>
      <c r="G93" s="22" t="n">
        <v>0</v>
      </c>
      <c r="H93" s="22" t="n">
        <v>0</v>
      </c>
      <c r="I93" s="22" t="n">
        <v>0</v>
      </c>
      <c r="J93" s="22" t="n">
        <v>0</v>
      </c>
      <c r="K93" s="22" t="n">
        <v>0</v>
      </c>
      <c r="L93" s="22" t="n">
        <v>0</v>
      </c>
      <c r="M93" s="22" t="n">
        <v>0</v>
      </c>
      <c r="N93" s="22" t="n">
        <v>0</v>
      </c>
      <c r="O93" s="22" t="n">
        <v>0</v>
      </c>
      <c r="P93" s="22" t="n">
        <v>0</v>
      </c>
      <c r="Q93" s="22" t="n">
        <v>0</v>
      </c>
      <c r="R93" s="22" t="n">
        <v>0</v>
      </c>
      <c r="S93" s="22" t="n">
        <v>0</v>
      </c>
      <c r="T93" s="22" t="n">
        <v>0</v>
      </c>
      <c r="U93" s="22" t="n">
        <v>0</v>
      </c>
      <c r="V93" s="22" t="n">
        <v>0</v>
      </c>
      <c r="W93" s="22" t="n">
        <v>0</v>
      </c>
      <c r="X93" s="22" t="n">
        <v>0</v>
      </c>
      <c r="Y93" s="22" t="n">
        <v>0</v>
      </c>
      <c r="Z93" s="22" t="n">
        <v>0</v>
      </c>
      <c r="AA93" s="22" t="n">
        <v>0</v>
      </c>
      <c r="AB93" s="22" t="n">
        <v>0</v>
      </c>
      <c r="AC93" s="22" t="n">
        <v>0</v>
      </c>
      <c r="AD93" s="22" t="n">
        <v>0</v>
      </c>
      <c r="AE93" s="22" t="n">
        <v>0</v>
      </c>
      <c r="AF93" s="22" t="n">
        <v>0</v>
      </c>
      <c r="AG93" s="22" t="n">
        <v>0</v>
      </c>
      <c r="AH93" s="22" t="n">
        <v>0</v>
      </c>
      <c r="AI93" s="22" t="n">
        <v>0</v>
      </c>
      <c r="AJ93" s="22" t="n">
        <v>0</v>
      </c>
      <c r="AK93" s="22" t="n">
        <v>0</v>
      </c>
      <c r="AL93" s="22" t="n">
        <v>0</v>
      </c>
      <c r="AM93" s="22" t="n">
        <v>0</v>
      </c>
      <c r="AN93" s="22" t="n">
        <v>0</v>
      </c>
      <c r="AO93" s="22" t="n">
        <v>2.0466472303207</v>
      </c>
      <c r="AP93" s="22" t="n">
        <v>1.18804664723032</v>
      </c>
      <c r="AQ93" s="22" t="n">
        <v>0</v>
      </c>
      <c r="AR93" s="22" t="n">
        <v>2.05043731778426</v>
      </c>
      <c r="AS93" s="22" t="n">
        <v>0</v>
      </c>
      <c r="AT93" s="22" t="n">
        <v>0</v>
      </c>
      <c r="AU93" s="22" t="n">
        <v>0</v>
      </c>
      <c r="AV93" s="22" t="n">
        <v>0</v>
      </c>
      <c r="AW93" s="22" t="n">
        <v>0</v>
      </c>
      <c r="AX93" s="22" t="n">
        <v>0</v>
      </c>
      <c r="AY93" s="22" t="n">
        <v>0</v>
      </c>
      <c r="AZ93" s="22" t="n">
        <v>0</v>
      </c>
      <c r="BA93" s="22" t="n">
        <v>0</v>
      </c>
      <c r="BB93" s="22" t="n">
        <v>0</v>
      </c>
      <c r="BC93" s="22" t="n">
        <v>0</v>
      </c>
      <c r="BD93" s="22" t="n">
        <v>0</v>
      </c>
      <c r="BE93" s="22" t="n">
        <v>0</v>
      </c>
      <c r="BF93" s="22" t="n">
        <v>0.314868804664723</v>
      </c>
      <c r="BG93" s="22" t="n">
        <v>0</v>
      </c>
      <c r="BH93" s="22" t="n">
        <v>0</v>
      </c>
      <c r="BI93" s="22" t="n">
        <v>0</v>
      </c>
      <c r="BJ93" s="22" t="n">
        <v>0</v>
      </c>
      <c r="BK93" s="22" t="n">
        <v>0</v>
      </c>
      <c r="BL93" s="22" t="n">
        <v>4.09708454810496</v>
      </c>
      <c r="BM93" s="22" t="n">
        <v>2.32478134110787</v>
      </c>
      <c r="BN93" s="22" t="n">
        <v>0</v>
      </c>
      <c r="BO93" s="22" t="n">
        <v>6.96239067055394</v>
      </c>
      <c r="BP93" s="22" t="n">
        <v>3.22769679300292</v>
      </c>
      <c r="BQ93" s="22" t="n">
        <v>0</v>
      </c>
      <c r="BR93" s="22" t="n">
        <v>0</v>
      </c>
      <c r="BS93" s="22" t="n">
        <v>0</v>
      </c>
      <c r="BT93" s="22" t="n">
        <v>0</v>
      </c>
      <c r="BU93" s="22" t="n">
        <v>0</v>
      </c>
      <c r="BV93" s="22" t="n">
        <v>0</v>
      </c>
      <c r="BW93" s="22" t="n">
        <v>0</v>
      </c>
      <c r="BX93" s="22" t="n">
        <v>0</v>
      </c>
      <c r="BY93" s="22" t="n">
        <v>0</v>
      </c>
      <c r="BZ93" s="22" t="n">
        <v>0</v>
      </c>
      <c r="CA93" s="22" t="n">
        <v>0</v>
      </c>
      <c r="CB93" s="22" t="n">
        <v>0</v>
      </c>
      <c r="CC93" s="22" t="n">
        <v>0</v>
      </c>
      <c r="CD93" s="22" t="n">
        <v>0</v>
      </c>
      <c r="CE93" s="22" t="n">
        <v>0.892128279883382</v>
      </c>
      <c r="CF93" s="22" t="n">
        <v>0</v>
      </c>
      <c r="CG93" s="22" t="n">
        <v>5.52274052478134</v>
      </c>
      <c r="CH93" s="22" t="n">
        <v>0</v>
      </c>
      <c r="CI93" s="22" t="n">
        <v>0</v>
      </c>
      <c r="CJ93" s="22" t="n">
        <v>25.6489795918367</v>
      </c>
      <c r="CK93" s="22" t="n">
        <v>11.1093294460641</v>
      </c>
      <c r="CL93" s="22" t="n">
        <v>0.570262390670554</v>
      </c>
      <c r="CM93" s="22" t="n">
        <v>2.59416909620991</v>
      </c>
      <c r="CN93" s="22" t="n">
        <v>2.0466472303207</v>
      </c>
      <c r="CO93" s="22" t="n">
        <v>2.05043731778426</v>
      </c>
      <c r="CP93" s="22" t="n">
        <v>1.4731778425656</v>
      </c>
      <c r="CQ93" s="22" t="n">
        <v>0</v>
      </c>
      <c r="CR93" s="22" t="n">
        <v>0.892128279883382</v>
      </c>
      <c r="CS93" s="22" t="n">
        <v>0</v>
      </c>
      <c r="CT93" s="22" t="n">
        <v>0</v>
      </c>
      <c r="CU93" s="22" t="n">
        <v>0</v>
      </c>
      <c r="CV93" s="22" t="n">
        <v>0</v>
      </c>
      <c r="CW93" s="22" t="n">
        <v>0</v>
      </c>
      <c r="CX93" s="22" t="n">
        <v>2.32478134110787</v>
      </c>
      <c r="CY93" s="22" t="n">
        <v>0</v>
      </c>
      <c r="CZ93" s="22" t="n">
        <v>10.5157434402332</v>
      </c>
      <c r="DA93" s="22" t="n">
        <v>0</v>
      </c>
      <c r="DB93" s="22" t="n">
        <v>1.17725947521866</v>
      </c>
      <c r="DC93" s="22" t="n">
        <v>3.81195335276968</v>
      </c>
      <c r="DD93" s="22" t="n">
        <v>0</v>
      </c>
      <c r="DE93" s="22" t="n">
        <v>0</v>
      </c>
      <c r="DF93" s="22" t="n">
        <v>0</v>
      </c>
      <c r="DG93" s="22" t="n">
        <v>1.4396501457726</v>
      </c>
      <c r="DH93" s="22" t="n">
        <v>0</v>
      </c>
      <c r="DI93" s="22" t="n">
        <v>0</v>
      </c>
      <c r="DJ93" s="22" t="n">
        <v>0</v>
      </c>
      <c r="DK93" s="22" t="n">
        <v>0</v>
      </c>
      <c r="DL93" s="22" t="n">
        <v>5.81865889212828</v>
      </c>
      <c r="DM93" s="22"/>
      <c r="DN93" s="23" t="n">
        <v>0.0058098</v>
      </c>
      <c r="DO93" s="23" t="n">
        <v>0.0008754</v>
      </c>
      <c r="DP93" s="23" t="n">
        <v>0.006256</v>
      </c>
      <c r="DQ93" s="23" t="n">
        <v>0.0096177</v>
      </c>
      <c r="DR93" s="23" t="n">
        <v>0.0290954</v>
      </c>
      <c r="DS93" s="23" t="n">
        <v>0.223518</v>
      </c>
      <c r="DT93" s="23" t="n">
        <v>0.6754403</v>
      </c>
      <c r="DU93" s="23" t="n">
        <v>0.0095629</v>
      </c>
      <c r="DV93" s="23" t="n">
        <v>0.0013506</v>
      </c>
      <c r="DW93" s="23" t="n">
        <v>1E-005</v>
      </c>
      <c r="DX93" s="23" t="n">
        <v>1E-005</v>
      </c>
      <c r="DY93" s="23" t="n">
        <v>0.0057619</v>
      </c>
      <c r="DZ93" s="23" t="n">
        <v>0.0037337</v>
      </c>
      <c r="EA93" s="23" t="n">
        <v>0.005102</v>
      </c>
      <c r="EB93" s="23" t="n">
        <v>0.0008115</v>
      </c>
      <c r="EC93" s="23" t="n">
        <v>0.0014453</v>
      </c>
      <c r="ED93" s="23" t="n">
        <v>0.0049886</v>
      </c>
      <c r="EE93" s="23" t="n">
        <v>0.0062102</v>
      </c>
      <c r="EF93" s="23" t="n">
        <v>0.0104005</v>
      </c>
      <c r="EG93" s="24"/>
    </row>
    <row r="94" customFormat="false" ht="15" hidden="false" customHeight="true" outlineLevel="0" collapsed="false">
      <c r="A94" s="1" t="s">
        <v>192</v>
      </c>
      <c r="B94" s="2" t="n">
        <v>68</v>
      </c>
      <c r="C94" s="22" t="n">
        <v>0</v>
      </c>
      <c r="D94" s="22" t="n">
        <v>0</v>
      </c>
      <c r="E94" s="22" t="n">
        <v>0</v>
      </c>
      <c r="F94" s="22" t="n">
        <v>0</v>
      </c>
      <c r="G94" s="22" t="n">
        <v>0</v>
      </c>
      <c r="H94" s="22" t="n">
        <v>0</v>
      </c>
      <c r="I94" s="22" t="n">
        <v>0</v>
      </c>
      <c r="J94" s="22" t="n">
        <v>0</v>
      </c>
      <c r="K94" s="22" t="n">
        <v>0</v>
      </c>
      <c r="L94" s="22" t="n">
        <v>0</v>
      </c>
      <c r="M94" s="22" t="n">
        <v>23.5294117647059</v>
      </c>
      <c r="N94" s="22" t="n">
        <v>0</v>
      </c>
      <c r="O94" s="22" t="n">
        <v>0</v>
      </c>
      <c r="P94" s="22" t="n">
        <v>0</v>
      </c>
      <c r="Q94" s="22" t="n">
        <v>0</v>
      </c>
      <c r="R94" s="22" t="n">
        <v>0</v>
      </c>
      <c r="S94" s="22" t="n">
        <v>0</v>
      </c>
      <c r="T94" s="22" t="n">
        <v>0</v>
      </c>
      <c r="U94" s="22" t="n">
        <v>0</v>
      </c>
      <c r="V94" s="22" t="n">
        <v>0</v>
      </c>
      <c r="W94" s="22" t="n">
        <v>0</v>
      </c>
      <c r="X94" s="22" t="n">
        <v>0</v>
      </c>
      <c r="Y94" s="22" t="n">
        <v>0</v>
      </c>
      <c r="Z94" s="22" t="n">
        <v>0</v>
      </c>
      <c r="AA94" s="22" t="n">
        <v>0</v>
      </c>
      <c r="AB94" s="22" t="n">
        <v>0</v>
      </c>
      <c r="AC94" s="22" t="n">
        <v>0</v>
      </c>
      <c r="AD94" s="22" t="n">
        <v>0</v>
      </c>
      <c r="AE94" s="22" t="n">
        <v>8.82352941176471</v>
      </c>
      <c r="AF94" s="22" t="n">
        <v>0</v>
      </c>
      <c r="AG94" s="22" t="n">
        <v>0</v>
      </c>
      <c r="AH94" s="22" t="n">
        <v>0</v>
      </c>
      <c r="AI94" s="22" t="n">
        <v>0</v>
      </c>
      <c r="AJ94" s="22" t="n">
        <v>0</v>
      </c>
      <c r="AK94" s="22" t="n">
        <v>0</v>
      </c>
      <c r="AL94" s="22" t="n">
        <v>0</v>
      </c>
      <c r="AM94" s="22" t="n">
        <v>0</v>
      </c>
      <c r="AN94" s="22" t="n">
        <v>0</v>
      </c>
      <c r="AO94" s="22" t="n">
        <v>0</v>
      </c>
      <c r="AP94" s="22" t="n">
        <v>0</v>
      </c>
      <c r="AQ94" s="22" t="n">
        <v>0</v>
      </c>
      <c r="AR94" s="22" t="n">
        <v>0</v>
      </c>
      <c r="AS94" s="22" t="n">
        <v>0</v>
      </c>
      <c r="AT94" s="22" t="n">
        <v>0</v>
      </c>
      <c r="AU94" s="22" t="n">
        <v>0</v>
      </c>
      <c r="AV94" s="22" t="n">
        <v>0</v>
      </c>
      <c r="AW94" s="22" t="n">
        <v>0</v>
      </c>
      <c r="AX94" s="22" t="n">
        <v>0</v>
      </c>
      <c r="AY94" s="22" t="n">
        <v>0</v>
      </c>
      <c r="AZ94" s="22" t="n">
        <v>38.2352941176471</v>
      </c>
      <c r="BA94" s="22" t="n">
        <v>0</v>
      </c>
      <c r="BB94" s="22" t="n">
        <v>0</v>
      </c>
      <c r="BC94" s="22" t="n">
        <v>0</v>
      </c>
      <c r="BD94" s="22" t="n">
        <v>0</v>
      </c>
      <c r="BE94" s="22" t="n">
        <v>0</v>
      </c>
      <c r="BF94" s="22" t="n">
        <v>0</v>
      </c>
      <c r="BG94" s="22" t="n">
        <v>0</v>
      </c>
      <c r="BH94" s="22" t="n">
        <v>0</v>
      </c>
      <c r="BI94" s="22" t="n">
        <v>0</v>
      </c>
      <c r="BJ94" s="22" t="n">
        <v>0</v>
      </c>
      <c r="BK94" s="22" t="n">
        <v>0</v>
      </c>
      <c r="BL94" s="22" t="n">
        <v>0</v>
      </c>
      <c r="BM94" s="22" t="n">
        <v>0</v>
      </c>
      <c r="BN94" s="22" t="n">
        <v>0</v>
      </c>
      <c r="BO94" s="22" t="n">
        <v>0</v>
      </c>
      <c r="BP94" s="22" t="n">
        <v>0</v>
      </c>
      <c r="BQ94" s="22" t="n">
        <v>0</v>
      </c>
      <c r="BR94" s="22" t="n">
        <v>0</v>
      </c>
      <c r="BS94" s="22" t="n">
        <v>0</v>
      </c>
      <c r="BT94" s="22" t="n">
        <v>0</v>
      </c>
      <c r="BU94" s="22" t="n">
        <v>0</v>
      </c>
      <c r="BV94" s="22" t="n">
        <v>0</v>
      </c>
      <c r="BW94" s="22" t="n">
        <v>0</v>
      </c>
      <c r="BX94" s="22" t="n">
        <v>0</v>
      </c>
      <c r="BY94" s="22" t="n">
        <v>0</v>
      </c>
      <c r="BZ94" s="22" t="n">
        <v>0</v>
      </c>
      <c r="CA94" s="22" t="n">
        <v>29.4117647058824</v>
      </c>
      <c r="CB94" s="22" t="n">
        <v>0</v>
      </c>
      <c r="CC94" s="22" t="n">
        <v>0</v>
      </c>
      <c r="CD94" s="22" t="n">
        <v>0</v>
      </c>
      <c r="CE94" s="22" t="n">
        <v>0</v>
      </c>
      <c r="CF94" s="22" t="n">
        <v>0</v>
      </c>
      <c r="CG94" s="22" t="n">
        <v>0</v>
      </c>
      <c r="CH94" s="22" t="n">
        <v>0</v>
      </c>
      <c r="CI94" s="22" t="n">
        <v>0</v>
      </c>
      <c r="CJ94" s="22" t="n">
        <v>0</v>
      </c>
      <c r="CK94" s="22" t="n">
        <v>0</v>
      </c>
      <c r="CL94" s="22" t="n">
        <v>0</v>
      </c>
      <c r="CM94" s="22" t="n">
        <v>0</v>
      </c>
      <c r="CN94" s="22" t="n">
        <v>0</v>
      </c>
      <c r="CO94" s="22" t="n">
        <v>0</v>
      </c>
      <c r="CP94" s="22" t="n">
        <v>0</v>
      </c>
      <c r="CQ94" s="22" t="n">
        <v>0</v>
      </c>
      <c r="CR94" s="22" t="n">
        <v>0</v>
      </c>
      <c r="CS94" s="22" t="n">
        <v>0</v>
      </c>
      <c r="CT94" s="22" t="n">
        <v>0</v>
      </c>
      <c r="CU94" s="22" t="n">
        <v>0</v>
      </c>
      <c r="CV94" s="22" t="n">
        <v>0</v>
      </c>
      <c r="CW94" s="22" t="n">
        <v>0</v>
      </c>
      <c r="CX94" s="22" t="n">
        <v>0</v>
      </c>
      <c r="CY94" s="22" t="n">
        <v>0</v>
      </c>
      <c r="CZ94" s="22" t="n">
        <v>0</v>
      </c>
      <c r="DA94" s="22" t="n">
        <v>0</v>
      </c>
      <c r="DB94" s="22" t="n">
        <v>0</v>
      </c>
      <c r="DC94" s="22" t="n">
        <v>0</v>
      </c>
      <c r="DD94" s="22" t="n">
        <v>0</v>
      </c>
      <c r="DE94" s="22" t="n">
        <v>0</v>
      </c>
      <c r="DF94" s="22" t="n">
        <v>0</v>
      </c>
      <c r="DG94" s="22" t="n">
        <v>0</v>
      </c>
      <c r="DH94" s="22" t="n">
        <v>0</v>
      </c>
      <c r="DI94" s="22" t="n">
        <v>0</v>
      </c>
      <c r="DJ94" s="22" t="n">
        <v>0</v>
      </c>
      <c r="DK94" s="22" t="n">
        <v>0</v>
      </c>
      <c r="DL94" s="22" t="n">
        <v>0</v>
      </c>
      <c r="DM94" s="22"/>
      <c r="DN94" s="23" t="n">
        <v>1E-005</v>
      </c>
      <c r="DO94" s="23" t="n">
        <v>1E-005</v>
      </c>
      <c r="DP94" s="23" t="n">
        <v>1E-005</v>
      </c>
      <c r="DQ94" s="23" t="n">
        <v>1E-005</v>
      </c>
      <c r="DR94" s="23" t="n">
        <v>1E-005</v>
      </c>
      <c r="DS94" s="23" t="n">
        <v>1E-005</v>
      </c>
      <c r="DT94" s="23" t="n">
        <v>1E-005</v>
      </c>
      <c r="DU94" s="23" t="n">
        <v>1E-005</v>
      </c>
      <c r="DV94" s="23" t="n">
        <v>1E-005</v>
      </c>
      <c r="DW94" s="23" t="n">
        <v>0.000151058823529412</v>
      </c>
      <c r="DX94" s="23" t="n">
        <v>1E-005</v>
      </c>
      <c r="DY94" s="23" t="n">
        <v>1E-005</v>
      </c>
      <c r="DZ94" s="23" t="n">
        <v>1E-005</v>
      </c>
      <c r="EA94" s="23" t="n">
        <v>1.84117647058824E-005</v>
      </c>
      <c r="EB94" s="23" t="n">
        <v>0.976187588235294</v>
      </c>
      <c r="EC94" s="23" t="n">
        <v>0.000983823529411765</v>
      </c>
      <c r="ED94" s="23" t="n">
        <v>0.00549823529411765</v>
      </c>
      <c r="EE94" s="23" t="n">
        <v>0.0130460588235294</v>
      </c>
      <c r="EF94" s="23" t="n">
        <v>0.003995</v>
      </c>
      <c r="EG94" s="24"/>
    </row>
    <row r="95" customFormat="false" ht="15" hidden="false" customHeight="true" outlineLevel="0" collapsed="false">
      <c r="A95" s="1" t="s">
        <v>193</v>
      </c>
      <c r="B95" s="2" t="n">
        <v>336</v>
      </c>
      <c r="C95" s="22" t="n">
        <v>0</v>
      </c>
      <c r="D95" s="22" t="n">
        <v>0</v>
      </c>
      <c r="E95" s="22" t="n">
        <v>0</v>
      </c>
      <c r="F95" s="22" t="n">
        <v>0</v>
      </c>
      <c r="G95" s="22" t="n">
        <v>3.55119047619048</v>
      </c>
      <c r="H95" s="22" t="n">
        <v>0</v>
      </c>
      <c r="I95" s="22" t="n">
        <v>0</v>
      </c>
      <c r="J95" s="22" t="n">
        <v>0.885416666666667</v>
      </c>
      <c r="K95" s="22" t="n">
        <v>0.908035714285714</v>
      </c>
      <c r="L95" s="22" t="n">
        <v>0</v>
      </c>
      <c r="M95" s="22" t="n">
        <v>12.5261904761905</v>
      </c>
      <c r="N95" s="22" t="n">
        <v>0</v>
      </c>
      <c r="O95" s="22" t="n">
        <v>1.1889880952381</v>
      </c>
      <c r="P95" s="22" t="n">
        <v>0.29375</v>
      </c>
      <c r="Q95" s="22" t="n">
        <v>0</v>
      </c>
      <c r="R95" s="22" t="n">
        <v>3.29642857142857</v>
      </c>
      <c r="S95" s="22" t="n">
        <v>0</v>
      </c>
      <c r="T95" s="22" t="n">
        <v>0</v>
      </c>
      <c r="U95" s="22" t="n">
        <v>0</v>
      </c>
      <c r="V95" s="22" t="n">
        <v>1.78333333333333</v>
      </c>
      <c r="W95" s="22" t="n">
        <v>0.59375</v>
      </c>
      <c r="X95" s="22" t="n">
        <v>0.291666666666667</v>
      </c>
      <c r="Y95" s="22" t="n">
        <v>1.48720238095238</v>
      </c>
      <c r="Z95" s="22" t="n">
        <v>0.29375</v>
      </c>
      <c r="AA95" s="22" t="n">
        <v>6.84464285714286</v>
      </c>
      <c r="AB95" s="22" t="n">
        <v>0</v>
      </c>
      <c r="AC95" s="22" t="n">
        <v>0</v>
      </c>
      <c r="AD95" s="22" t="n">
        <v>0.291666666666667</v>
      </c>
      <c r="AE95" s="22" t="n">
        <v>21.1220238095238</v>
      </c>
      <c r="AF95" s="22" t="n">
        <v>1.53869047619048</v>
      </c>
      <c r="AG95" s="22" t="n">
        <v>0</v>
      </c>
      <c r="AH95" s="22" t="n">
        <v>0</v>
      </c>
      <c r="AI95" s="22" t="n">
        <v>0</v>
      </c>
      <c r="AJ95" s="22" t="n">
        <v>3.2764880952381</v>
      </c>
      <c r="AK95" s="22" t="n">
        <v>0</v>
      </c>
      <c r="AL95" s="22" t="n">
        <v>0</v>
      </c>
      <c r="AM95" s="22" t="n">
        <v>0.29375</v>
      </c>
      <c r="AN95" s="22" t="n">
        <v>0</v>
      </c>
      <c r="AO95" s="22" t="n">
        <v>0</v>
      </c>
      <c r="AP95" s="22" t="n">
        <v>0</v>
      </c>
      <c r="AQ95" s="22" t="n">
        <v>0</v>
      </c>
      <c r="AR95" s="22" t="n">
        <v>0.291369047619048</v>
      </c>
      <c r="AS95" s="22" t="n">
        <v>0</v>
      </c>
      <c r="AT95" s="22" t="n">
        <v>0</v>
      </c>
      <c r="AU95" s="22" t="n">
        <v>0</v>
      </c>
      <c r="AV95" s="22" t="n">
        <v>0</v>
      </c>
      <c r="AW95" s="22" t="n">
        <v>2.08333333333333</v>
      </c>
      <c r="AX95" s="22" t="n">
        <v>0</v>
      </c>
      <c r="AY95" s="22" t="n">
        <v>0.582440476190476</v>
      </c>
      <c r="AZ95" s="22" t="n">
        <v>4.78422619047619</v>
      </c>
      <c r="BA95" s="22" t="n">
        <v>0</v>
      </c>
      <c r="BB95" s="22" t="n">
        <v>1.81845238095238</v>
      </c>
      <c r="BC95" s="22" t="n">
        <v>0</v>
      </c>
      <c r="BD95" s="22" t="n">
        <v>0</v>
      </c>
      <c r="BE95" s="22" t="n">
        <v>0</v>
      </c>
      <c r="BF95" s="22" t="n">
        <v>0</v>
      </c>
      <c r="BG95" s="22" t="n">
        <v>0</v>
      </c>
      <c r="BH95" s="22" t="n">
        <v>0</v>
      </c>
      <c r="BI95" s="22" t="n">
        <v>0</v>
      </c>
      <c r="BJ95" s="22" t="n">
        <v>0</v>
      </c>
      <c r="BK95" s="22" t="n">
        <v>0</v>
      </c>
      <c r="BL95" s="22" t="n">
        <v>1.77470238095238</v>
      </c>
      <c r="BM95" s="22" t="n">
        <v>0</v>
      </c>
      <c r="BN95" s="22" t="n">
        <v>0</v>
      </c>
      <c r="BO95" s="22" t="n">
        <v>0.889285714285714</v>
      </c>
      <c r="BP95" s="22" t="n">
        <v>0.3</v>
      </c>
      <c r="BQ95" s="22" t="n">
        <v>0</v>
      </c>
      <c r="BR95" s="22" t="n">
        <v>0</v>
      </c>
      <c r="BS95" s="22" t="n">
        <v>0</v>
      </c>
      <c r="BT95" s="22" t="n">
        <v>0.3</v>
      </c>
      <c r="BU95" s="22" t="n">
        <v>0</v>
      </c>
      <c r="BV95" s="22" t="n">
        <v>5.97678571428572</v>
      </c>
      <c r="BW95" s="22" t="n">
        <v>2.37053571428571</v>
      </c>
      <c r="BX95" s="22" t="n">
        <v>0</v>
      </c>
      <c r="BY95" s="22" t="n">
        <v>0</v>
      </c>
      <c r="BZ95" s="22" t="n">
        <v>0</v>
      </c>
      <c r="CA95" s="22" t="n">
        <v>0</v>
      </c>
      <c r="CB95" s="22" t="n">
        <v>5.11488095238095</v>
      </c>
      <c r="CC95" s="22" t="n">
        <v>2.37321428571429</v>
      </c>
      <c r="CD95" s="22" t="n">
        <v>0</v>
      </c>
      <c r="CE95" s="22" t="n">
        <v>0.291666666666667</v>
      </c>
      <c r="CF95" s="22" t="n">
        <v>0</v>
      </c>
      <c r="CG95" s="22" t="n">
        <v>0</v>
      </c>
      <c r="CH95" s="22" t="n">
        <v>0</v>
      </c>
      <c r="CI95" s="22" t="n">
        <v>0</v>
      </c>
      <c r="CJ95" s="22" t="n">
        <v>2.66369047619048</v>
      </c>
      <c r="CK95" s="22" t="n">
        <v>0</v>
      </c>
      <c r="CL95" s="22" t="n">
        <v>0</v>
      </c>
      <c r="CM95" s="22" t="n">
        <v>0</v>
      </c>
      <c r="CN95" s="22" t="n">
        <v>0</v>
      </c>
      <c r="CO95" s="22" t="n">
        <v>0</v>
      </c>
      <c r="CP95" s="22" t="n">
        <v>0</v>
      </c>
      <c r="CQ95" s="22" t="n">
        <v>0</v>
      </c>
      <c r="CR95" s="22" t="n">
        <v>0</v>
      </c>
      <c r="CS95" s="22" t="n">
        <v>0</v>
      </c>
      <c r="CT95" s="22" t="n">
        <v>0</v>
      </c>
      <c r="CU95" s="22" t="n">
        <v>0</v>
      </c>
      <c r="CV95" s="22" t="n">
        <v>0</v>
      </c>
      <c r="CW95" s="22" t="n">
        <v>0</v>
      </c>
      <c r="CX95" s="22" t="n">
        <v>0.888988095238095</v>
      </c>
      <c r="CY95" s="22" t="n">
        <v>0.306547619047619</v>
      </c>
      <c r="CZ95" s="22" t="n">
        <v>1.18095238095238</v>
      </c>
      <c r="DA95" s="22" t="n">
        <v>0</v>
      </c>
      <c r="DB95" s="22" t="n">
        <v>0</v>
      </c>
      <c r="DC95" s="22" t="n">
        <v>2.38244047619048</v>
      </c>
      <c r="DD95" s="22" t="n">
        <v>0</v>
      </c>
      <c r="DE95" s="22" t="n">
        <v>0</v>
      </c>
      <c r="DF95" s="22" t="n">
        <v>0</v>
      </c>
      <c r="DG95" s="22" t="n">
        <v>1.50089285714286</v>
      </c>
      <c r="DH95" s="22" t="n">
        <v>0</v>
      </c>
      <c r="DI95" s="22" t="n">
        <v>0</v>
      </c>
      <c r="DJ95" s="22" t="n">
        <v>0</v>
      </c>
      <c r="DK95" s="22" t="n">
        <v>0</v>
      </c>
      <c r="DL95" s="22" t="n">
        <v>0</v>
      </c>
      <c r="DM95" s="22"/>
      <c r="DN95" s="23" t="n">
        <v>0.00125790909090909</v>
      </c>
      <c r="DO95" s="23" t="n">
        <v>0.003179</v>
      </c>
      <c r="DP95" s="23" t="n">
        <v>0.00363981818181818</v>
      </c>
      <c r="DQ95" s="23" t="n">
        <v>0.000993545454545454</v>
      </c>
      <c r="DR95" s="23" t="n">
        <v>0.0627106363636364</v>
      </c>
      <c r="DS95" s="23" t="n">
        <v>0.0144963636363636</v>
      </c>
      <c r="DT95" s="23" t="n">
        <v>0.0296270909090909</v>
      </c>
      <c r="DU95" s="23" t="n">
        <v>0.0586922727272727</v>
      </c>
      <c r="DV95" s="23" t="n">
        <v>0.0421976363636364</v>
      </c>
      <c r="DW95" s="23" t="n">
        <v>0.306404272727273</v>
      </c>
      <c r="DX95" s="23" t="n">
        <v>0.426246363636364</v>
      </c>
      <c r="DY95" s="23" t="n">
        <v>0.0160013636363636</v>
      </c>
      <c r="DZ95" s="23" t="n">
        <v>0.00568518181818182</v>
      </c>
      <c r="EA95" s="23" t="n">
        <v>0.00780563636363636</v>
      </c>
      <c r="EB95" s="23" t="n">
        <v>0.00297727272727273</v>
      </c>
      <c r="EC95" s="23" t="n">
        <v>0.00614554545454545</v>
      </c>
      <c r="ED95" s="23" t="n">
        <v>0.00379281818181818</v>
      </c>
      <c r="EE95" s="23" t="n">
        <v>0.00328409090909091</v>
      </c>
      <c r="EF95" s="23" t="n">
        <v>0.00486290909090909</v>
      </c>
      <c r="EG95" s="24"/>
    </row>
    <row r="96" customFormat="false" ht="15" hidden="false" customHeight="true" outlineLevel="0" collapsed="false">
      <c r="A96" s="31" t="s">
        <v>194</v>
      </c>
      <c r="B96" s="2" t="n">
        <v>24</v>
      </c>
      <c r="C96" s="22" t="n">
        <v>0</v>
      </c>
      <c r="D96" s="22" t="n">
        <v>0</v>
      </c>
      <c r="E96" s="22" t="n">
        <v>0</v>
      </c>
      <c r="F96" s="22" t="n">
        <v>0</v>
      </c>
      <c r="G96" s="22" t="n">
        <v>0</v>
      </c>
      <c r="H96" s="22" t="n">
        <v>0</v>
      </c>
      <c r="I96" s="22" t="n">
        <v>0</v>
      </c>
      <c r="J96" s="22" t="n">
        <v>0</v>
      </c>
      <c r="K96" s="22" t="n">
        <v>0</v>
      </c>
      <c r="L96" s="22" t="n">
        <v>0</v>
      </c>
      <c r="M96" s="22" t="n">
        <v>33.3</v>
      </c>
      <c r="N96" s="22" t="n">
        <v>0</v>
      </c>
      <c r="O96" s="22" t="n">
        <v>0</v>
      </c>
      <c r="P96" s="22" t="n">
        <v>0</v>
      </c>
      <c r="Q96" s="22" t="n">
        <v>0</v>
      </c>
      <c r="R96" s="22" t="n">
        <v>4.2</v>
      </c>
      <c r="S96" s="22" t="n">
        <v>0</v>
      </c>
      <c r="T96" s="22" t="n">
        <v>0</v>
      </c>
      <c r="U96" s="22" t="n">
        <v>0</v>
      </c>
      <c r="V96" s="22" t="n">
        <v>0</v>
      </c>
      <c r="W96" s="22" t="n">
        <v>0</v>
      </c>
      <c r="X96" s="22" t="n">
        <v>0</v>
      </c>
      <c r="Y96" s="22" t="n">
        <v>0</v>
      </c>
      <c r="Z96" s="22" t="n">
        <v>0</v>
      </c>
      <c r="AA96" s="22" t="n">
        <v>0</v>
      </c>
      <c r="AB96" s="22" t="n">
        <v>0</v>
      </c>
      <c r="AC96" s="22" t="n">
        <v>0</v>
      </c>
      <c r="AD96" s="22" t="n">
        <v>0</v>
      </c>
      <c r="AE96" s="22" t="n">
        <v>29.2</v>
      </c>
      <c r="AF96" s="22" t="n">
        <v>0</v>
      </c>
      <c r="AG96" s="22" t="n">
        <v>0</v>
      </c>
      <c r="AH96" s="22" t="n">
        <v>0</v>
      </c>
      <c r="AI96" s="22" t="n">
        <v>0</v>
      </c>
      <c r="AJ96" s="22" t="n">
        <v>0</v>
      </c>
      <c r="AK96" s="22" t="n">
        <v>0</v>
      </c>
      <c r="AL96" s="22" t="n">
        <v>0</v>
      </c>
      <c r="AM96" s="22" t="n">
        <v>0</v>
      </c>
      <c r="AN96" s="22" t="n">
        <v>0</v>
      </c>
      <c r="AO96" s="22" t="n">
        <v>0</v>
      </c>
      <c r="AP96" s="22" t="n">
        <v>0</v>
      </c>
      <c r="AQ96" s="22" t="n">
        <v>0</v>
      </c>
      <c r="AR96" s="22" t="n">
        <v>0</v>
      </c>
      <c r="AS96" s="22" t="n">
        <v>0</v>
      </c>
      <c r="AT96" s="22" t="n">
        <v>0</v>
      </c>
      <c r="AU96" s="22" t="n">
        <v>0</v>
      </c>
      <c r="AV96" s="22" t="n">
        <v>0</v>
      </c>
      <c r="AW96" s="22" t="n">
        <v>0</v>
      </c>
      <c r="AX96" s="22" t="n">
        <v>0</v>
      </c>
      <c r="AY96" s="22" t="n">
        <v>0</v>
      </c>
      <c r="AZ96" s="22" t="n">
        <v>0</v>
      </c>
      <c r="BA96" s="22" t="n">
        <v>0</v>
      </c>
      <c r="BB96" s="22" t="n">
        <v>0</v>
      </c>
      <c r="BC96" s="22" t="n">
        <v>0</v>
      </c>
      <c r="BD96" s="22" t="n">
        <v>0</v>
      </c>
      <c r="BE96" s="22" t="n">
        <v>0</v>
      </c>
      <c r="BF96" s="22" t="n">
        <v>0</v>
      </c>
      <c r="BG96" s="22" t="n">
        <v>0</v>
      </c>
      <c r="BH96" s="22" t="n">
        <v>0</v>
      </c>
      <c r="BI96" s="22" t="n">
        <v>0</v>
      </c>
      <c r="BJ96" s="22" t="n">
        <v>0</v>
      </c>
      <c r="BK96" s="22" t="n">
        <v>0</v>
      </c>
      <c r="BL96" s="22" t="n">
        <v>0</v>
      </c>
      <c r="BM96" s="22" t="n">
        <v>0</v>
      </c>
      <c r="BN96" s="22" t="n">
        <v>0</v>
      </c>
      <c r="BO96" s="22" t="n">
        <v>0</v>
      </c>
      <c r="BP96" s="22" t="n">
        <v>0</v>
      </c>
      <c r="BQ96" s="22" t="n">
        <v>0</v>
      </c>
      <c r="BR96" s="22" t="n">
        <v>0</v>
      </c>
      <c r="BS96" s="22" t="n">
        <v>0</v>
      </c>
      <c r="BT96" s="22" t="n">
        <v>0</v>
      </c>
      <c r="BU96" s="22" t="n">
        <v>0</v>
      </c>
      <c r="BV96" s="22" t="n">
        <v>0</v>
      </c>
      <c r="BW96" s="22" t="n">
        <v>0</v>
      </c>
      <c r="BX96" s="22" t="n">
        <v>0</v>
      </c>
      <c r="BY96" s="22" t="n">
        <v>0</v>
      </c>
      <c r="BZ96" s="22" t="n">
        <v>0</v>
      </c>
      <c r="CA96" s="22" t="n">
        <v>0</v>
      </c>
      <c r="CB96" s="22" t="n">
        <v>0</v>
      </c>
      <c r="CC96" s="22" t="n">
        <v>0</v>
      </c>
      <c r="CD96" s="22" t="n">
        <v>0</v>
      </c>
      <c r="CE96" s="22" t="n">
        <v>0</v>
      </c>
      <c r="CF96" s="22" t="n">
        <v>0</v>
      </c>
      <c r="CG96" s="22" t="n">
        <v>0</v>
      </c>
      <c r="CH96" s="22" t="n">
        <v>0</v>
      </c>
      <c r="CI96" s="22" t="n">
        <v>0</v>
      </c>
      <c r="CJ96" s="22" t="n">
        <v>4.2</v>
      </c>
      <c r="CK96" s="22" t="n">
        <v>0</v>
      </c>
      <c r="CL96" s="22" t="n">
        <v>0</v>
      </c>
      <c r="CM96" s="22" t="n">
        <v>0</v>
      </c>
      <c r="CN96" s="22" t="n">
        <v>0</v>
      </c>
      <c r="CO96" s="22" t="n">
        <v>0</v>
      </c>
      <c r="CP96" s="22" t="n">
        <v>0</v>
      </c>
      <c r="CQ96" s="22" t="n">
        <v>0</v>
      </c>
      <c r="CR96" s="22" t="n">
        <v>4.2</v>
      </c>
      <c r="CS96" s="22" t="n">
        <v>0</v>
      </c>
      <c r="CT96" s="22" t="n">
        <v>0</v>
      </c>
      <c r="CU96" s="22" t="n">
        <v>0</v>
      </c>
      <c r="CV96" s="22" t="n">
        <v>0</v>
      </c>
      <c r="CW96" s="22" t="n">
        <v>0</v>
      </c>
      <c r="CX96" s="22" t="n">
        <v>0</v>
      </c>
      <c r="CY96" s="22" t="n">
        <v>0</v>
      </c>
      <c r="CZ96" s="22" t="n">
        <v>0</v>
      </c>
      <c r="DA96" s="22" t="n">
        <v>4.2</v>
      </c>
      <c r="DB96" s="22" t="n">
        <v>0</v>
      </c>
      <c r="DC96" s="22" t="n">
        <v>20.8</v>
      </c>
      <c r="DD96" s="22" t="n">
        <v>0</v>
      </c>
      <c r="DE96" s="22" t="n">
        <v>0</v>
      </c>
      <c r="DF96" s="22" t="n">
        <v>0</v>
      </c>
      <c r="DG96" s="22" t="n">
        <v>0</v>
      </c>
      <c r="DH96" s="22" t="n">
        <v>0</v>
      </c>
      <c r="DI96" s="22" t="n">
        <v>0</v>
      </c>
      <c r="DJ96" s="22" t="n">
        <v>0</v>
      </c>
      <c r="DK96" s="22" t="n">
        <v>0</v>
      </c>
      <c r="DL96" s="22" t="n">
        <v>0</v>
      </c>
      <c r="DM96" s="22"/>
      <c r="DN96" s="23" t="n">
        <v>1E-005</v>
      </c>
      <c r="DO96" s="23" t="n">
        <v>1E-005</v>
      </c>
      <c r="DP96" s="23" t="n">
        <v>1E-005</v>
      </c>
      <c r="DQ96" s="23" t="n">
        <v>1E-005</v>
      </c>
      <c r="DR96" s="23" t="n">
        <v>1E-005</v>
      </c>
      <c r="DS96" s="23" t="n">
        <v>1E-005</v>
      </c>
      <c r="DT96" s="23" t="n">
        <v>1E-005</v>
      </c>
      <c r="DU96" s="23" t="n">
        <v>1E-005</v>
      </c>
      <c r="DV96" s="23" t="n">
        <v>0.952057272727273</v>
      </c>
      <c r="DW96" s="23" t="n">
        <v>0.0408888181818182</v>
      </c>
      <c r="DX96" s="23" t="n">
        <v>1E-005</v>
      </c>
      <c r="DY96" s="23" t="n">
        <v>0.001876</v>
      </c>
      <c r="DZ96" s="23" t="n">
        <v>0.002436</v>
      </c>
      <c r="EA96" s="23" t="n">
        <v>0.000305409090909091</v>
      </c>
      <c r="EB96" s="23" t="n">
        <v>0.000680090909090909</v>
      </c>
      <c r="EC96" s="23" t="n">
        <v>0.000587772727272727</v>
      </c>
      <c r="ED96" s="23" t="n">
        <v>0.000257090909090909</v>
      </c>
      <c r="EE96" s="23" t="n">
        <v>0.000811318181818182</v>
      </c>
      <c r="EF96" s="23" t="n">
        <v>1.01818181818182E-005</v>
      </c>
      <c r="EG96" s="24"/>
    </row>
    <row r="97" customFormat="false" ht="15" hidden="false" customHeight="true" outlineLevel="0" collapsed="false">
      <c r="A97" s="31" t="s">
        <v>195</v>
      </c>
      <c r="B97" s="2" t="n">
        <v>24</v>
      </c>
      <c r="C97" s="22" t="n">
        <v>0</v>
      </c>
      <c r="D97" s="22" t="n">
        <v>0</v>
      </c>
      <c r="E97" s="22" t="n">
        <v>0</v>
      </c>
      <c r="F97" s="22" t="n">
        <v>0</v>
      </c>
      <c r="G97" s="22" t="n">
        <v>0</v>
      </c>
      <c r="H97" s="22" t="n">
        <v>0</v>
      </c>
      <c r="I97" s="22" t="n">
        <v>0</v>
      </c>
      <c r="J97" s="22" t="n">
        <v>0</v>
      </c>
      <c r="K97" s="22" t="n">
        <v>0</v>
      </c>
      <c r="L97" s="22" t="n">
        <v>0</v>
      </c>
      <c r="M97" s="22" t="n">
        <v>0</v>
      </c>
      <c r="N97" s="22" t="n">
        <v>0</v>
      </c>
      <c r="O97" s="22" t="n">
        <v>12.5</v>
      </c>
      <c r="P97" s="22" t="n">
        <v>33.3333333333333</v>
      </c>
      <c r="Q97" s="22" t="n">
        <v>0</v>
      </c>
      <c r="R97" s="22" t="n">
        <v>0</v>
      </c>
      <c r="S97" s="22" t="n">
        <v>4.16666666666667</v>
      </c>
      <c r="T97" s="22" t="n">
        <v>0</v>
      </c>
      <c r="U97" s="22" t="n">
        <v>0</v>
      </c>
      <c r="V97" s="22" t="n">
        <v>0</v>
      </c>
      <c r="W97" s="22" t="n">
        <v>0</v>
      </c>
      <c r="X97" s="22" t="n">
        <v>0</v>
      </c>
      <c r="Y97" s="22" t="n">
        <v>0</v>
      </c>
      <c r="Z97" s="22" t="n">
        <v>0</v>
      </c>
      <c r="AA97" s="22" t="n">
        <v>4.16666666666667</v>
      </c>
      <c r="AB97" s="22" t="n">
        <v>0</v>
      </c>
      <c r="AC97" s="22" t="n">
        <v>0</v>
      </c>
      <c r="AD97" s="22" t="n">
        <v>0</v>
      </c>
      <c r="AE97" s="22" t="n">
        <v>0</v>
      </c>
      <c r="AF97" s="22" t="n">
        <v>12.5</v>
      </c>
      <c r="AG97" s="22" t="n">
        <v>0</v>
      </c>
      <c r="AH97" s="22" t="n">
        <v>0</v>
      </c>
      <c r="AI97" s="22" t="n">
        <v>0</v>
      </c>
      <c r="AJ97" s="22" t="n">
        <v>0</v>
      </c>
      <c r="AK97" s="22" t="n">
        <v>0</v>
      </c>
      <c r="AL97" s="22" t="n">
        <v>0</v>
      </c>
      <c r="AM97" s="22" t="n">
        <v>0</v>
      </c>
      <c r="AN97" s="22" t="n">
        <v>0</v>
      </c>
      <c r="AO97" s="22" t="n">
        <v>0</v>
      </c>
      <c r="AP97" s="22" t="n">
        <v>0</v>
      </c>
      <c r="AQ97" s="22" t="n">
        <v>0</v>
      </c>
      <c r="AR97" s="22" t="n">
        <v>0</v>
      </c>
      <c r="AS97" s="22" t="n">
        <v>0</v>
      </c>
      <c r="AT97" s="22" t="n">
        <v>0</v>
      </c>
      <c r="AU97" s="22" t="n">
        <v>0</v>
      </c>
      <c r="AV97" s="22" t="n">
        <v>0</v>
      </c>
      <c r="AW97" s="22" t="n">
        <v>0</v>
      </c>
      <c r="AX97" s="22" t="n">
        <v>0</v>
      </c>
      <c r="AY97" s="22" t="n">
        <v>0</v>
      </c>
      <c r="AZ97" s="22" t="n">
        <v>0</v>
      </c>
      <c r="BA97" s="22" t="n">
        <v>0</v>
      </c>
      <c r="BB97" s="22" t="n">
        <v>0</v>
      </c>
      <c r="BC97" s="22" t="n">
        <v>0</v>
      </c>
      <c r="BD97" s="22" t="n">
        <v>0</v>
      </c>
      <c r="BE97" s="22" t="n">
        <v>4.16666666666667</v>
      </c>
      <c r="BF97" s="22" t="n">
        <v>0</v>
      </c>
      <c r="BG97" s="22" t="n">
        <v>0</v>
      </c>
      <c r="BH97" s="22" t="n">
        <v>0</v>
      </c>
      <c r="BI97" s="22" t="n">
        <v>0</v>
      </c>
      <c r="BJ97" s="22" t="n">
        <v>0</v>
      </c>
      <c r="BK97" s="22" t="n">
        <v>0</v>
      </c>
      <c r="BL97" s="22" t="n">
        <v>0</v>
      </c>
      <c r="BM97" s="22" t="n">
        <v>0</v>
      </c>
      <c r="BN97" s="22" t="n">
        <v>0</v>
      </c>
      <c r="BO97" s="22" t="n">
        <v>0</v>
      </c>
      <c r="BP97" s="22" t="n">
        <v>0</v>
      </c>
      <c r="BQ97" s="22" t="n">
        <v>0</v>
      </c>
      <c r="BR97" s="22" t="n">
        <v>0</v>
      </c>
      <c r="BS97" s="22" t="n">
        <v>0</v>
      </c>
      <c r="BT97" s="22" t="n">
        <v>0</v>
      </c>
      <c r="BU97" s="22" t="n">
        <v>0</v>
      </c>
      <c r="BV97" s="22" t="n">
        <v>0</v>
      </c>
      <c r="BW97" s="22" t="n">
        <v>0</v>
      </c>
      <c r="BX97" s="22" t="n">
        <v>0</v>
      </c>
      <c r="BY97" s="22" t="n">
        <v>0</v>
      </c>
      <c r="BZ97" s="22" t="n">
        <v>0</v>
      </c>
      <c r="CA97" s="22" t="n">
        <v>0</v>
      </c>
      <c r="CB97" s="22" t="n">
        <v>0</v>
      </c>
      <c r="CC97" s="22" t="n">
        <v>0</v>
      </c>
      <c r="CD97" s="22" t="n">
        <v>0</v>
      </c>
      <c r="CE97" s="22" t="n">
        <v>0</v>
      </c>
      <c r="CF97" s="22" t="n">
        <v>0</v>
      </c>
      <c r="CG97" s="22" t="n">
        <v>0</v>
      </c>
      <c r="CH97" s="22" t="n">
        <v>0</v>
      </c>
      <c r="CI97" s="22" t="n">
        <v>0</v>
      </c>
      <c r="CJ97" s="22" t="n">
        <v>0</v>
      </c>
      <c r="CK97" s="22" t="n">
        <v>0</v>
      </c>
      <c r="CL97" s="22" t="n">
        <v>0</v>
      </c>
      <c r="CM97" s="22" t="n">
        <v>0</v>
      </c>
      <c r="CN97" s="22" t="n">
        <v>0</v>
      </c>
      <c r="CO97" s="22" t="n">
        <v>0</v>
      </c>
      <c r="CP97" s="22" t="n">
        <v>0</v>
      </c>
      <c r="CQ97" s="22" t="n">
        <v>0</v>
      </c>
      <c r="CR97" s="22" t="n">
        <v>0</v>
      </c>
      <c r="CS97" s="22" t="n">
        <v>0</v>
      </c>
      <c r="CT97" s="22" t="n">
        <v>0</v>
      </c>
      <c r="CU97" s="22" t="n">
        <v>0</v>
      </c>
      <c r="CV97" s="22" t="n">
        <v>0</v>
      </c>
      <c r="CW97" s="22" t="n">
        <v>0</v>
      </c>
      <c r="CX97" s="22" t="n">
        <v>0</v>
      </c>
      <c r="CY97" s="22" t="n">
        <v>0</v>
      </c>
      <c r="CZ97" s="22" t="n">
        <v>0</v>
      </c>
      <c r="DA97" s="22" t="n">
        <v>8.33333333333333</v>
      </c>
      <c r="DB97" s="22" t="n">
        <v>0</v>
      </c>
      <c r="DC97" s="22" t="n">
        <v>20.8333333333333</v>
      </c>
      <c r="DD97" s="22" t="n">
        <v>0</v>
      </c>
      <c r="DE97" s="22" t="n">
        <v>0</v>
      </c>
      <c r="DF97" s="22" t="n">
        <v>0</v>
      </c>
      <c r="DG97" s="22" t="n">
        <v>0</v>
      </c>
      <c r="DH97" s="22" t="n">
        <v>0</v>
      </c>
      <c r="DI97" s="22" t="n">
        <v>0</v>
      </c>
      <c r="DJ97" s="22" t="n">
        <v>0</v>
      </c>
      <c r="DK97" s="22" t="n">
        <v>0</v>
      </c>
      <c r="DL97" s="22" t="n">
        <v>0</v>
      </c>
      <c r="DM97" s="22"/>
      <c r="DN97" s="23" t="n">
        <v>0.000340541666666667</v>
      </c>
      <c r="DO97" s="23" t="n">
        <v>1.03333333333333E-005</v>
      </c>
      <c r="DP97" s="23" t="n">
        <v>0.001152625</v>
      </c>
      <c r="DQ97" s="23" t="n">
        <v>0.001910625</v>
      </c>
      <c r="DR97" s="23" t="n">
        <v>0.00219304166666667</v>
      </c>
      <c r="DS97" s="23" t="n">
        <v>0.000111083333333333</v>
      </c>
      <c r="DT97" s="23" t="n">
        <v>0.00384141666666667</v>
      </c>
      <c r="DU97" s="23" t="n">
        <v>0.0168376666666667</v>
      </c>
      <c r="DV97" s="23" t="n">
        <v>0.92914475</v>
      </c>
      <c r="DW97" s="23" t="n">
        <v>0.0282370416666667</v>
      </c>
      <c r="DX97" s="23" t="n">
        <v>0.00138866666666667</v>
      </c>
      <c r="DY97" s="23" t="n">
        <v>0.00206045833333334</v>
      </c>
      <c r="DZ97" s="23" t="n">
        <v>0.00656895833333333</v>
      </c>
      <c r="EA97" s="23" t="n">
        <v>0.000745833333333333</v>
      </c>
      <c r="EB97" s="23" t="n">
        <v>4.59166666666667E-005</v>
      </c>
      <c r="EC97" s="23" t="n">
        <v>0.0007725</v>
      </c>
      <c r="ED97" s="23" t="n">
        <v>0.00145379166666667</v>
      </c>
      <c r="EE97" s="23" t="n">
        <v>0.00204491666666667</v>
      </c>
      <c r="EF97" s="23" t="n">
        <v>0.00113983333333333</v>
      </c>
      <c r="EG97" s="24"/>
    </row>
    <row r="98" customFormat="false" ht="15" hidden="false" customHeight="true" outlineLevel="0" collapsed="false">
      <c r="A98" s="19" t="s">
        <v>196</v>
      </c>
      <c r="B98" s="20" t="n">
        <v>261</v>
      </c>
      <c r="C98" s="21" t="n">
        <v>0.383141762452107</v>
      </c>
      <c r="D98" s="22" t="n">
        <v>0</v>
      </c>
      <c r="E98" s="22" t="n">
        <v>0</v>
      </c>
      <c r="F98" s="22" t="n">
        <v>0</v>
      </c>
      <c r="G98" s="21" t="n">
        <v>1.91570881226054</v>
      </c>
      <c r="H98" s="21" t="n">
        <v>0.383141762452107</v>
      </c>
      <c r="I98" s="22" t="n">
        <v>0</v>
      </c>
      <c r="J98" s="22" t="n">
        <v>0</v>
      </c>
      <c r="K98" s="22" t="n">
        <v>0</v>
      </c>
      <c r="L98" s="22" t="n">
        <v>0</v>
      </c>
      <c r="M98" s="21" t="n">
        <v>7.66283524904215</v>
      </c>
      <c r="N98" s="22" t="n">
        <v>0</v>
      </c>
      <c r="O98" s="22" t="n">
        <v>0</v>
      </c>
      <c r="P98" s="22" t="n">
        <v>0</v>
      </c>
      <c r="Q98" s="22" t="n">
        <v>0</v>
      </c>
      <c r="R98" s="21" t="n">
        <v>2.29885057471264</v>
      </c>
      <c r="S98" s="22" t="n">
        <v>0</v>
      </c>
      <c r="T98" s="22" t="n">
        <v>0</v>
      </c>
      <c r="U98" s="22" t="n">
        <v>0</v>
      </c>
      <c r="V98" s="22" t="n">
        <v>0</v>
      </c>
      <c r="W98" s="22" t="n">
        <v>0</v>
      </c>
      <c r="X98" s="22" t="n">
        <v>0</v>
      </c>
      <c r="Y98" s="21" t="n">
        <v>4.98084291187739</v>
      </c>
      <c r="Z98" s="22" t="n">
        <v>0</v>
      </c>
      <c r="AA98" s="22" t="n">
        <v>0</v>
      </c>
      <c r="AB98" s="22" t="n">
        <v>0</v>
      </c>
      <c r="AC98" s="22" t="n">
        <v>0</v>
      </c>
      <c r="AD98" s="22" t="n">
        <v>0</v>
      </c>
      <c r="AE98" s="21" t="n">
        <v>6.89655172413793</v>
      </c>
      <c r="AF98" s="22" t="n">
        <v>0</v>
      </c>
      <c r="AG98" s="22" t="n">
        <v>0</v>
      </c>
      <c r="AH98" s="22" t="n">
        <v>0</v>
      </c>
      <c r="AI98" s="22" t="n">
        <v>0</v>
      </c>
      <c r="AJ98" s="22" t="n">
        <v>0</v>
      </c>
      <c r="AK98" s="22" t="n">
        <v>0</v>
      </c>
      <c r="AL98" s="22" t="n">
        <v>0</v>
      </c>
      <c r="AM98" s="21" t="n">
        <v>0.383141762452107</v>
      </c>
      <c r="AN98" s="22" t="n">
        <v>0</v>
      </c>
      <c r="AO98" s="21" t="n">
        <v>2.68199233716475</v>
      </c>
      <c r="AP98" s="22" t="n">
        <v>0</v>
      </c>
      <c r="AQ98" s="21" t="n">
        <v>0</v>
      </c>
      <c r="AR98" s="21" t="n">
        <v>3.83141762452107</v>
      </c>
      <c r="AS98" s="21" t="n">
        <v>0</v>
      </c>
      <c r="AT98" s="21" t="n">
        <v>0</v>
      </c>
      <c r="AU98" s="21" t="n">
        <v>0</v>
      </c>
      <c r="AV98" s="21" t="n">
        <v>0</v>
      </c>
      <c r="AW98" s="21" t="n">
        <v>0</v>
      </c>
      <c r="AX98" s="21" t="n">
        <v>0</v>
      </c>
      <c r="AY98" s="22" t="n">
        <v>0</v>
      </c>
      <c r="AZ98" s="21" t="n">
        <v>4.98084291187739</v>
      </c>
      <c r="BA98" s="22" t="n">
        <v>0</v>
      </c>
      <c r="BB98" s="22" t="n">
        <v>0</v>
      </c>
      <c r="BC98" s="22" t="n">
        <v>0</v>
      </c>
      <c r="BD98" s="22" t="n">
        <v>0</v>
      </c>
      <c r="BE98" s="22" t="n">
        <v>0</v>
      </c>
      <c r="BF98" s="21" t="n">
        <v>4.21455938697318</v>
      </c>
      <c r="BG98" s="22" t="n">
        <v>0</v>
      </c>
      <c r="BH98" s="21" t="n">
        <v>0</v>
      </c>
      <c r="BI98" s="21" t="n">
        <v>0</v>
      </c>
      <c r="BJ98" s="22" t="n">
        <v>0</v>
      </c>
      <c r="BK98" s="22" t="n">
        <v>0</v>
      </c>
      <c r="BL98" s="21" t="n">
        <v>2.29885057471264</v>
      </c>
      <c r="BM98" s="22" t="n">
        <v>0</v>
      </c>
      <c r="BN98" s="22" t="n">
        <v>0</v>
      </c>
      <c r="BO98" s="21" t="n">
        <v>4.98084291187739</v>
      </c>
      <c r="BP98" s="21" t="n">
        <v>1.14942528735632</v>
      </c>
      <c r="BQ98" s="22" t="n">
        <v>0</v>
      </c>
      <c r="BR98" s="22" t="n">
        <v>0</v>
      </c>
      <c r="BS98" s="22" t="n">
        <v>0</v>
      </c>
      <c r="BT98" s="22" t="n">
        <v>0</v>
      </c>
      <c r="BU98" s="21" t="n">
        <v>2.68199233716475</v>
      </c>
      <c r="BV98" s="22" t="n">
        <v>0</v>
      </c>
      <c r="BW98" s="22" t="n">
        <v>0</v>
      </c>
      <c r="BX98" s="22" t="n">
        <v>0</v>
      </c>
      <c r="BY98" s="22" t="n">
        <v>0</v>
      </c>
      <c r="BZ98" s="22" t="n">
        <v>0</v>
      </c>
      <c r="CA98" s="21" t="n">
        <v>2.29885057471264</v>
      </c>
      <c r="CB98" s="22" t="n">
        <v>0</v>
      </c>
      <c r="CC98" s="22" t="n">
        <v>0</v>
      </c>
      <c r="CD98" s="22" t="n">
        <v>0</v>
      </c>
      <c r="CE98" s="21" t="n">
        <v>2.29885057471264</v>
      </c>
      <c r="CF98" s="21" t="n">
        <v>0</v>
      </c>
      <c r="CG98" s="21" t="n">
        <v>1.14942528735632</v>
      </c>
      <c r="CH98" s="21" t="n">
        <v>0.383141762452107</v>
      </c>
      <c r="CI98" s="21" t="n">
        <v>1.14942528735632</v>
      </c>
      <c r="CJ98" s="21" t="n">
        <v>20.6896551724138</v>
      </c>
      <c r="CK98" s="22" t="n">
        <v>0</v>
      </c>
      <c r="CL98" s="22" t="n">
        <v>0</v>
      </c>
      <c r="CM98" s="22" t="n">
        <v>0</v>
      </c>
      <c r="CN98" s="22" t="n">
        <v>0</v>
      </c>
      <c r="CO98" s="22" t="n">
        <v>0</v>
      </c>
      <c r="CP98" s="22" t="n">
        <v>0</v>
      </c>
      <c r="CQ98" s="22" t="n">
        <v>0</v>
      </c>
      <c r="CR98" s="22" t="n">
        <v>0</v>
      </c>
      <c r="CS98" s="22" t="n">
        <v>0</v>
      </c>
      <c r="CT98" s="22" t="n">
        <v>0</v>
      </c>
      <c r="CU98" s="22" t="n">
        <v>0</v>
      </c>
      <c r="CV98" s="22" t="n">
        <v>0</v>
      </c>
      <c r="CW98" s="22" t="n">
        <v>0</v>
      </c>
      <c r="CX98" s="21" t="n">
        <v>0</v>
      </c>
      <c r="CY98" s="21" t="n">
        <v>3.06513409961686</v>
      </c>
      <c r="CZ98" s="21" t="n">
        <v>3.06513409961686</v>
      </c>
      <c r="DA98" s="21" t="n">
        <v>3.83141762452107</v>
      </c>
      <c r="DB98" s="21" t="n">
        <v>4.59770114942529</v>
      </c>
      <c r="DC98" s="21" t="n">
        <v>2.29885057471264</v>
      </c>
      <c r="DD98" s="22" t="n">
        <v>0</v>
      </c>
      <c r="DE98" s="21" t="n">
        <v>0.383141762452107</v>
      </c>
      <c r="DF98" s="21" t="n">
        <v>1.14942528735632</v>
      </c>
      <c r="DG98" s="21" t="n">
        <v>1.91570881226054</v>
      </c>
      <c r="DH98" s="21" t="n">
        <v>0</v>
      </c>
      <c r="DI98" s="22" t="n">
        <v>0</v>
      </c>
      <c r="DJ98" s="22" t="n">
        <v>0</v>
      </c>
      <c r="DK98" s="22" t="n">
        <v>0</v>
      </c>
      <c r="DL98" s="22" t="n">
        <v>0</v>
      </c>
      <c r="DM98" s="22"/>
      <c r="DN98" s="23" t="n">
        <v>0.00336525</v>
      </c>
      <c r="DO98" s="23" t="n">
        <v>0.003715875</v>
      </c>
      <c r="DP98" s="23" t="n">
        <v>0.00736925</v>
      </c>
      <c r="DQ98" s="23" t="n">
        <v>0.0160073125</v>
      </c>
      <c r="DR98" s="23" t="n">
        <v>0.3178663125</v>
      </c>
      <c r="DS98" s="23" t="n">
        <v>0.224626</v>
      </c>
      <c r="DT98" s="23" t="n">
        <v>0.16037025</v>
      </c>
      <c r="DU98" s="23" t="n">
        <v>0.022792</v>
      </c>
      <c r="DV98" s="23" t="n">
        <v>0.01449525</v>
      </c>
      <c r="DW98" s="23" t="n">
        <v>0.0739155625</v>
      </c>
      <c r="DX98" s="23" t="n">
        <v>0.101566375</v>
      </c>
      <c r="DY98" s="23" t="n">
        <v>0.009466875</v>
      </c>
      <c r="DZ98" s="23" t="n">
        <v>0.013322625</v>
      </c>
      <c r="EA98" s="23" t="n">
        <v>0.004300875</v>
      </c>
      <c r="EB98" s="23" t="n">
        <v>0.0040251875</v>
      </c>
      <c r="EC98" s="23" t="n">
        <v>0.0060845625</v>
      </c>
      <c r="ED98" s="23" t="n">
        <v>0.0069285625</v>
      </c>
      <c r="EE98" s="23" t="n">
        <v>0.003235875</v>
      </c>
      <c r="EF98" s="23" t="n">
        <v>0.0065453125</v>
      </c>
      <c r="EG98" s="24"/>
    </row>
    <row r="99" customFormat="false" ht="15" hidden="false" customHeight="true" outlineLevel="0" collapsed="false">
      <c r="A99" s="1" t="s">
        <v>197</v>
      </c>
      <c r="B99" s="20" t="n">
        <v>162</v>
      </c>
      <c r="C99" s="21" t="n">
        <v>0</v>
      </c>
      <c r="D99" s="22" t="n">
        <v>0</v>
      </c>
      <c r="E99" s="22" t="n">
        <v>0</v>
      </c>
      <c r="F99" s="22" t="n">
        <v>0</v>
      </c>
      <c r="G99" s="21" t="n">
        <v>0</v>
      </c>
      <c r="H99" s="21" t="n">
        <v>3.08641975308642</v>
      </c>
      <c r="I99" s="22" t="n">
        <v>0</v>
      </c>
      <c r="J99" s="22" t="n">
        <v>0</v>
      </c>
      <c r="K99" s="22" t="n">
        <v>0</v>
      </c>
      <c r="L99" s="22" t="n">
        <v>0</v>
      </c>
      <c r="M99" s="21" t="n">
        <v>1.23456790123457</v>
      </c>
      <c r="N99" s="22" t="n">
        <v>0</v>
      </c>
      <c r="O99" s="22" t="n">
        <v>0</v>
      </c>
      <c r="P99" s="22" t="n">
        <v>0</v>
      </c>
      <c r="Q99" s="22" t="n">
        <v>0</v>
      </c>
      <c r="R99" s="21" t="n">
        <v>0.617283950617284</v>
      </c>
      <c r="S99" s="22" t="n">
        <v>0</v>
      </c>
      <c r="T99" s="22" t="n">
        <v>0</v>
      </c>
      <c r="U99" s="22" t="n">
        <v>0</v>
      </c>
      <c r="V99" s="22" t="n">
        <v>0</v>
      </c>
      <c r="W99" s="22" t="n">
        <v>0</v>
      </c>
      <c r="X99" s="22" t="n">
        <v>0</v>
      </c>
      <c r="Y99" s="21" t="n">
        <v>0.617283950617284</v>
      </c>
      <c r="Z99" s="22" t="n">
        <v>0</v>
      </c>
      <c r="AA99" s="22" t="n">
        <v>0</v>
      </c>
      <c r="AB99" s="22" t="n">
        <v>0</v>
      </c>
      <c r="AC99" s="22" t="n">
        <v>0</v>
      </c>
      <c r="AD99" s="22" t="n">
        <v>0</v>
      </c>
      <c r="AE99" s="21" t="n">
        <v>7.40740740740741</v>
      </c>
      <c r="AF99" s="22" t="n">
        <v>0</v>
      </c>
      <c r="AG99" s="22" t="n">
        <v>0</v>
      </c>
      <c r="AH99" s="22" t="n">
        <v>0</v>
      </c>
      <c r="AI99" s="22" t="n">
        <v>0</v>
      </c>
      <c r="AJ99" s="22" t="n">
        <v>0</v>
      </c>
      <c r="AK99" s="22" t="n">
        <v>0</v>
      </c>
      <c r="AL99" s="22" t="n">
        <v>0</v>
      </c>
      <c r="AM99" s="21" t="n">
        <v>1.23456790123457</v>
      </c>
      <c r="AN99" s="22" t="n">
        <v>0</v>
      </c>
      <c r="AO99" s="21" t="n">
        <v>0.617283950617284</v>
      </c>
      <c r="AP99" s="22" t="n">
        <v>0</v>
      </c>
      <c r="AQ99" s="21" t="n">
        <v>0</v>
      </c>
      <c r="AR99" s="21" t="n">
        <v>3.08641975308642</v>
      </c>
      <c r="AS99" s="21" t="n">
        <v>0</v>
      </c>
      <c r="AT99" s="21" t="n">
        <v>0</v>
      </c>
      <c r="AU99" s="21" t="n">
        <v>0</v>
      </c>
      <c r="AV99" s="21" t="n">
        <v>0</v>
      </c>
      <c r="AW99" s="21" t="n">
        <v>0.617283950617284</v>
      </c>
      <c r="AX99" s="21" t="n">
        <v>0.617283950617284</v>
      </c>
      <c r="AY99" s="22" t="n">
        <v>0</v>
      </c>
      <c r="AZ99" s="21" t="n">
        <v>0</v>
      </c>
      <c r="BA99" s="22" t="n">
        <v>0</v>
      </c>
      <c r="BB99" s="22" t="n">
        <v>0</v>
      </c>
      <c r="BC99" s="22" t="n">
        <v>0</v>
      </c>
      <c r="BD99" s="22" t="n">
        <v>0</v>
      </c>
      <c r="BE99" s="22" t="n">
        <v>0</v>
      </c>
      <c r="BF99" s="21" t="n">
        <v>6.17283950617284</v>
      </c>
      <c r="BG99" s="22" t="n">
        <v>0</v>
      </c>
      <c r="BH99" s="21" t="n">
        <v>0.617283950617284</v>
      </c>
      <c r="BI99" s="21" t="n">
        <v>0</v>
      </c>
      <c r="BJ99" s="22" t="n">
        <v>0</v>
      </c>
      <c r="BK99" s="22" t="n">
        <v>0</v>
      </c>
      <c r="BL99" s="21" t="n">
        <v>11.1111111111111</v>
      </c>
      <c r="BM99" s="22" t="n">
        <v>0</v>
      </c>
      <c r="BN99" s="22" t="n">
        <v>0</v>
      </c>
      <c r="BO99" s="21" t="n">
        <v>3.7037037037037</v>
      </c>
      <c r="BP99" s="21" t="n">
        <v>3.08641975308642</v>
      </c>
      <c r="BQ99" s="22" t="n">
        <v>0</v>
      </c>
      <c r="BR99" s="22" t="n">
        <v>0</v>
      </c>
      <c r="BS99" s="22" t="n">
        <v>0</v>
      </c>
      <c r="BT99" s="22" t="n">
        <v>0</v>
      </c>
      <c r="BU99" s="21" t="n">
        <v>0</v>
      </c>
      <c r="BV99" s="22" t="n">
        <v>0</v>
      </c>
      <c r="BW99" s="22" t="n">
        <v>0</v>
      </c>
      <c r="BX99" s="22" t="n">
        <v>0</v>
      </c>
      <c r="BY99" s="22" t="n">
        <v>0</v>
      </c>
      <c r="BZ99" s="22" t="n">
        <v>0</v>
      </c>
      <c r="CA99" s="21" t="n">
        <v>0</v>
      </c>
      <c r="CB99" s="22" t="n">
        <v>0</v>
      </c>
      <c r="CC99" s="22" t="n">
        <v>0</v>
      </c>
      <c r="CD99" s="22" t="n">
        <v>0</v>
      </c>
      <c r="CE99" s="21" t="n">
        <v>1.85185185185185</v>
      </c>
      <c r="CF99" s="21" t="n">
        <v>3.7037037037037</v>
      </c>
      <c r="CG99" s="21" t="n">
        <v>0</v>
      </c>
      <c r="CH99" s="21" t="n">
        <v>3.08641975308642</v>
      </c>
      <c r="CI99" s="21" t="n">
        <v>0</v>
      </c>
      <c r="CJ99" s="21" t="n">
        <v>16.6666666666667</v>
      </c>
      <c r="CK99" s="22" t="n">
        <v>0</v>
      </c>
      <c r="CL99" s="22" t="n">
        <v>0</v>
      </c>
      <c r="CM99" s="22" t="n">
        <v>0</v>
      </c>
      <c r="CN99" s="22" t="n">
        <v>0</v>
      </c>
      <c r="CO99" s="22" t="n">
        <v>0</v>
      </c>
      <c r="CP99" s="22" t="n">
        <v>0</v>
      </c>
      <c r="CQ99" s="22" t="n">
        <v>0</v>
      </c>
      <c r="CR99" s="22" t="n">
        <v>0</v>
      </c>
      <c r="CS99" s="22" t="n">
        <v>0</v>
      </c>
      <c r="CT99" s="22" t="n">
        <v>0</v>
      </c>
      <c r="CU99" s="22" t="n">
        <v>0</v>
      </c>
      <c r="CV99" s="22" t="n">
        <v>0</v>
      </c>
      <c r="CW99" s="22" t="n">
        <v>0</v>
      </c>
      <c r="CX99" s="21" t="n">
        <v>0.617283950617284</v>
      </c>
      <c r="CY99" s="21" t="n">
        <v>4.32098765432099</v>
      </c>
      <c r="CZ99" s="21" t="n">
        <v>6.79012345679012</v>
      </c>
      <c r="DA99" s="21" t="n">
        <v>3.08641975308642</v>
      </c>
      <c r="DB99" s="21" t="n">
        <v>3.7037037037037</v>
      </c>
      <c r="DC99" s="21" t="n">
        <v>1.23456790123457</v>
      </c>
      <c r="DD99" s="22" t="n">
        <v>0</v>
      </c>
      <c r="DE99" s="21" t="n">
        <v>1.23456790123457</v>
      </c>
      <c r="DF99" s="21" t="n">
        <v>0</v>
      </c>
      <c r="DG99" s="21" t="n">
        <v>9.87654320987654</v>
      </c>
      <c r="DH99" s="21" t="n">
        <v>0</v>
      </c>
      <c r="DI99" s="22" t="n">
        <v>0</v>
      </c>
      <c r="DJ99" s="22" t="n">
        <v>0</v>
      </c>
      <c r="DK99" s="22" t="n">
        <v>0</v>
      </c>
      <c r="DL99" s="22" t="n">
        <v>0</v>
      </c>
      <c r="DM99" s="22"/>
      <c r="DN99" s="23" t="n">
        <v>0.0057778</v>
      </c>
      <c r="DO99" s="23" t="n">
        <v>0.0052488</v>
      </c>
      <c r="DP99" s="23" t="n">
        <v>0.00758986666666667</v>
      </c>
      <c r="DQ99" s="23" t="n">
        <v>0.00728146666666667</v>
      </c>
      <c r="DR99" s="23" t="n">
        <v>0.4864252</v>
      </c>
      <c r="DS99" s="23" t="n">
        <v>0.2790438</v>
      </c>
      <c r="DT99" s="23" t="n">
        <v>0.0888176</v>
      </c>
      <c r="DU99" s="23" t="n">
        <v>0.0198421333333333</v>
      </c>
      <c r="DV99" s="23" t="n">
        <v>0.0110031333333333</v>
      </c>
      <c r="DW99" s="23" t="n">
        <v>0.0168182666666667</v>
      </c>
      <c r="DX99" s="23" t="n">
        <v>0.0234506</v>
      </c>
      <c r="DY99" s="23" t="n">
        <v>0.00995273333333333</v>
      </c>
      <c r="DZ99" s="23" t="n">
        <v>0.00962953333333333</v>
      </c>
      <c r="EA99" s="23" t="n">
        <v>0.005222</v>
      </c>
      <c r="EB99" s="23" t="n">
        <v>0.00402653333333333</v>
      </c>
      <c r="EC99" s="23" t="n">
        <v>0.00403893333333334</v>
      </c>
      <c r="ED99" s="23" t="n">
        <v>0.00151686666666667</v>
      </c>
      <c r="EE99" s="23" t="n">
        <v>0.0074206</v>
      </c>
      <c r="EF99" s="23" t="n">
        <v>0.00689406666666667</v>
      </c>
      <c r="EG99" s="24"/>
    </row>
    <row r="100" customFormat="false" ht="15" hidden="false" customHeight="true" outlineLevel="0" collapsed="false">
      <c r="A100" s="1" t="s">
        <v>198</v>
      </c>
      <c r="B100" s="2" t="n">
        <v>97</v>
      </c>
      <c r="C100" s="22" t="n">
        <v>0</v>
      </c>
      <c r="D100" s="22" t="n">
        <v>0</v>
      </c>
      <c r="E100" s="22" t="n">
        <v>0</v>
      </c>
      <c r="F100" s="22" t="n">
        <v>0</v>
      </c>
      <c r="G100" s="22" t="n">
        <v>0</v>
      </c>
      <c r="H100" s="22" t="n">
        <v>0</v>
      </c>
      <c r="I100" s="22" t="n">
        <v>0</v>
      </c>
      <c r="J100" s="22" t="n">
        <v>0</v>
      </c>
      <c r="K100" s="22" t="n">
        <v>0</v>
      </c>
      <c r="L100" s="22" t="n">
        <v>0</v>
      </c>
      <c r="M100" s="22" t="n">
        <v>84.5360824742268</v>
      </c>
      <c r="N100" s="22" t="n">
        <v>0</v>
      </c>
      <c r="O100" s="22" t="n">
        <v>0</v>
      </c>
      <c r="P100" s="22" t="n">
        <v>0</v>
      </c>
      <c r="Q100" s="22" t="n">
        <v>0</v>
      </c>
      <c r="R100" s="22" t="n">
        <v>0</v>
      </c>
      <c r="S100" s="22" t="n">
        <v>0</v>
      </c>
      <c r="T100" s="22" t="n">
        <v>0</v>
      </c>
      <c r="U100" s="22" t="n">
        <v>0</v>
      </c>
      <c r="V100" s="22" t="n">
        <v>0</v>
      </c>
      <c r="W100" s="22" t="n">
        <v>0</v>
      </c>
      <c r="X100" s="22" t="n">
        <v>0</v>
      </c>
      <c r="Y100" s="22" t="n">
        <v>0</v>
      </c>
      <c r="Z100" s="22" t="n">
        <v>0</v>
      </c>
      <c r="AA100" s="22" t="n">
        <v>0</v>
      </c>
      <c r="AB100" s="22" t="n">
        <v>0</v>
      </c>
      <c r="AC100" s="22" t="n">
        <v>0</v>
      </c>
      <c r="AD100" s="22" t="n">
        <v>0</v>
      </c>
      <c r="AE100" s="22" t="n">
        <v>1.03092783505155</v>
      </c>
      <c r="AF100" s="22" t="n">
        <v>0</v>
      </c>
      <c r="AG100" s="22" t="n">
        <v>0</v>
      </c>
      <c r="AH100" s="22" t="n">
        <v>0</v>
      </c>
      <c r="AI100" s="22" t="n">
        <v>0</v>
      </c>
      <c r="AJ100" s="22" t="n">
        <v>0</v>
      </c>
      <c r="AK100" s="22" t="n">
        <v>0</v>
      </c>
      <c r="AL100" s="22" t="n">
        <v>0</v>
      </c>
      <c r="AM100" s="22" t="n">
        <v>0</v>
      </c>
      <c r="AN100" s="22" t="n">
        <v>0</v>
      </c>
      <c r="AO100" s="22" t="n">
        <v>0</v>
      </c>
      <c r="AP100" s="22" t="n">
        <v>0</v>
      </c>
      <c r="AQ100" s="22" t="n">
        <v>0</v>
      </c>
      <c r="AR100" s="22" t="n">
        <v>0</v>
      </c>
      <c r="AS100" s="22" t="n">
        <v>0</v>
      </c>
      <c r="AT100" s="22" t="n">
        <v>0</v>
      </c>
      <c r="AU100" s="22" t="n">
        <v>0</v>
      </c>
      <c r="AV100" s="22" t="n">
        <v>0</v>
      </c>
      <c r="AW100" s="22" t="n">
        <v>0</v>
      </c>
      <c r="AX100" s="22" t="n">
        <v>0</v>
      </c>
      <c r="AY100" s="22" t="n">
        <v>0</v>
      </c>
      <c r="AZ100" s="22" t="n">
        <v>11.340206185567</v>
      </c>
      <c r="BA100" s="22" t="n">
        <v>0</v>
      </c>
      <c r="BB100" s="22" t="n">
        <v>0</v>
      </c>
      <c r="BC100" s="22" t="n">
        <v>0</v>
      </c>
      <c r="BD100" s="22" t="n">
        <v>0</v>
      </c>
      <c r="BE100" s="22" t="n">
        <v>0</v>
      </c>
      <c r="BF100" s="22" t="n">
        <v>0</v>
      </c>
      <c r="BG100" s="22" t="n">
        <v>0</v>
      </c>
      <c r="BH100" s="22" t="n">
        <v>0</v>
      </c>
      <c r="BI100" s="22" t="n">
        <v>0</v>
      </c>
      <c r="BJ100" s="22" t="n">
        <v>0</v>
      </c>
      <c r="BK100" s="22" t="n">
        <v>0</v>
      </c>
      <c r="BL100" s="22" t="n">
        <v>0</v>
      </c>
      <c r="BM100" s="22" t="n">
        <v>0</v>
      </c>
      <c r="BN100" s="22" t="n">
        <v>0</v>
      </c>
      <c r="BO100" s="22" t="n">
        <v>0</v>
      </c>
      <c r="BP100" s="22" t="n">
        <v>0</v>
      </c>
      <c r="BQ100" s="22" t="n">
        <v>0</v>
      </c>
      <c r="BR100" s="22" t="n">
        <v>0</v>
      </c>
      <c r="BS100" s="22" t="n">
        <v>0</v>
      </c>
      <c r="BT100" s="22" t="n">
        <v>0</v>
      </c>
      <c r="BU100" s="22" t="n">
        <v>0</v>
      </c>
      <c r="BV100" s="22" t="n">
        <v>0</v>
      </c>
      <c r="BW100" s="22" t="n">
        <v>0</v>
      </c>
      <c r="BX100" s="22" t="n">
        <v>0</v>
      </c>
      <c r="BY100" s="22" t="n">
        <v>0</v>
      </c>
      <c r="BZ100" s="22" t="n">
        <v>0</v>
      </c>
      <c r="CA100" s="22" t="n">
        <v>3.09278350515464</v>
      </c>
      <c r="CB100" s="22" t="n">
        <v>0</v>
      </c>
      <c r="CC100" s="22" t="n">
        <v>0</v>
      </c>
      <c r="CD100" s="22" t="n">
        <v>0</v>
      </c>
      <c r="CE100" s="22" t="n">
        <v>0</v>
      </c>
      <c r="CF100" s="22" t="n">
        <v>0</v>
      </c>
      <c r="CG100" s="22" t="n">
        <v>0</v>
      </c>
      <c r="CH100" s="22" t="n">
        <v>0</v>
      </c>
      <c r="CI100" s="22" t="n">
        <v>0</v>
      </c>
      <c r="CJ100" s="22" t="n">
        <v>0</v>
      </c>
      <c r="CK100" s="22" t="n">
        <v>0</v>
      </c>
      <c r="CL100" s="22" t="n">
        <v>0</v>
      </c>
      <c r="CM100" s="22" t="n">
        <v>0</v>
      </c>
      <c r="CN100" s="22" t="n">
        <v>0</v>
      </c>
      <c r="CO100" s="22" t="n">
        <v>0</v>
      </c>
      <c r="CP100" s="22" t="n">
        <v>0</v>
      </c>
      <c r="CQ100" s="22" t="n">
        <v>0</v>
      </c>
      <c r="CR100" s="22" t="n">
        <v>0</v>
      </c>
      <c r="CS100" s="22" t="n">
        <v>0</v>
      </c>
      <c r="CT100" s="22" t="n">
        <v>0</v>
      </c>
      <c r="CU100" s="22" t="n">
        <v>0</v>
      </c>
      <c r="CV100" s="22" t="n">
        <v>0</v>
      </c>
      <c r="CW100" s="22" t="n">
        <v>0</v>
      </c>
      <c r="CX100" s="22" t="n">
        <v>0</v>
      </c>
      <c r="CY100" s="22" t="n">
        <v>0</v>
      </c>
      <c r="CZ100" s="22" t="n">
        <v>0</v>
      </c>
      <c r="DA100" s="22" t="n">
        <v>0</v>
      </c>
      <c r="DB100" s="22" t="n">
        <v>0</v>
      </c>
      <c r="DC100" s="22" t="n">
        <v>0</v>
      </c>
      <c r="DD100" s="22" t="n">
        <v>0</v>
      </c>
      <c r="DE100" s="22" t="n">
        <v>0</v>
      </c>
      <c r="DF100" s="22" t="n">
        <v>0</v>
      </c>
      <c r="DG100" s="22" t="n">
        <v>0</v>
      </c>
      <c r="DH100" s="22" t="n">
        <v>0</v>
      </c>
      <c r="DI100" s="22" t="n">
        <v>0</v>
      </c>
      <c r="DJ100" s="22" t="n">
        <v>0</v>
      </c>
      <c r="DK100" s="22" t="n">
        <v>0</v>
      </c>
      <c r="DL100" s="22" t="n">
        <v>0</v>
      </c>
      <c r="DM100" s="22"/>
      <c r="DN100" s="23" t="n">
        <v>1E-005</v>
      </c>
      <c r="DO100" s="23" t="n">
        <v>1E-005</v>
      </c>
      <c r="DP100" s="23" t="n">
        <v>1E-005</v>
      </c>
      <c r="DQ100" s="23" t="n">
        <v>1E-005</v>
      </c>
      <c r="DR100" s="23" t="n">
        <v>1E-005</v>
      </c>
      <c r="DS100" s="23" t="n">
        <v>1E-005</v>
      </c>
      <c r="DT100" s="23" t="n">
        <v>1E-005</v>
      </c>
      <c r="DU100" s="23" t="n">
        <v>1E-005</v>
      </c>
      <c r="DV100" s="23" t="n">
        <v>1E-005</v>
      </c>
      <c r="DW100" s="23" t="n">
        <v>1E-005</v>
      </c>
      <c r="DX100" s="23" t="n">
        <v>1E-005</v>
      </c>
      <c r="DY100" s="23" t="n">
        <v>1E-005</v>
      </c>
      <c r="DZ100" s="23" t="n">
        <v>1E-005</v>
      </c>
      <c r="EA100" s="23" t="n">
        <v>0.927440137931035</v>
      </c>
      <c r="EB100" s="23" t="n">
        <v>0.0556554482758621</v>
      </c>
      <c r="EC100" s="23" t="n">
        <v>0.000737103448275862</v>
      </c>
      <c r="ED100" s="23" t="n">
        <v>0.00503655172413793</v>
      </c>
      <c r="EE100" s="23" t="n">
        <v>0.00455206896551724</v>
      </c>
      <c r="EF100" s="23" t="n">
        <v>0.00644875862068966</v>
      </c>
      <c r="EG100" s="24"/>
    </row>
    <row r="101" customFormat="false" ht="15" hidden="false" customHeight="true" outlineLevel="0" collapsed="false">
      <c r="A101" s="1" t="s">
        <v>199</v>
      </c>
      <c r="B101" s="2" t="n">
        <v>22</v>
      </c>
      <c r="C101" s="22" t="n">
        <v>0</v>
      </c>
      <c r="D101" s="22" t="n">
        <v>0</v>
      </c>
      <c r="E101" s="22" t="n">
        <v>0</v>
      </c>
      <c r="F101" s="22" t="n">
        <v>0</v>
      </c>
      <c r="G101" s="22" t="n">
        <v>0</v>
      </c>
      <c r="H101" s="22" t="n">
        <v>0</v>
      </c>
      <c r="I101" s="22" t="n">
        <v>0</v>
      </c>
      <c r="J101" s="22" t="n">
        <v>0</v>
      </c>
      <c r="K101" s="22" t="n">
        <v>0</v>
      </c>
      <c r="L101" s="22" t="n">
        <v>0</v>
      </c>
      <c r="M101" s="22" t="n">
        <v>31.8</v>
      </c>
      <c r="N101" s="22" t="n">
        <v>0</v>
      </c>
      <c r="O101" s="22" t="n">
        <v>0</v>
      </c>
      <c r="P101" s="22" t="n">
        <v>0</v>
      </c>
      <c r="Q101" s="22" t="n">
        <v>0</v>
      </c>
      <c r="R101" s="22" t="n">
        <v>0</v>
      </c>
      <c r="S101" s="22" t="n">
        <v>0</v>
      </c>
      <c r="T101" s="22" t="n">
        <v>0</v>
      </c>
      <c r="U101" s="22" t="n">
        <v>0</v>
      </c>
      <c r="V101" s="22" t="n">
        <v>0</v>
      </c>
      <c r="W101" s="22" t="n">
        <v>0</v>
      </c>
      <c r="X101" s="22" t="n">
        <v>0</v>
      </c>
      <c r="Y101" s="22" t="n">
        <v>0</v>
      </c>
      <c r="Z101" s="22" t="n">
        <v>0</v>
      </c>
      <c r="AA101" s="22" t="n">
        <v>0</v>
      </c>
      <c r="AB101" s="22" t="n">
        <v>0</v>
      </c>
      <c r="AC101" s="22" t="n">
        <v>0</v>
      </c>
      <c r="AD101" s="22" t="n">
        <v>0</v>
      </c>
      <c r="AE101" s="22" t="n">
        <v>0</v>
      </c>
      <c r="AF101" s="22" t="n">
        <v>0</v>
      </c>
      <c r="AG101" s="22" t="n">
        <v>0</v>
      </c>
      <c r="AH101" s="22" t="n">
        <v>0</v>
      </c>
      <c r="AI101" s="22" t="n">
        <v>0</v>
      </c>
      <c r="AJ101" s="22" t="n">
        <v>0</v>
      </c>
      <c r="AK101" s="22" t="n">
        <v>0</v>
      </c>
      <c r="AL101" s="22" t="n">
        <v>0</v>
      </c>
      <c r="AM101" s="22" t="n">
        <v>0</v>
      </c>
      <c r="AN101" s="22" t="n">
        <v>0</v>
      </c>
      <c r="AO101" s="22" t="n">
        <v>0</v>
      </c>
      <c r="AP101" s="22" t="n">
        <v>0</v>
      </c>
      <c r="AQ101" s="22" t="n">
        <v>0</v>
      </c>
      <c r="AR101" s="22" t="n">
        <v>0</v>
      </c>
      <c r="AS101" s="22" t="n">
        <v>0</v>
      </c>
      <c r="AT101" s="22" t="n">
        <v>0</v>
      </c>
      <c r="AU101" s="22" t="n">
        <v>0</v>
      </c>
      <c r="AV101" s="22" t="n">
        <v>0</v>
      </c>
      <c r="AW101" s="22" t="n">
        <v>0</v>
      </c>
      <c r="AX101" s="22" t="n">
        <v>0</v>
      </c>
      <c r="AY101" s="22" t="n">
        <v>0</v>
      </c>
      <c r="AZ101" s="22" t="n">
        <v>0</v>
      </c>
      <c r="BA101" s="22" t="n">
        <v>0</v>
      </c>
      <c r="BB101" s="22" t="n">
        <v>0</v>
      </c>
      <c r="BC101" s="22" t="n">
        <v>0</v>
      </c>
      <c r="BD101" s="22" t="n">
        <v>0</v>
      </c>
      <c r="BE101" s="22" t="n">
        <v>0</v>
      </c>
      <c r="BF101" s="22" t="n">
        <v>0</v>
      </c>
      <c r="BG101" s="22" t="n">
        <v>0</v>
      </c>
      <c r="BH101" s="22" t="n">
        <v>0</v>
      </c>
      <c r="BI101" s="22" t="n">
        <v>0</v>
      </c>
      <c r="BJ101" s="22" t="n">
        <v>0</v>
      </c>
      <c r="BK101" s="22" t="n">
        <v>0</v>
      </c>
      <c r="BL101" s="22" t="n">
        <v>0</v>
      </c>
      <c r="BM101" s="22" t="n">
        <v>0</v>
      </c>
      <c r="BN101" s="22" t="n">
        <v>0</v>
      </c>
      <c r="BO101" s="22" t="n">
        <v>0</v>
      </c>
      <c r="BP101" s="22" t="n">
        <v>0</v>
      </c>
      <c r="BQ101" s="22" t="n">
        <v>0</v>
      </c>
      <c r="BR101" s="22" t="n">
        <v>0</v>
      </c>
      <c r="BS101" s="22" t="n">
        <v>0</v>
      </c>
      <c r="BT101" s="22" t="n">
        <v>0</v>
      </c>
      <c r="BU101" s="22" t="n">
        <v>0</v>
      </c>
      <c r="BV101" s="22" t="n">
        <v>0</v>
      </c>
      <c r="BW101" s="22" t="n">
        <v>0</v>
      </c>
      <c r="BX101" s="22" t="n">
        <v>0</v>
      </c>
      <c r="BY101" s="22" t="n">
        <v>0</v>
      </c>
      <c r="BZ101" s="22" t="n">
        <v>0</v>
      </c>
      <c r="CA101" s="22" t="n">
        <v>68.2</v>
      </c>
      <c r="CB101" s="22" t="n">
        <v>0</v>
      </c>
      <c r="CC101" s="22" t="n">
        <v>0</v>
      </c>
      <c r="CD101" s="22" t="n">
        <v>0</v>
      </c>
      <c r="CE101" s="22" t="n">
        <v>0</v>
      </c>
      <c r="CF101" s="22" t="n">
        <v>0</v>
      </c>
      <c r="CG101" s="22" t="n">
        <v>0</v>
      </c>
      <c r="CH101" s="22" t="n">
        <v>0</v>
      </c>
      <c r="CI101" s="22" t="n">
        <v>0</v>
      </c>
      <c r="CJ101" s="22" t="n">
        <v>0</v>
      </c>
      <c r="CK101" s="22" t="n">
        <v>0</v>
      </c>
      <c r="CL101" s="22" t="n">
        <v>0</v>
      </c>
      <c r="CM101" s="22" t="n">
        <v>0</v>
      </c>
      <c r="CN101" s="22" t="n">
        <v>0</v>
      </c>
      <c r="CO101" s="22" t="n">
        <v>0</v>
      </c>
      <c r="CP101" s="22" t="n">
        <v>0</v>
      </c>
      <c r="CQ101" s="22" t="n">
        <v>0</v>
      </c>
      <c r="CR101" s="22" t="n">
        <v>0</v>
      </c>
      <c r="CS101" s="22" t="n">
        <v>0</v>
      </c>
      <c r="CT101" s="22" t="n">
        <v>0</v>
      </c>
      <c r="CU101" s="22" t="n">
        <v>0</v>
      </c>
      <c r="CV101" s="22" t="n">
        <v>0</v>
      </c>
      <c r="CW101" s="22" t="n">
        <v>0</v>
      </c>
      <c r="CX101" s="22" t="n">
        <v>0</v>
      </c>
      <c r="CY101" s="22" t="n">
        <v>0</v>
      </c>
      <c r="CZ101" s="22" t="n">
        <v>0</v>
      </c>
      <c r="DA101" s="22" t="n">
        <v>0</v>
      </c>
      <c r="DB101" s="22" t="n">
        <v>0</v>
      </c>
      <c r="DC101" s="22" t="n">
        <v>0</v>
      </c>
      <c r="DD101" s="22" t="n">
        <v>0</v>
      </c>
      <c r="DE101" s="22" t="n">
        <v>0</v>
      </c>
      <c r="DF101" s="22" t="n">
        <v>0</v>
      </c>
      <c r="DG101" s="22" t="n">
        <v>0</v>
      </c>
      <c r="DH101" s="22" t="n">
        <v>0</v>
      </c>
      <c r="DI101" s="22" t="n">
        <v>0</v>
      </c>
      <c r="DJ101" s="22" t="n">
        <v>0</v>
      </c>
      <c r="DK101" s="22" t="n">
        <v>0</v>
      </c>
      <c r="DL101" s="22" t="n">
        <v>0</v>
      </c>
      <c r="DM101" s="22"/>
      <c r="DN101" s="23" t="n">
        <v>0.000541636363636363</v>
      </c>
      <c r="DO101" s="23" t="n">
        <v>0.00265472727272727</v>
      </c>
      <c r="DP101" s="23" t="n">
        <v>0.00119736363636364</v>
      </c>
      <c r="DQ101" s="23" t="n">
        <v>0.00102827272727273</v>
      </c>
      <c r="DR101" s="23" t="n">
        <v>0.0116041818181818</v>
      </c>
      <c r="DS101" s="23" t="n">
        <v>0.0346735454545455</v>
      </c>
      <c r="DT101" s="23" t="n">
        <v>0.0249719090909091</v>
      </c>
      <c r="DU101" s="23" t="n">
        <v>0.00319118181818182</v>
      </c>
      <c r="DV101" s="23" t="n">
        <v>0.00152872727272727</v>
      </c>
      <c r="DW101" s="23" t="n">
        <v>0.002872</v>
      </c>
      <c r="DX101" s="23" t="n">
        <v>0.000800545454545454</v>
      </c>
      <c r="DY101" s="23" t="n">
        <v>0.00117890909090909</v>
      </c>
      <c r="DZ101" s="23" t="n">
        <v>0.000119909090909091</v>
      </c>
      <c r="EA101" s="23" t="n">
        <v>0.023196</v>
      </c>
      <c r="EB101" s="23" t="n">
        <v>0.643361272727273</v>
      </c>
      <c r="EC101" s="23" t="n">
        <v>0.038681</v>
      </c>
      <c r="ED101" s="23" t="n">
        <v>0.0595418181818182</v>
      </c>
      <c r="EE101" s="23" t="n">
        <v>0.0697194545454545</v>
      </c>
      <c r="EF101" s="23" t="n">
        <v>0.0791380909090909</v>
      </c>
      <c r="EG101" s="24"/>
    </row>
    <row r="102" customFormat="false" ht="15" hidden="false" customHeight="true" outlineLevel="0" collapsed="false">
      <c r="A102" s="1" t="s">
        <v>200</v>
      </c>
      <c r="B102" s="25" t="n">
        <v>445</v>
      </c>
      <c r="C102" s="22" t="n">
        <v>0</v>
      </c>
      <c r="D102" s="22" t="n">
        <v>0</v>
      </c>
      <c r="E102" s="22" t="n">
        <v>0</v>
      </c>
      <c r="F102" s="22" t="n">
        <v>0</v>
      </c>
      <c r="G102" s="22" t="n">
        <v>0.674157303370787</v>
      </c>
      <c r="H102" s="22" t="n">
        <v>0.449438202247191</v>
      </c>
      <c r="I102" s="22" t="n">
        <v>0</v>
      </c>
      <c r="J102" s="22" t="n">
        <v>0</v>
      </c>
      <c r="K102" s="22" t="n">
        <v>0</v>
      </c>
      <c r="L102" s="22" t="n">
        <v>0</v>
      </c>
      <c r="M102" s="22" t="n">
        <v>0</v>
      </c>
      <c r="N102" s="22" t="n">
        <v>0</v>
      </c>
      <c r="O102" s="22" t="n">
        <v>0</v>
      </c>
      <c r="P102" s="22" t="n">
        <v>0</v>
      </c>
      <c r="Q102" s="22" t="n">
        <v>0</v>
      </c>
      <c r="R102" s="22" t="n">
        <v>0.674157303370787</v>
      </c>
      <c r="S102" s="22" t="n">
        <v>0</v>
      </c>
      <c r="T102" s="22" t="n">
        <v>0</v>
      </c>
      <c r="U102" s="22" t="n">
        <v>0</v>
      </c>
      <c r="V102" s="22" t="n">
        <v>0</v>
      </c>
      <c r="W102" s="22" t="n">
        <v>0.224719101123596</v>
      </c>
      <c r="X102" s="22" t="n">
        <v>0</v>
      </c>
      <c r="Y102" s="22" t="n">
        <v>0</v>
      </c>
      <c r="Z102" s="22" t="n">
        <v>0</v>
      </c>
      <c r="AA102" s="22" t="n">
        <v>0</v>
      </c>
      <c r="AB102" s="22" t="n">
        <v>0</v>
      </c>
      <c r="AC102" s="22" t="n">
        <v>0</v>
      </c>
      <c r="AD102" s="22" t="n">
        <v>0</v>
      </c>
      <c r="AE102" s="22" t="n">
        <v>0.224719101123596</v>
      </c>
      <c r="AF102" s="22" t="n">
        <v>0</v>
      </c>
      <c r="AG102" s="22" t="n">
        <v>0</v>
      </c>
      <c r="AH102" s="22" t="n">
        <v>0</v>
      </c>
      <c r="AI102" s="22" t="n">
        <v>0</v>
      </c>
      <c r="AJ102" s="22" t="n">
        <v>0.224719101123596</v>
      </c>
      <c r="AK102" s="22" t="n">
        <v>0</v>
      </c>
      <c r="AL102" s="22" t="n">
        <v>0.224719101123596</v>
      </c>
      <c r="AM102" s="22" t="n">
        <v>0.449438202247191</v>
      </c>
      <c r="AN102" s="22" t="n">
        <v>0</v>
      </c>
      <c r="AO102" s="22" t="n">
        <v>2.02247191011236</v>
      </c>
      <c r="AP102" s="22" t="n">
        <v>0</v>
      </c>
      <c r="AQ102" s="22" t="n">
        <v>0</v>
      </c>
      <c r="AR102" s="22" t="n">
        <v>1.79775280898876</v>
      </c>
      <c r="AS102" s="22" t="n">
        <v>0</v>
      </c>
      <c r="AT102" s="22" t="n">
        <v>0</v>
      </c>
      <c r="AU102" s="22" t="n">
        <v>0</v>
      </c>
      <c r="AV102" s="22" t="n">
        <v>0</v>
      </c>
      <c r="AW102" s="22" t="n">
        <v>0</v>
      </c>
      <c r="AX102" s="22" t="n">
        <v>0</v>
      </c>
      <c r="AY102" s="22" t="n">
        <v>0</v>
      </c>
      <c r="AZ102" s="22" t="n">
        <v>0.224719101123596</v>
      </c>
      <c r="BA102" s="22" t="n">
        <v>0</v>
      </c>
      <c r="BB102" s="22" t="n">
        <v>0</v>
      </c>
      <c r="BC102" s="22" t="n">
        <v>0</v>
      </c>
      <c r="BD102" s="22" t="n">
        <v>0</v>
      </c>
      <c r="BE102" s="22" t="n">
        <v>0</v>
      </c>
      <c r="BF102" s="22" t="n">
        <v>2.24719101123596</v>
      </c>
      <c r="BG102" s="22" t="n">
        <v>0</v>
      </c>
      <c r="BH102" s="22" t="n">
        <v>1.12359550561798</v>
      </c>
      <c r="BI102" s="22" t="n">
        <v>0</v>
      </c>
      <c r="BJ102" s="22" t="n">
        <v>0</v>
      </c>
      <c r="BK102" s="22" t="n">
        <v>0</v>
      </c>
      <c r="BL102" s="22" t="n">
        <v>6.74157303370787</v>
      </c>
      <c r="BM102" s="22" t="n">
        <v>0</v>
      </c>
      <c r="BN102" s="22" t="n">
        <v>0</v>
      </c>
      <c r="BO102" s="22" t="n">
        <v>8.31460674157303</v>
      </c>
      <c r="BP102" s="22" t="n">
        <v>1.34831460674157</v>
      </c>
      <c r="BQ102" s="22" t="n">
        <v>0</v>
      </c>
      <c r="BR102" s="22" t="n">
        <v>0</v>
      </c>
      <c r="BS102" s="22" t="n">
        <v>0</v>
      </c>
      <c r="BT102" s="22" t="n">
        <v>0</v>
      </c>
      <c r="BU102" s="22" t="n">
        <v>0</v>
      </c>
      <c r="BV102" s="22" t="n">
        <v>0</v>
      </c>
      <c r="BW102" s="22" t="n">
        <v>0</v>
      </c>
      <c r="BX102" s="22" t="n">
        <v>0</v>
      </c>
      <c r="BY102" s="22" t="n">
        <v>0</v>
      </c>
      <c r="BZ102" s="22" t="n">
        <v>0</v>
      </c>
      <c r="CA102" s="22" t="n">
        <v>0</v>
      </c>
      <c r="CB102" s="22" t="n">
        <v>0</v>
      </c>
      <c r="CC102" s="22" t="n">
        <v>0</v>
      </c>
      <c r="CD102" s="22" t="n">
        <v>0.449438202247191</v>
      </c>
      <c r="CE102" s="22" t="n">
        <v>3.59550561797753</v>
      </c>
      <c r="CF102" s="22" t="n">
        <v>0.449438202247191</v>
      </c>
      <c r="CG102" s="22" t="n">
        <v>4.71910112359551</v>
      </c>
      <c r="CH102" s="22" t="n">
        <v>0</v>
      </c>
      <c r="CI102" s="22" t="n">
        <v>0</v>
      </c>
      <c r="CJ102" s="22" t="n">
        <v>37.5280898876405</v>
      </c>
      <c r="CK102" s="22" t="n">
        <v>0.449438202247191</v>
      </c>
      <c r="CL102" s="22" t="n">
        <v>0</v>
      </c>
      <c r="CM102" s="22" t="n">
        <v>0</v>
      </c>
      <c r="CN102" s="22" t="n">
        <v>0</v>
      </c>
      <c r="CO102" s="22" t="n">
        <v>0</v>
      </c>
      <c r="CP102" s="22" t="n">
        <v>0</v>
      </c>
      <c r="CQ102" s="22" t="n">
        <v>0</v>
      </c>
      <c r="CR102" s="22" t="n">
        <v>0</v>
      </c>
      <c r="CS102" s="22" t="n">
        <v>0</v>
      </c>
      <c r="CT102" s="22" t="n">
        <v>0</v>
      </c>
      <c r="CU102" s="22" t="n">
        <v>0</v>
      </c>
      <c r="CV102" s="22" t="n">
        <v>0</v>
      </c>
      <c r="CW102" s="22" t="n">
        <v>0</v>
      </c>
      <c r="CX102" s="22" t="n">
        <v>7.19101123595506</v>
      </c>
      <c r="CY102" s="22" t="n">
        <v>0.449438202247191</v>
      </c>
      <c r="CZ102" s="22" t="n">
        <v>9.8876404494382</v>
      </c>
      <c r="DA102" s="22" t="n">
        <v>1.12359550561798</v>
      </c>
      <c r="DB102" s="22" t="n">
        <v>0.674157303370787</v>
      </c>
      <c r="DC102" s="22" t="n">
        <v>2.02247191011236</v>
      </c>
      <c r="DD102" s="22" t="n">
        <v>0</v>
      </c>
      <c r="DE102" s="22" t="n">
        <v>0.224719101123596</v>
      </c>
      <c r="DF102" s="22" t="n">
        <v>1.12359550561798</v>
      </c>
      <c r="DG102" s="22" t="n">
        <v>2.24719101123596</v>
      </c>
      <c r="DH102" s="22" t="n">
        <v>0</v>
      </c>
      <c r="DI102" s="22" t="n">
        <v>0</v>
      </c>
      <c r="DJ102" s="22" t="n">
        <v>0</v>
      </c>
      <c r="DK102" s="22" t="n">
        <v>0</v>
      </c>
      <c r="DL102" s="22" t="n">
        <v>0.898876404494382</v>
      </c>
      <c r="DM102" s="22"/>
      <c r="DN102" s="23" t="n">
        <v>0.00468005555555556</v>
      </c>
      <c r="DO102" s="23" t="n">
        <v>0.00297972222222222</v>
      </c>
      <c r="DP102" s="23" t="n">
        <v>0.00739427777777778</v>
      </c>
      <c r="DQ102" s="23" t="n">
        <v>0.00992261111111111</v>
      </c>
      <c r="DR102" s="23" t="n">
        <v>0.0721105555555556</v>
      </c>
      <c r="DS102" s="23" t="n">
        <v>0.240375111111111</v>
      </c>
      <c r="DT102" s="23" t="n">
        <v>0.576302222222222</v>
      </c>
      <c r="DU102" s="23" t="n">
        <v>0.0272688333333333</v>
      </c>
      <c r="DV102" s="23" t="n">
        <v>0.00217794444444445</v>
      </c>
      <c r="DW102" s="23" t="n">
        <v>0.00516633333333333</v>
      </c>
      <c r="DX102" s="23" t="n">
        <v>0.00631788888888889</v>
      </c>
      <c r="DY102" s="23" t="n">
        <v>0.00525294444444444</v>
      </c>
      <c r="DZ102" s="23" t="n">
        <v>0.00765238888888889</v>
      </c>
      <c r="EA102" s="23" t="n">
        <v>0.00382911111111111</v>
      </c>
      <c r="EB102" s="23" t="n">
        <v>0.006186</v>
      </c>
      <c r="EC102" s="23" t="n">
        <v>0.00545883333333333</v>
      </c>
      <c r="ED102" s="23" t="n">
        <v>0.00682577777777778</v>
      </c>
      <c r="EE102" s="23" t="n">
        <v>0.0033085</v>
      </c>
      <c r="EF102" s="23" t="n">
        <v>0.006791</v>
      </c>
      <c r="EG102" s="24"/>
    </row>
    <row r="103" customFormat="false" ht="15" hidden="false" customHeight="true" outlineLevel="0" collapsed="false">
      <c r="A103" s="31" t="s">
        <v>201</v>
      </c>
      <c r="B103" s="28" t="n">
        <v>15</v>
      </c>
      <c r="C103" s="29" t="n">
        <v>0</v>
      </c>
      <c r="D103" s="29" t="n">
        <v>0</v>
      </c>
      <c r="E103" s="29" t="n">
        <v>0</v>
      </c>
      <c r="F103" s="29" t="n">
        <v>0</v>
      </c>
      <c r="G103" s="29" t="n">
        <v>0</v>
      </c>
      <c r="H103" s="29" t="n">
        <v>0</v>
      </c>
      <c r="I103" s="29" t="n">
        <v>0</v>
      </c>
      <c r="J103" s="29" t="n">
        <v>0</v>
      </c>
      <c r="K103" s="29" t="n">
        <v>0</v>
      </c>
      <c r="L103" s="29" t="n">
        <v>0</v>
      </c>
      <c r="M103" s="22" t="n">
        <v>0</v>
      </c>
      <c r="N103" s="22" t="n">
        <v>0</v>
      </c>
      <c r="O103" s="22" t="n">
        <v>20</v>
      </c>
      <c r="P103" s="22" t="n">
        <v>0</v>
      </c>
      <c r="Q103" s="22" t="n">
        <v>0</v>
      </c>
      <c r="R103" s="22" t="n">
        <v>0</v>
      </c>
      <c r="S103" s="22" t="n">
        <v>0</v>
      </c>
      <c r="T103" s="22" t="n">
        <v>0</v>
      </c>
      <c r="U103" s="22" t="n">
        <v>0</v>
      </c>
      <c r="V103" s="22" t="n">
        <v>0</v>
      </c>
      <c r="W103" s="22" t="n">
        <v>0</v>
      </c>
      <c r="X103" s="22" t="n">
        <v>0</v>
      </c>
      <c r="Y103" s="22" t="n">
        <v>0</v>
      </c>
      <c r="Z103" s="22" t="n">
        <v>0</v>
      </c>
      <c r="AA103" s="22" t="n">
        <v>0</v>
      </c>
      <c r="AB103" s="22" t="n">
        <v>0</v>
      </c>
      <c r="AC103" s="22" t="n">
        <v>0</v>
      </c>
      <c r="AD103" s="22" t="n">
        <v>0</v>
      </c>
      <c r="AE103" s="22" t="n">
        <v>0</v>
      </c>
      <c r="AF103" s="22" t="n">
        <v>0</v>
      </c>
      <c r="AG103" s="22" t="n">
        <v>0</v>
      </c>
      <c r="AH103" s="22" t="n">
        <v>0</v>
      </c>
      <c r="AI103" s="22" t="n">
        <v>0</v>
      </c>
      <c r="AJ103" s="22" t="n">
        <v>0</v>
      </c>
      <c r="AK103" s="22" t="n">
        <v>0</v>
      </c>
      <c r="AL103" s="22" t="n">
        <v>0</v>
      </c>
      <c r="AM103" s="22" t="n">
        <v>0</v>
      </c>
      <c r="AN103" s="22" t="n">
        <v>0</v>
      </c>
      <c r="AO103" s="22" t="n">
        <v>0</v>
      </c>
      <c r="AP103" s="22" t="n">
        <v>0</v>
      </c>
      <c r="AQ103" s="22" t="n">
        <v>0</v>
      </c>
      <c r="AR103" s="22" t="n">
        <v>0</v>
      </c>
      <c r="AS103" s="22" t="n">
        <v>0</v>
      </c>
      <c r="AT103" s="22" t="n">
        <v>0</v>
      </c>
      <c r="AU103" s="22" t="n">
        <v>0</v>
      </c>
      <c r="AV103" s="22" t="n">
        <v>0</v>
      </c>
      <c r="AW103" s="22" t="n">
        <v>0</v>
      </c>
      <c r="AX103" s="22" t="n">
        <v>0</v>
      </c>
      <c r="AY103" s="22" t="n">
        <v>0</v>
      </c>
      <c r="AZ103" s="22" t="n">
        <v>0</v>
      </c>
      <c r="BA103" s="22" t="n">
        <v>0</v>
      </c>
      <c r="BB103" s="22" t="n">
        <v>0</v>
      </c>
      <c r="BC103" s="22" t="n">
        <v>0</v>
      </c>
      <c r="BD103" s="22" t="n">
        <v>0</v>
      </c>
      <c r="BE103" s="22" t="n">
        <v>0</v>
      </c>
      <c r="BF103" s="22" t="n">
        <v>0</v>
      </c>
      <c r="BG103" s="22" t="n">
        <v>0</v>
      </c>
      <c r="BH103" s="22" t="n">
        <v>0</v>
      </c>
      <c r="BI103" s="22" t="n">
        <v>0</v>
      </c>
      <c r="BJ103" s="22" t="n">
        <v>0</v>
      </c>
      <c r="BK103" s="22" t="n">
        <v>0</v>
      </c>
      <c r="BL103" s="22" t="n">
        <v>0</v>
      </c>
      <c r="BM103" s="22" t="n">
        <v>0</v>
      </c>
      <c r="BN103" s="22" t="n">
        <v>0</v>
      </c>
      <c r="BO103" s="22" t="n">
        <v>0</v>
      </c>
      <c r="BP103" s="22" t="n">
        <v>0</v>
      </c>
      <c r="BQ103" s="22" t="n">
        <v>0</v>
      </c>
      <c r="BR103" s="22" t="n">
        <v>0</v>
      </c>
      <c r="BS103" s="22" t="n">
        <v>0</v>
      </c>
      <c r="BT103" s="22" t="n">
        <v>0</v>
      </c>
      <c r="BU103" s="22" t="n">
        <v>0</v>
      </c>
      <c r="BV103" s="22" t="n">
        <v>0</v>
      </c>
      <c r="BW103" s="22" t="n">
        <v>0</v>
      </c>
      <c r="BX103" s="22" t="n">
        <v>0</v>
      </c>
      <c r="BY103" s="22" t="n">
        <v>0</v>
      </c>
      <c r="BZ103" s="22" t="n">
        <v>0</v>
      </c>
      <c r="CA103" s="22" t="n">
        <v>0</v>
      </c>
      <c r="CB103" s="22" t="n">
        <v>0</v>
      </c>
      <c r="CC103" s="22" t="n">
        <v>0</v>
      </c>
      <c r="CD103" s="22" t="n">
        <v>0</v>
      </c>
      <c r="CE103" s="22" t="n">
        <v>0</v>
      </c>
      <c r="CF103" s="22" t="n">
        <v>0</v>
      </c>
      <c r="CG103" s="22" t="n">
        <v>0</v>
      </c>
      <c r="CH103" s="22" t="n">
        <v>0</v>
      </c>
      <c r="CI103" s="22" t="n">
        <v>0</v>
      </c>
      <c r="CJ103" s="22" t="n">
        <v>13.3333333333333</v>
      </c>
      <c r="CK103" s="22" t="n">
        <v>6.66666666666667</v>
      </c>
      <c r="CL103" s="22" t="n">
        <v>0</v>
      </c>
      <c r="CM103" s="22" t="n">
        <v>0</v>
      </c>
      <c r="CN103" s="22" t="n">
        <v>0</v>
      </c>
      <c r="CO103" s="22" t="n">
        <v>0</v>
      </c>
      <c r="CP103" s="22" t="n">
        <v>0</v>
      </c>
      <c r="CQ103" s="22" t="n">
        <v>0</v>
      </c>
      <c r="CR103" s="22" t="n">
        <v>0</v>
      </c>
      <c r="CS103" s="22" t="n">
        <v>0</v>
      </c>
      <c r="CT103" s="22" t="n">
        <v>0</v>
      </c>
      <c r="CU103" s="22" t="n">
        <v>0</v>
      </c>
      <c r="CV103" s="22" t="n">
        <v>0</v>
      </c>
      <c r="CW103" s="22" t="n">
        <v>13.3333333333333</v>
      </c>
      <c r="CX103" s="22" t="n">
        <v>0</v>
      </c>
      <c r="CY103" s="22" t="n">
        <v>0</v>
      </c>
      <c r="CZ103" s="22" t="n">
        <v>6.66666666666667</v>
      </c>
      <c r="DA103" s="22" t="n">
        <v>0</v>
      </c>
      <c r="DB103" s="22" t="n">
        <v>0</v>
      </c>
      <c r="DC103" s="22" t="n">
        <v>40</v>
      </c>
      <c r="DD103" s="22" t="n">
        <v>0</v>
      </c>
      <c r="DE103" s="22" t="n">
        <v>0</v>
      </c>
      <c r="DF103" s="22" t="n">
        <v>0</v>
      </c>
      <c r="DG103" s="22" t="n">
        <v>0</v>
      </c>
      <c r="DH103" s="22" t="n">
        <v>0</v>
      </c>
      <c r="DI103" s="22" t="n">
        <v>0</v>
      </c>
      <c r="DJ103" s="22" t="n">
        <v>0</v>
      </c>
      <c r="DK103" s="22" t="n">
        <v>0</v>
      </c>
      <c r="DL103" s="22" t="n">
        <v>0</v>
      </c>
      <c r="DM103" s="22"/>
      <c r="DN103" s="23" t="n">
        <v>0.00101733333333333</v>
      </c>
      <c r="DO103" s="23" t="n">
        <v>0.00200333333333333</v>
      </c>
      <c r="DP103" s="23" t="n">
        <v>0.00814153333333333</v>
      </c>
      <c r="DQ103" s="23" t="n">
        <v>0.00723553333333334</v>
      </c>
      <c r="DR103" s="23" t="n">
        <v>0.0227982</v>
      </c>
      <c r="DS103" s="23" t="n">
        <v>0.0147178666666667</v>
      </c>
      <c r="DT103" s="23" t="n">
        <v>0.097175</v>
      </c>
      <c r="DU103" s="23" t="n">
        <v>0.6800054</v>
      </c>
      <c r="DV103" s="23" t="n">
        <v>0.0766684</v>
      </c>
      <c r="DW103" s="23" t="n">
        <v>0.03014</v>
      </c>
      <c r="DX103" s="23" t="n">
        <v>0.00393226666666667</v>
      </c>
      <c r="DY103" s="23" t="n">
        <v>0.0131682</v>
      </c>
      <c r="DZ103" s="23" t="n">
        <v>0.0103607333333333</v>
      </c>
      <c r="EA103" s="23" t="n">
        <v>0.00884286666666667</v>
      </c>
      <c r="EB103" s="23" t="n">
        <v>0.00125453333333333</v>
      </c>
      <c r="EC103" s="23" t="n">
        <v>0.0112284</v>
      </c>
      <c r="ED103" s="23" t="n">
        <v>0.00165173333333333</v>
      </c>
      <c r="EE103" s="23" t="n">
        <v>0.00557886666666667</v>
      </c>
      <c r="EF103" s="23" t="n">
        <v>0.00407966666666667</v>
      </c>
      <c r="EG103" s="24"/>
    </row>
    <row r="104" customFormat="false" ht="15" hidden="false" customHeight="true" outlineLevel="0" collapsed="false">
      <c r="A104" s="1" t="s">
        <v>202</v>
      </c>
      <c r="B104" s="2" t="n">
        <v>110</v>
      </c>
      <c r="C104" s="22" t="n">
        <v>0</v>
      </c>
      <c r="D104" s="22" t="n">
        <v>0</v>
      </c>
      <c r="E104" s="22" t="n">
        <v>0</v>
      </c>
      <c r="F104" s="22" t="n">
        <v>0</v>
      </c>
      <c r="G104" s="22" t="n">
        <v>0</v>
      </c>
      <c r="H104" s="22" t="n">
        <v>0</v>
      </c>
      <c r="I104" s="22" t="n">
        <v>0</v>
      </c>
      <c r="J104" s="22" t="n">
        <v>0</v>
      </c>
      <c r="K104" s="22" t="n">
        <v>0</v>
      </c>
      <c r="L104" s="22" t="n">
        <v>0</v>
      </c>
      <c r="M104" s="22" t="n">
        <v>6.34545454545455</v>
      </c>
      <c r="N104" s="22" t="n">
        <v>0</v>
      </c>
      <c r="O104" s="22" t="n">
        <v>6.33636363636364</v>
      </c>
      <c r="P104" s="22" t="n">
        <v>0.894545454545454</v>
      </c>
      <c r="Q104" s="22" t="n">
        <v>0</v>
      </c>
      <c r="R104" s="22" t="n">
        <v>1.81090909090909</v>
      </c>
      <c r="S104" s="22" t="n">
        <v>0</v>
      </c>
      <c r="T104" s="22" t="n">
        <v>0</v>
      </c>
      <c r="U104" s="22" t="n">
        <v>0</v>
      </c>
      <c r="V104" s="22" t="n">
        <v>0</v>
      </c>
      <c r="W104" s="22" t="n">
        <v>3.67454545454546</v>
      </c>
      <c r="X104" s="22" t="n">
        <v>0</v>
      </c>
      <c r="Y104" s="22" t="n">
        <v>0</v>
      </c>
      <c r="Z104" s="22" t="n">
        <v>0</v>
      </c>
      <c r="AA104" s="22" t="n">
        <v>0</v>
      </c>
      <c r="AB104" s="22" t="n">
        <v>0</v>
      </c>
      <c r="AC104" s="22" t="n">
        <v>0</v>
      </c>
      <c r="AD104" s="22" t="n">
        <v>0</v>
      </c>
      <c r="AE104" s="22" t="n">
        <v>0</v>
      </c>
      <c r="AF104" s="22" t="n">
        <v>14.5636363636364</v>
      </c>
      <c r="AG104" s="22" t="n">
        <v>0</v>
      </c>
      <c r="AH104" s="22" t="n">
        <v>0</v>
      </c>
      <c r="AI104" s="22" t="n">
        <v>0</v>
      </c>
      <c r="AJ104" s="22" t="n">
        <v>1.81090909090909</v>
      </c>
      <c r="AK104" s="22" t="n">
        <v>0</v>
      </c>
      <c r="AL104" s="22" t="n">
        <v>0</v>
      </c>
      <c r="AM104" s="22" t="n">
        <v>0</v>
      </c>
      <c r="AN104" s="22" t="n">
        <v>0</v>
      </c>
      <c r="AO104" s="22" t="n">
        <v>2.70545454545455</v>
      </c>
      <c r="AP104" s="22" t="n">
        <v>0</v>
      </c>
      <c r="AQ104" s="22" t="n">
        <v>0</v>
      </c>
      <c r="AR104" s="22" t="n">
        <v>0</v>
      </c>
      <c r="AS104" s="22" t="n">
        <v>0</v>
      </c>
      <c r="AT104" s="22" t="n">
        <v>0</v>
      </c>
      <c r="AU104" s="22" t="n">
        <v>0</v>
      </c>
      <c r="AV104" s="22" t="n">
        <v>0</v>
      </c>
      <c r="AW104" s="22" t="n">
        <v>0</v>
      </c>
      <c r="AX104" s="22" t="n">
        <v>0</v>
      </c>
      <c r="AY104" s="22" t="n">
        <v>0</v>
      </c>
      <c r="AZ104" s="22" t="n">
        <v>0.916363636363637</v>
      </c>
      <c r="BA104" s="22" t="n">
        <v>0</v>
      </c>
      <c r="BB104" s="22" t="n">
        <v>0.894545454545454</v>
      </c>
      <c r="BC104" s="22" t="n">
        <v>0</v>
      </c>
      <c r="BD104" s="22" t="n">
        <v>0</v>
      </c>
      <c r="BE104" s="22" t="n">
        <v>0</v>
      </c>
      <c r="BF104" s="22" t="n">
        <v>0</v>
      </c>
      <c r="BG104" s="22" t="n">
        <v>0</v>
      </c>
      <c r="BH104" s="22" t="n">
        <v>0</v>
      </c>
      <c r="BI104" s="22" t="n">
        <v>0</v>
      </c>
      <c r="BJ104" s="22" t="n">
        <v>0</v>
      </c>
      <c r="BK104" s="22" t="n">
        <v>0</v>
      </c>
      <c r="BL104" s="22" t="n">
        <v>0.916363636363637</v>
      </c>
      <c r="BM104" s="22" t="n">
        <v>4.54727272727273</v>
      </c>
      <c r="BN104" s="22" t="n">
        <v>0</v>
      </c>
      <c r="BO104" s="22" t="n">
        <v>0</v>
      </c>
      <c r="BP104" s="22" t="n">
        <v>0</v>
      </c>
      <c r="BQ104" s="22" t="n">
        <v>0</v>
      </c>
      <c r="BR104" s="22" t="n">
        <v>0</v>
      </c>
      <c r="BS104" s="22" t="n">
        <v>0</v>
      </c>
      <c r="BT104" s="22" t="n">
        <v>0</v>
      </c>
      <c r="BU104" s="22" t="n">
        <v>0</v>
      </c>
      <c r="BV104" s="22" t="n">
        <v>33.4581818181818</v>
      </c>
      <c r="BW104" s="22" t="n">
        <v>1.81090909090909</v>
      </c>
      <c r="BX104" s="22" t="n">
        <v>0</v>
      </c>
      <c r="BY104" s="22" t="n">
        <v>0</v>
      </c>
      <c r="BZ104" s="22" t="n">
        <v>0</v>
      </c>
      <c r="CA104" s="22" t="n">
        <v>0.916363636363637</v>
      </c>
      <c r="CB104" s="22" t="n">
        <v>3.65272727272727</v>
      </c>
      <c r="CC104" s="22" t="n">
        <v>0</v>
      </c>
      <c r="CD104" s="22" t="n">
        <v>0</v>
      </c>
      <c r="CE104" s="22" t="n">
        <v>0</v>
      </c>
      <c r="CF104" s="22" t="n">
        <v>0</v>
      </c>
      <c r="CG104" s="22" t="n">
        <v>0</v>
      </c>
      <c r="CH104" s="22" t="n">
        <v>0</v>
      </c>
      <c r="CI104" s="22" t="n">
        <v>0</v>
      </c>
      <c r="CJ104" s="22" t="n">
        <v>9.11636363636364</v>
      </c>
      <c r="CK104" s="22" t="n">
        <v>0</v>
      </c>
      <c r="CL104" s="22" t="n">
        <v>0</v>
      </c>
      <c r="CM104" s="22" t="n">
        <v>0</v>
      </c>
      <c r="CN104" s="22" t="n">
        <v>0</v>
      </c>
      <c r="CO104" s="22" t="n">
        <v>0</v>
      </c>
      <c r="CP104" s="22" t="n">
        <v>0</v>
      </c>
      <c r="CQ104" s="22" t="n">
        <v>0</v>
      </c>
      <c r="CR104" s="22" t="n">
        <v>0.916363636363637</v>
      </c>
      <c r="CS104" s="22" t="n">
        <v>0</v>
      </c>
      <c r="CT104" s="22" t="n">
        <v>0</v>
      </c>
      <c r="CU104" s="22" t="n">
        <v>0</v>
      </c>
      <c r="CV104" s="22" t="n">
        <v>0</v>
      </c>
      <c r="CW104" s="22" t="n">
        <v>0</v>
      </c>
      <c r="CX104" s="22" t="n">
        <v>0</v>
      </c>
      <c r="CY104" s="22" t="n">
        <v>0</v>
      </c>
      <c r="CZ104" s="22" t="n">
        <v>0</v>
      </c>
      <c r="DA104" s="22" t="n">
        <v>0</v>
      </c>
      <c r="DB104" s="22" t="n">
        <v>0</v>
      </c>
      <c r="DC104" s="22" t="n">
        <v>2.70545454545455</v>
      </c>
      <c r="DD104" s="22" t="n">
        <v>0</v>
      </c>
      <c r="DE104" s="22" t="n">
        <v>0</v>
      </c>
      <c r="DF104" s="22" t="n">
        <v>0</v>
      </c>
      <c r="DG104" s="22" t="n">
        <v>1.81090909090909</v>
      </c>
      <c r="DH104" s="22" t="n">
        <v>0</v>
      </c>
      <c r="DI104" s="22" t="n">
        <v>0</v>
      </c>
      <c r="DJ104" s="22" t="n">
        <v>0</v>
      </c>
      <c r="DK104" s="22" t="n">
        <v>0</v>
      </c>
      <c r="DL104" s="22" t="n">
        <v>0</v>
      </c>
      <c r="DM104" s="22"/>
      <c r="DN104" s="23" t="n">
        <v>0.0027084</v>
      </c>
      <c r="DO104" s="23" t="n">
        <v>0.00376775</v>
      </c>
      <c r="DP104" s="23" t="n">
        <v>0.0026193</v>
      </c>
      <c r="DQ104" s="23" t="n">
        <v>0.00164695</v>
      </c>
      <c r="DR104" s="23" t="n">
        <v>0.16276825</v>
      </c>
      <c r="DS104" s="23" t="n">
        <v>0.0191145</v>
      </c>
      <c r="DT104" s="23" t="n">
        <v>0.14705665</v>
      </c>
      <c r="DU104" s="23" t="n">
        <v>0.1626459</v>
      </c>
      <c r="DV104" s="23" t="n">
        <v>0.0022799</v>
      </c>
      <c r="DW104" s="23" t="n">
        <v>0.2218432</v>
      </c>
      <c r="DX104" s="23" t="n">
        <v>0.1878519</v>
      </c>
      <c r="DY104" s="23" t="n">
        <v>0.01505345</v>
      </c>
      <c r="DZ104" s="23" t="n">
        <v>0.00293095</v>
      </c>
      <c r="EA104" s="23" t="n">
        <v>0.00480945</v>
      </c>
      <c r="EB104" s="23" t="n">
        <v>0.007891</v>
      </c>
      <c r="EC104" s="23" t="n">
        <v>0.03641085</v>
      </c>
      <c r="ED104" s="23" t="n">
        <v>0.00801875</v>
      </c>
      <c r="EE104" s="23" t="n">
        <v>0.00487575</v>
      </c>
      <c r="EF104" s="23" t="n">
        <v>0.0057076</v>
      </c>
      <c r="EG104" s="24"/>
    </row>
    <row r="105" customFormat="false" ht="15" hidden="false" customHeight="true" outlineLevel="0" collapsed="false">
      <c r="A105" s="1" t="s">
        <v>203</v>
      </c>
      <c r="B105" s="2" t="n">
        <v>308</v>
      </c>
      <c r="C105" s="22" t="n">
        <v>0</v>
      </c>
      <c r="D105" s="22" t="n">
        <v>0</v>
      </c>
      <c r="E105" s="22" t="n">
        <v>0</v>
      </c>
      <c r="F105" s="22" t="n">
        <v>0</v>
      </c>
      <c r="G105" s="22" t="n">
        <v>1.95194805194805</v>
      </c>
      <c r="H105" s="22" t="n">
        <v>0</v>
      </c>
      <c r="I105" s="22" t="n">
        <v>0</v>
      </c>
      <c r="J105" s="22" t="n">
        <v>0.974025974025974</v>
      </c>
      <c r="K105" s="22" t="n">
        <v>0</v>
      </c>
      <c r="L105" s="22" t="n">
        <v>0</v>
      </c>
      <c r="M105" s="22" t="n">
        <v>3.24805194805195</v>
      </c>
      <c r="N105" s="22" t="n">
        <v>0</v>
      </c>
      <c r="O105" s="22" t="n">
        <v>9.74415584415585</v>
      </c>
      <c r="P105" s="22" t="n">
        <v>0.324675324675325</v>
      </c>
      <c r="Q105" s="22" t="n">
        <v>0</v>
      </c>
      <c r="R105" s="22" t="n">
        <v>0.328571428571429</v>
      </c>
      <c r="S105" s="22" t="n">
        <v>0</v>
      </c>
      <c r="T105" s="22" t="n">
        <v>0</v>
      </c>
      <c r="U105" s="22" t="n">
        <v>0</v>
      </c>
      <c r="V105" s="22" t="n">
        <v>0.324675324675325</v>
      </c>
      <c r="W105" s="22" t="n">
        <v>1.3025974025974</v>
      </c>
      <c r="X105" s="22" t="n">
        <v>0.649350649350649</v>
      </c>
      <c r="Y105" s="22" t="n">
        <v>0</v>
      </c>
      <c r="Z105" s="22" t="n">
        <v>0</v>
      </c>
      <c r="AA105" s="22" t="n">
        <v>0.977922077922078</v>
      </c>
      <c r="AB105" s="22" t="n">
        <v>0.328571428571429</v>
      </c>
      <c r="AC105" s="22" t="n">
        <v>0</v>
      </c>
      <c r="AD105" s="22" t="n">
        <v>0</v>
      </c>
      <c r="AE105" s="22" t="n">
        <v>0.324675324675325</v>
      </c>
      <c r="AF105" s="22" t="n">
        <v>5.83766233766234</v>
      </c>
      <c r="AG105" s="22" t="n">
        <v>0</v>
      </c>
      <c r="AH105" s="22" t="n">
        <v>0</v>
      </c>
      <c r="AI105" s="22" t="n">
        <v>0</v>
      </c>
      <c r="AJ105" s="22" t="n">
        <v>3.57532467532468</v>
      </c>
      <c r="AK105" s="22" t="n">
        <v>0</v>
      </c>
      <c r="AL105" s="22" t="n">
        <v>0</v>
      </c>
      <c r="AM105" s="22" t="n">
        <v>1.3025974025974</v>
      </c>
      <c r="AN105" s="22" t="n">
        <v>0</v>
      </c>
      <c r="AO105" s="22" t="n">
        <v>0.328571428571429</v>
      </c>
      <c r="AP105" s="22" t="n">
        <v>0</v>
      </c>
      <c r="AQ105" s="22" t="n">
        <v>0</v>
      </c>
      <c r="AR105" s="22" t="n">
        <v>5.83766233766234</v>
      </c>
      <c r="AS105" s="22" t="n">
        <v>0</v>
      </c>
      <c r="AT105" s="22" t="n">
        <v>0</v>
      </c>
      <c r="AU105" s="22" t="n">
        <v>0</v>
      </c>
      <c r="AV105" s="22" t="n">
        <v>0</v>
      </c>
      <c r="AW105" s="22" t="n">
        <v>0</v>
      </c>
      <c r="AX105" s="22" t="n">
        <v>0.653246753246753</v>
      </c>
      <c r="AY105" s="22" t="n">
        <v>0</v>
      </c>
      <c r="AZ105" s="22" t="n">
        <v>0</v>
      </c>
      <c r="BA105" s="22" t="n">
        <v>0</v>
      </c>
      <c r="BB105" s="22" t="n">
        <v>2.6012987012987</v>
      </c>
      <c r="BC105" s="22" t="n">
        <v>0</v>
      </c>
      <c r="BD105" s="22" t="n">
        <v>0</v>
      </c>
      <c r="BE105" s="22" t="n">
        <v>0</v>
      </c>
      <c r="BF105" s="22" t="n">
        <v>0</v>
      </c>
      <c r="BG105" s="22" t="n">
        <v>0</v>
      </c>
      <c r="BH105" s="22" t="n">
        <v>0</v>
      </c>
      <c r="BI105" s="22" t="n">
        <v>0</v>
      </c>
      <c r="BJ105" s="22" t="n">
        <v>0</v>
      </c>
      <c r="BK105" s="22" t="n">
        <v>0</v>
      </c>
      <c r="BL105" s="22" t="n">
        <v>0.324675324675325</v>
      </c>
      <c r="BM105" s="22" t="n">
        <v>1.3025974025974</v>
      </c>
      <c r="BN105" s="22" t="n">
        <v>0.328571428571429</v>
      </c>
      <c r="BO105" s="22" t="n">
        <v>0.649350649350649</v>
      </c>
      <c r="BP105" s="22" t="n">
        <v>4.54935064935065</v>
      </c>
      <c r="BQ105" s="22" t="n">
        <v>1.94805194805195</v>
      </c>
      <c r="BR105" s="22" t="n">
        <v>0</v>
      </c>
      <c r="BS105" s="22" t="n">
        <v>0</v>
      </c>
      <c r="BT105" s="22" t="n">
        <v>0</v>
      </c>
      <c r="BU105" s="22" t="n">
        <v>1.94805194805195</v>
      </c>
      <c r="BV105" s="22" t="n">
        <v>7.46753246753247</v>
      </c>
      <c r="BW105" s="22" t="n">
        <v>0</v>
      </c>
      <c r="BX105" s="22" t="n">
        <v>0</v>
      </c>
      <c r="BY105" s="22" t="n">
        <v>0</v>
      </c>
      <c r="BZ105" s="22" t="n">
        <v>0</v>
      </c>
      <c r="CA105" s="22" t="n">
        <v>0.324675324675325</v>
      </c>
      <c r="CB105" s="22" t="n">
        <v>0.649350649350649</v>
      </c>
      <c r="CC105" s="22" t="n">
        <v>0</v>
      </c>
      <c r="CD105" s="22" t="n">
        <v>0</v>
      </c>
      <c r="CE105" s="22" t="n">
        <v>0.974025974025974</v>
      </c>
      <c r="CF105" s="22" t="n">
        <v>0.328571428571429</v>
      </c>
      <c r="CG105" s="22" t="n">
        <v>0</v>
      </c>
      <c r="CH105" s="22" t="n">
        <v>0.324675324675325</v>
      </c>
      <c r="CI105" s="22" t="n">
        <v>0</v>
      </c>
      <c r="CJ105" s="22" t="n">
        <v>5.51948051948052</v>
      </c>
      <c r="CK105" s="22" t="n">
        <v>0</v>
      </c>
      <c r="CL105" s="22" t="n">
        <v>1.62337662337662</v>
      </c>
      <c r="CM105" s="22" t="n">
        <v>0</v>
      </c>
      <c r="CN105" s="22" t="n">
        <v>0</v>
      </c>
      <c r="CO105" s="22" t="n">
        <v>1.62337662337662</v>
      </c>
      <c r="CP105" s="22" t="n">
        <v>0.649350649350649</v>
      </c>
      <c r="CQ105" s="22" t="n">
        <v>0</v>
      </c>
      <c r="CR105" s="22" t="n">
        <v>0</v>
      </c>
      <c r="CS105" s="22" t="n">
        <v>0</v>
      </c>
      <c r="CT105" s="22" t="n">
        <v>0.324675324675325</v>
      </c>
      <c r="CU105" s="22" t="n">
        <v>3.8961038961039</v>
      </c>
      <c r="CV105" s="22" t="n">
        <v>0</v>
      </c>
      <c r="CW105" s="22" t="n">
        <v>0</v>
      </c>
      <c r="CX105" s="22" t="n">
        <v>0</v>
      </c>
      <c r="CY105" s="22" t="n">
        <v>2.92207792207792</v>
      </c>
      <c r="CZ105" s="22" t="n">
        <v>7.79220779220779</v>
      </c>
      <c r="DA105" s="22" t="n">
        <v>1.95194805194805</v>
      </c>
      <c r="DB105" s="22" t="n">
        <v>1.95194805194805</v>
      </c>
      <c r="DC105" s="22" t="n">
        <v>1.2961038961039</v>
      </c>
      <c r="DD105" s="22" t="n">
        <v>0</v>
      </c>
      <c r="DE105" s="22" t="n">
        <v>4.86363636363636</v>
      </c>
      <c r="DF105" s="22" t="n">
        <v>0</v>
      </c>
      <c r="DG105" s="22" t="n">
        <v>1.2961038961039</v>
      </c>
      <c r="DH105" s="22" t="n">
        <v>0.974025974025974</v>
      </c>
      <c r="DI105" s="22" t="n">
        <v>0.324675324675325</v>
      </c>
      <c r="DJ105" s="22" t="n">
        <v>0</v>
      </c>
      <c r="DK105" s="22" t="n">
        <v>0</v>
      </c>
      <c r="DL105" s="22" t="n">
        <v>1.2987012987013</v>
      </c>
      <c r="DM105" s="22"/>
      <c r="DN105" s="23" t="n">
        <v>0.00398592857142857</v>
      </c>
      <c r="DO105" s="23" t="n">
        <v>0.00771567857142857</v>
      </c>
      <c r="DP105" s="23" t="n">
        <v>0.00619478571428572</v>
      </c>
      <c r="DQ105" s="23" t="n">
        <v>0.142697214285714</v>
      </c>
      <c r="DR105" s="23" t="n">
        <v>0.3636095</v>
      </c>
      <c r="DS105" s="23" t="n">
        <v>0.150972178571429</v>
      </c>
      <c r="DT105" s="23" t="n">
        <v>0.158477071428571</v>
      </c>
      <c r="DU105" s="23" t="n">
        <v>0.0415588214285714</v>
      </c>
      <c r="DV105" s="23" t="n">
        <v>0.00552932142857143</v>
      </c>
      <c r="DW105" s="23" t="n">
        <v>0.0180828928571429</v>
      </c>
      <c r="DX105" s="23" t="n">
        <v>0.028187</v>
      </c>
      <c r="DY105" s="23" t="n">
        <v>0.0114026785714286</v>
      </c>
      <c r="DZ105" s="23" t="n">
        <v>0.0114631071428571</v>
      </c>
      <c r="EA105" s="23" t="n">
        <v>0.00877242857142857</v>
      </c>
      <c r="EB105" s="23" t="n">
        <v>0.00496410714285714</v>
      </c>
      <c r="EC105" s="23" t="n">
        <v>0.0137756071428571</v>
      </c>
      <c r="ED105" s="23" t="n">
        <v>0.00568978571428572</v>
      </c>
      <c r="EE105" s="23" t="n">
        <v>0.0104350714285714</v>
      </c>
      <c r="EF105" s="23" t="n">
        <v>0.00648653571428572</v>
      </c>
      <c r="EG105" s="24"/>
    </row>
    <row r="106" customFormat="false" ht="15" hidden="false" customHeight="true" outlineLevel="0" collapsed="false">
      <c r="A106" s="1" t="s">
        <v>204</v>
      </c>
      <c r="B106" s="2" t="n">
        <v>86</v>
      </c>
      <c r="C106" s="22" t="n">
        <v>0</v>
      </c>
      <c r="D106" s="22" t="n">
        <v>0</v>
      </c>
      <c r="E106" s="22" t="n">
        <v>0</v>
      </c>
      <c r="F106" s="22" t="n">
        <v>0</v>
      </c>
      <c r="G106" s="22" t="n">
        <v>0</v>
      </c>
      <c r="H106" s="22" t="n">
        <v>0</v>
      </c>
      <c r="I106" s="22" t="n">
        <v>0</v>
      </c>
      <c r="J106" s="22" t="n">
        <v>0</v>
      </c>
      <c r="K106" s="22" t="n">
        <v>0</v>
      </c>
      <c r="L106" s="22" t="n">
        <v>0</v>
      </c>
      <c r="M106" s="22" t="n">
        <v>18.5302325581395</v>
      </c>
      <c r="N106" s="22" t="n">
        <v>0</v>
      </c>
      <c r="O106" s="22" t="n">
        <v>3.51279069767442</v>
      </c>
      <c r="P106" s="22" t="n">
        <v>4.62209302325581</v>
      </c>
      <c r="Q106" s="22" t="n">
        <v>0</v>
      </c>
      <c r="R106" s="22" t="n">
        <v>4.66395348837209</v>
      </c>
      <c r="S106" s="22" t="n">
        <v>0</v>
      </c>
      <c r="T106" s="22" t="n">
        <v>0</v>
      </c>
      <c r="U106" s="22" t="n">
        <v>0</v>
      </c>
      <c r="V106" s="22" t="n">
        <v>0</v>
      </c>
      <c r="W106" s="22" t="n">
        <v>0</v>
      </c>
      <c r="X106" s="22" t="n">
        <v>3.49302325581395</v>
      </c>
      <c r="Y106" s="22" t="n">
        <v>0</v>
      </c>
      <c r="Z106" s="22" t="n">
        <v>0</v>
      </c>
      <c r="AA106" s="22" t="n">
        <v>0</v>
      </c>
      <c r="AB106" s="22" t="n">
        <v>0</v>
      </c>
      <c r="AC106" s="22" t="n">
        <v>0</v>
      </c>
      <c r="AD106" s="22" t="n">
        <v>0</v>
      </c>
      <c r="AE106" s="22" t="n">
        <v>0</v>
      </c>
      <c r="AF106" s="22" t="n">
        <v>23.4604651162791</v>
      </c>
      <c r="AG106" s="22" t="n">
        <v>0</v>
      </c>
      <c r="AH106" s="22" t="n">
        <v>0</v>
      </c>
      <c r="AI106" s="22" t="n">
        <v>0</v>
      </c>
      <c r="AJ106" s="22" t="n">
        <v>2.32209302325581</v>
      </c>
      <c r="AK106" s="22" t="n">
        <v>0</v>
      </c>
      <c r="AL106" s="22" t="n">
        <v>0</v>
      </c>
      <c r="AM106" s="22" t="n">
        <v>0</v>
      </c>
      <c r="AN106" s="22" t="n">
        <v>0</v>
      </c>
      <c r="AO106" s="22" t="n">
        <v>0</v>
      </c>
      <c r="AP106" s="22" t="n">
        <v>0</v>
      </c>
      <c r="AQ106" s="22" t="n">
        <v>0</v>
      </c>
      <c r="AR106" s="22" t="n">
        <v>0</v>
      </c>
      <c r="AS106" s="22" t="n">
        <v>0</v>
      </c>
      <c r="AT106" s="22" t="n">
        <v>0</v>
      </c>
      <c r="AU106" s="22" t="n">
        <v>0</v>
      </c>
      <c r="AV106" s="22" t="n">
        <v>0</v>
      </c>
      <c r="AW106" s="22" t="n">
        <v>0</v>
      </c>
      <c r="AX106" s="22" t="n">
        <v>0</v>
      </c>
      <c r="AY106" s="22" t="n">
        <v>0</v>
      </c>
      <c r="AZ106" s="22" t="n">
        <v>0</v>
      </c>
      <c r="BA106" s="22" t="n">
        <v>0</v>
      </c>
      <c r="BB106" s="22" t="n">
        <v>0</v>
      </c>
      <c r="BC106" s="22" t="n">
        <v>0</v>
      </c>
      <c r="BD106" s="22" t="n">
        <v>0</v>
      </c>
      <c r="BE106" s="22" t="n">
        <v>0</v>
      </c>
      <c r="BF106" s="22" t="n">
        <v>1.15116279069767</v>
      </c>
      <c r="BG106" s="22" t="n">
        <v>1.17093023255814</v>
      </c>
      <c r="BH106" s="22" t="n">
        <v>0</v>
      </c>
      <c r="BI106" s="22" t="n">
        <v>0</v>
      </c>
      <c r="BJ106" s="22" t="n">
        <v>0</v>
      </c>
      <c r="BK106" s="22" t="n">
        <v>0</v>
      </c>
      <c r="BL106" s="22" t="n">
        <v>0</v>
      </c>
      <c r="BM106" s="22" t="n">
        <v>0</v>
      </c>
      <c r="BN106" s="22" t="n">
        <v>0</v>
      </c>
      <c r="BO106" s="22" t="n">
        <v>2.3406976744186</v>
      </c>
      <c r="BP106" s="22" t="n">
        <v>3.51279069767442</v>
      </c>
      <c r="BQ106" s="22" t="n">
        <v>0</v>
      </c>
      <c r="BR106" s="22" t="n">
        <v>0</v>
      </c>
      <c r="BS106" s="22" t="n">
        <v>0</v>
      </c>
      <c r="BT106" s="22" t="n">
        <v>0</v>
      </c>
      <c r="BU106" s="22" t="n">
        <v>0</v>
      </c>
      <c r="BV106" s="22" t="n">
        <v>4.66395348837209</v>
      </c>
      <c r="BW106" s="22" t="n">
        <v>0</v>
      </c>
      <c r="BX106" s="22" t="n">
        <v>0</v>
      </c>
      <c r="BY106" s="22" t="n">
        <v>0</v>
      </c>
      <c r="BZ106" s="22" t="n">
        <v>0</v>
      </c>
      <c r="CA106" s="22" t="n">
        <v>2.3406976744186</v>
      </c>
      <c r="CB106" s="22" t="n">
        <v>2.34186046511628</v>
      </c>
      <c r="CC106" s="22" t="n">
        <v>0</v>
      </c>
      <c r="CD106" s="22" t="n">
        <v>0</v>
      </c>
      <c r="CE106" s="22" t="n">
        <v>0</v>
      </c>
      <c r="CF106" s="22" t="n">
        <v>0</v>
      </c>
      <c r="CG106" s="22" t="n">
        <v>5.85348837209302</v>
      </c>
      <c r="CH106" s="22" t="n">
        <v>0</v>
      </c>
      <c r="CI106" s="22" t="n">
        <v>0</v>
      </c>
      <c r="CJ106" s="22" t="n">
        <v>8.11395348837209</v>
      </c>
      <c r="CK106" s="22" t="n">
        <v>0</v>
      </c>
      <c r="CL106" s="22" t="n">
        <v>0</v>
      </c>
      <c r="CM106" s="22" t="n">
        <v>0</v>
      </c>
      <c r="CN106" s="22" t="n">
        <v>0</v>
      </c>
      <c r="CO106" s="22" t="n">
        <v>0</v>
      </c>
      <c r="CP106" s="22" t="n">
        <v>0</v>
      </c>
      <c r="CQ106" s="22" t="n">
        <v>0</v>
      </c>
      <c r="CR106" s="22" t="n">
        <v>0</v>
      </c>
      <c r="CS106" s="22" t="n">
        <v>0</v>
      </c>
      <c r="CT106" s="22" t="n">
        <v>0</v>
      </c>
      <c r="CU106" s="22" t="n">
        <v>0</v>
      </c>
      <c r="CV106" s="22" t="n">
        <v>0</v>
      </c>
      <c r="CW106" s="22" t="n">
        <v>0</v>
      </c>
      <c r="CX106" s="22" t="n">
        <v>0</v>
      </c>
      <c r="CY106" s="22" t="n">
        <v>0</v>
      </c>
      <c r="CZ106" s="22" t="n">
        <v>0</v>
      </c>
      <c r="DA106" s="22" t="n">
        <v>3.49302325581395</v>
      </c>
      <c r="DB106" s="22" t="n">
        <v>0</v>
      </c>
      <c r="DC106" s="22" t="n">
        <v>2.32209302325581</v>
      </c>
      <c r="DD106" s="22" t="n">
        <v>0</v>
      </c>
      <c r="DE106" s="22" t="n">
        <v>0</v>
      </c>
      <c r="DF106" s="22" t="n">
        <v>0</v>
      </c>
      <c r="DG106" s="22" t="n">
        <v>2.32209302325581</v>
      </c>
      <c r="DH106" s="22" t="n">
        <v>0</v>
      </c>
      <c r="DI106" s="22" t="n">
        <v>0</v>
      </c>
      <c r="DJ106" s="22" t="n">
        <v>0</v>
      </c>
      <c r="DK106" s="22" t="n">
        <v>0</v>
      </c>
      <c r="DL106" s="22" t="n">
        <v>0</v>
      </c>
      <c r="DM106" s="22"/>
      <c r="DN106" s="23" t="n">
        <v>0.0029719</v>
      </c>
      <c r="DO106" s="23" t="n">
        <v>0.0017256</v>
      </c>
      <c r="DP106" s="23" t="n">
        <v>0.0026059</v>
      </c>
      <c r="DQ106" s="23" t="n">
        <v>0.0042347</v>
      </c>
      <c r="DR106" s="23" t="n">
        <v>0.1237668</v>
      </c>
      <c r="DS106" s="23" t="n">
        <v>0.0318198</v>
      </c>
      <c r="DT106" s="23" t="n">
        <v>0.1858509</v>
      </c>
      <c r="DU106" s="23" t="n">
        <v>0.125582</v>
      </c>
      <c r="DV106" s="23" t="n">
        <v>0.02108</v>
      </c>
      <c r="DW106" s="23" t="n">
        <v>0.2081208</v>
      </c>
      <c r="DX106" s="23" t="n">
        <v>0.2231494</v>
      </c>
      <c r="DY106" s="23" t="n">
        <v>0.0128843</v>
      </c>
      <c r="DZ106" s="23" t="n">
        <v>0.0068413</v>
      </c>
      <c r="EA106" s="23" t="n">
        <v>0.0101936</v>
      </c>
      <c r="EB106" s="23" t="n">
        <v>0.0018895</v>
      </c>
      <c r="EC106" s="23" t="n">
        <v>0.0205112</v>
      </c>
      <c r="ED106" s="23" t="n">
        <v>0.0075542</v>
      </c>
      <c r="EE106" s="23" t="n">
        <v>0.0031775</v>
      </c>
      <c r="EF106" s="23" t="n">
        <v>0.0060404</v>
      </c>
      <c r="EG106" s="24"/>
    </row>
    <row r="107" customFormat="false" ht="15" hidden="false" customHeight="true" outlineLevel="0" collapsed="false">
      <c r="A107" s="1" t="s">
        <v>205</v>
      </c>
      <c r="B107" s="2" t="n">
        <v>310</v>
      </c>
      <c r="C107" s="22" t="n">
        <v>0</v>
      </c>
      <c r="D107" s="22" t="n">
        <v>0</v>
      </c>
      <c r="E107" s="22" t="n">
        <v>0</v>
      </c>
      <c r="F107" s="22" t="n">
        <v>0</v>
      </c>
      <c r="G107" s="22" t="n">
        <v>1.93838709677419</v>
      </c>
      <c r="H107" s="22" t="n">
        <v>0</v>
      </c>
      <c r="I107" s="22" t="n">
        <v>0.645161290322581</v>
      </c>
      <c r="J107" s="22" t="n">
        <v>0.645161290322581</v>
      </c>
      <c r="K107" s="22" t="n">
        <v>0</v>
      </c>
      <c r="L107" s="22" t="n">
        <v>0</v>
      </c>
      <c r="M107" s="22" t="n">
        <v>4.83645161290323</v>
      </c>
      <c r="N107" s="22" t="n">
        <v>0</v>
      </c>
      <c r="O107" s="22" t="n">
        <v>1.29032258064516</v>
      </c>
      <c r="P107" s="22" t="n">
        <v>0.645161290322581</v>
      </c>
      <c r="Q107" s="22" t="n">
        <v>0</v>
      </c>
      <c r="R107" s="22" t="n">
        <v>0</v>
      </c>
      <c r="S107" s="22" t="n">
        <v>0</v>
      </c>
      <c r="T107" s="22" t="n">
        <v>0</v>
      </c>
      <c r="U107" s="22" t="n">
        <v>0</v>
      </c>
      <c r="V107" s="22" t="n">
        <v>0.32258064516129</v>
      </c>
      <c r="W107" s="22" t="n">
        <v>0</v>
      </c>
      <c r="X107" s="22" t="n">
        <v>0</v>
      </c>
      <c r="Y107" s="22" t="n">
        <v>0.32258064516129</v>
      </c>
      <c r="Z107" s="22" t="n">
        <v>1.61290322580645</v>
      </c>
      <c r="AA107" s="22" t="n">
        <v>1.61290322580645</v>
      </c>
      <c r="AB107" s="22" t="n">
        <v>0</v>
      </c>
      <c r="AC107" s="22" t="n">
        <v>0</v>
      </c>
      <c r="AD107" s="22" t="n">
        <v>0</v>
      </c>
      <c r="AE107" s="22" t="n">
        <v>3.23225806451613</v>
      </c>
      <c r="AF107" s="22" t="n">
        <v>10</v>
      </c>
      <c r="AG107" s="22" t="n">
        <v>0</v>
      </c>
      <c r="AH107" s="22" t="n">
        <v>0</v>
      </c>
      <c r="AI107" s="22" t="n">
        <v>0</v>
      </c>
      <c r="AJ107" s="22" t="n">
        <v>0.645161290322581</v>
      </c>
      <c r="AK107" s="22" t="n">
        <v>0</v>
      </c>
      <c r="AL107" s="22" t="n">
        <v>0.32258064516129</v>
      </c>
      <c r="AM107" s="22" t="n">
        <v>0.32258064516129</v>
      </c>
      <c r="AN107" s="22" t="n">
        <v>0.31741935483871</v>
      </c>
      <c r="AO107" s="22" t="n">
        <v>0.967741935483871</v>
      </c>
      <c r="AP107" s="22" t="n">
        <v>0.32258064516129</v>
      </c>
      <c r="AQ107" s="22" t="n">
        <v>0</v>
      </c>
      <c r="AR107" s="22" t="n">
        <v>0</v>
      </c>
      <c r="AS107" s="22" t="n">
        <v>0</v>
      </c>
      <c r="AT107" s="22" t="n">
        <v>0.32258064516129</v>
      </c>
      <c r="AU107" s="22" t="n">
        <v>0.32258064516129</v>
      </c>
      <c r="AV107" s="22" t="n">
        <v>0.967741935483871</v>
      </c>
      <c r="AW107" s="22" t="n">
        <v>0</v>
      </c>
      <c r="AX107" s="22" t="n">
        <v>0</v>
      </c>
      <c r="AY107" s="22" t="n">
        <v>0.967741935483871</v>
      </c>
      <c r="AZ107" s="22" t="n">
        <v>0.64</v>
      </c>
      <c r="BA107" s="22" t="n">
        <v>0</v>
      </c>
      <c r="BB107" s="22" t="n">
        <v>1.61290322580645</v>
      </c>
      <c r="BC107" s="22" t="n">
        <v>0</v>
      </c>
      <c r="BD107" s="22" t="n">
        <v>0.967741935483871</v>
      </c>
      <c r="BE107" s="22" t="n">
        <v>0</v>
      </c>
      <c r="BF107" s="22" t="n">
        <v>0.31741935483871</v>
      </c>
      <c r="BG107" s="22" t="n">
        <v>1.93548387096774</v>
      </c>
      <c r="BH107" s="22" t="n">
        <v>0.32258064516129</v>
      </c>
      <c r="BI107" s="22" t="n">
        <v>0.32258064516129</v>
      </c>
      <c r="BJ107" s="22" t="n">
        <v>0</v>
      </c>
      <c r="BK107" s="22" t="n">
        <v>0.967741935483871</v>
      </c>
      <c r="BL107" s="22" t="n">
        <v>0.32258064516129</v>
      </c>
      <c r="BM107" s="22" t="n">
        <v>7.10258064516129</v>
      </c>
      <c r="BN107" s="22" t="n">
        <v>0.32258064516129</v>
      </c>
      <c r="BO107" s="22" t="n">
        <v>2.26096774193548</v>
      </c>
      <c r="BP107" s="22" t="n">
        <v>1.28516129032258</v>
      </c>
      <c r="BQ107" s="22" t="n">
        <v>1.93548387096774</v>
      </c>
      <c r="BR107" s="22" t="n">
        <v>0.32258064516129</v>
      </c>
      <c r="BS107" s="22" t="n">
        <v>0</v>
      </c>
      <c r="BT107" s="22" t="n">
        <v>0</v>
      </c>
      <c r="BU107" s="22" t="n">
        <v>0.64</v>
      </c>
      <c r="BV107" s="22" t="n">
        <v>3.54838709677419</v>
      </c>
      <c r="BW107" s="22" t="n">
        <v>0.32258064516129</v>
      </c>
      <c r="BX107" s="22" t="n">
        <v>0</v>
      </c>
      <c r="BY107" s="22" t="n">
        <v>0</v>
      </c>
      <c r="BZ107" s="22" t="n">
        <v>0.967741935483871</v>
      </c>
      <c r="CA107" s="22" t="n">
        <v>0.64</v>
      </c>
      <c r="CB107" s="22" t="n">
        <v>0.645161290322581</v>
      </c>
      <c r="CC107" s="22" t="n">
        <v>0</v>
      </c>
      <c r="CD107" s="22" t="n">
        <v>0.648064516129032</v>
      </c>
      <c r="CE107" s="22" t="n">
        <v>2.25290322580645</v>
      </c>
      <c r="CF107" s="22" t="n">
        <v>0</v>
      </c>
      <c r="CG107" s="22" t="n">
        <v>0</v>
      </c>
      <c r="CH107" s="22" t="n">
        <v>0</v>
      </c>
      <c r="CI107" s="22" t="n">
        <v>0.31741935483871</v>
      </c>
      <c r="CJ107" s="22" t="n">
        <v>17.1032258064516</v>
      </c>
      <c r="CK107" s="22" t="n">
        <v>1.61290322580645</v>
      </c>
      <c r="CL107" s="22" t="n">
        <v>1.93548387096774</v>
      </c>
      <c r="CM107" s="22" t="n">
        <v>0</v>
      </c>
      <c r="CN107" s="22" t="n">
        <v>0</v>
      </c>
      <c r="CO107" s="22" t="n">
        <v>1.29032258064516</v>
      </c>
      <c r="CP107" s="22" t="n">
        <v>2.25806451612903</v>
      </c>
      <c r="CQ107" s="22" t="n">
        <v>0</v>
      </c>
      <c r="CR107" s="22" t="n">
        <v>0</v>
      </c>
      <c r="CS107" s="22" t="n">
        <v>0</v>
      </c>
      <c r="CT107" s="22" t="n">
        <v>0</v>
      </c>
      <c r="CU107" s="22" t="n">
        <v>0</v>
      </c>
      <c r="CV107" s="22" t="n">
        <v>0</v>
      </c>
      <c r="CW107" s="22" t="n">
        <v>0</v>
      </c>
      <c r="CX107" s="22" t="n">
        <v>0</v>
      </c>
      <c r="CY107" s="22" t="n">
        <v>0.645161290322581</v>
      </c>
      <c r="CZ107" s="22" t="n">
        <v>1.29032258064516</v>
      </c>
      <c r="DA107" s="22" t="n">
        <v>2.25290322580645</v>
      </c>
      <c r="DB107" s="22" t="n">
        <v>0.645161290322581</v>
      </c>
      <c r="DC107" s="22" t="n">
        <v>3.22064516129032</v>
      </c>
      <c r="DD107" s="22" t="n">
        <v>0</v>
      </c>
      <c r="DE107" s="22" t="n">
        <v>0.645161290322581</v>
      </c>
      <c r="DF107" s="22" t="n">
        <v>0</v>
      </c>
      <c r="DG107" s="22" t="n">
        <v>0</v>
      </c>
      <c r="DH107" s="22" t="n">
        <v>2.25806451612903</v>
      </c>
      <c r="DI107" s="22" t="n">
        <v>0</v>
      </c>
      <c r="DJ107" s="22" t="n">
        <v>0</v>
      </c>
      <c r="DK107" s="22" t="n">
        <v>0</v>
      </c>
      <c r="DL107" s="22" t="n">
        <v>1.61290322580645</v>
      </c>
      <c r="DM107" s="22"/>
      <c r="DN107" s="23" t="n">
        <v>0.00357353333333333</v>
      </c>
      <c r="DO107" s="23" t="n">
        <v>0.0130760666666667</v>
      </c>
      <c r="DP107" s="23" t="n">
        <v>0.00460613333333333</v>
      </c>
      <c r="DQ107" s="23" t="n">
        <v>0.1009026</v>
      </c>
      <c r="DR107" s="23" t="n">
        <v>0.378300933333333</v>
      </c>
      <c r="DS107" s="23" t="n">
        <v>0.233260866666667</v>
      </c>
      <c r="DT107" s="23" t="n">
        <v>0.0599354666666667</v>
      </c>
      <c r="DU107" s="23" t="n">
        <v>0.0296828666666667</v>
      </c>
      <c r="DV107" s="23" t="n">
        <v>0.00893546666666667</v>
      </c>
      <c r="DW107" s="23" t="n">
        <v>0.0446192666666667</v>
      </c>
      <c r="DX107" s="23" t="n">
        <v>0.0626539333333333</v>
      </c>
      <c r="DY107" s="23" t="n">
        <v>0.0126468666666667</v>
      </c>
      <c r="DZ107" s="23" t="n">
        <v>0.0066538</v>
      </c>
      <c r="EA107" s="23" t="n">
        <v>0.00984366666666667</v>
      </c>
      <c r="EB107" s="23" t="n">
        <v>0.0131718</v>
      </c>
      <c r="EC107" s="23" t="n">
        <v>0.00471953333333333</v>
      </c>
      <c r="ED107" s="23" t="n">
        <v>0.0032152</v>
      </c>
      <c r="EE107" s="23" t="n">
        <v>0.00560446666666667</v>
      </c>
      <c r="EF107" s="23" t="n">
        <v>0.00459753333333333</v>
      </c>
      <c r="EG107" s="24"/>
    </row>
    <row r="108" customFormat="false" ht="15" hidden="false" customHeight="true" outlineLevel="0" collapsed="false">
      <c r="A108" s="32" t="s">
        <v>206</v>
      </c>
      <c r="B108" s="2" t="n">
        <v>346</v>
      </c>
      <c r="C108" s="22" t="n">
        <v>0</v>
      </c>
      <c r="D108" s="22" t="n">
        <v>0</v>
      </c>
      <c r="E108" s="22" t="n">
        <v>0</v>
      </c>
      <c r="F108" s="22" t="n">
        <v>0</v>
      </c>
      <c r="G108" s="22" t="n">
        <v>0</v>
      </c>
      <c r="H108" s="22" t="n">
        <v>0</v>
      </c>
      <c r="I108" s="22" t="n">
        <v>0</v>
      </c>
      <c r="J108" s="22" t="n">
        <v>0</v>
      </c>
      <c r="K108" s="22" t="n">
        <v>0</v>
      </c>
      <c r="L108" s="22" t="n">
        <v>0</v>
      </c>
      <c r="M108" s="22" t="n">
        <v>0</v>
      </c>
      <c r="N108" s="22" t="n">
        <v>0</v>
      </c>
      <c r="O108" s="22" t="n">
        <v>0</v>
      </c>
      <c r="P108" s="22" t="n">
        <v>0</v>
      </c>
      <c r="Q108" s="22" t="n">
        <v>0</v>
      </c>
      <c r="R108" s="22" t="n">
        <v>0</v>
      </c>
      <c r="S108" s="22" t="n">
        <v>0</v>
      </c>
      <c r="T108" s="22" t="n">
        <v>0</v>
      </c>
      <c r="U108" s="22" t="n">
        <v>0</v>
      </c>
      <c r="V108" s="22" t="n">
        <v>0</v>
      </c>
      <c r="W108" s="22" t="n">
        <v>0</v>
      </c>
      <c r="X108" s="22" t="n">
        <v>0</v>
      </c>
      <c r="Y108" s="22" t="n">
        <v>0</v>
      </c>
      <c r="Z108" s="22" t="n">
        <v>0</v>
      </c>
      <c r="AA108" s="22" t="n">
        <v>0</v>
      </c>
      <c r="AB108" s="22" t="n">
        <v>0</v>
      </c>
      <c r="AC108" s="22" t="n">
        <v>0</v>
      </c>
      <c r="AD108" s="22" t="n">
        <v>0</v>
      </c>
      <c r="AE108" s="22" t="n">
        <v>0</v>
      </c>
      <c r="AF108" s="22" t="n">
        <v>0</v>
      </c>
      <c r="AG108" s="22" t="n">
        <v>0</v>
      </c>
      <c r="AH108" s="22" t="n">
        <v>0</v>
      </c>
      <c r="AI108" s="22" t="n">
        <v>0</v>
      </c>
      <c r="AJ108" s="22" t="n">
        <v>0</v>
      </c>
      <c r="AK108" s="22" t="n">
        <v>0</v>
      </c>
      <c r="AL108" s="22" t="n">
        <v>0</v>
      </c>
      <c r="AM108" s="22" t="n">
        <v>0</v>
      </c>
      <c r="AN108" s="22" t="n">
        <v>0</v>
      </c>
      <c r="AO108" s="22" t="n">
        <v>0.578034682080925</v>
      </c>
      <c r="AP108" s="22" t="n">
        <v>1.15606936416185</v>
      </c>
      <c r="AQ108" s="22" t="n">
        <v>0</v>
      </c>
      <c r="AR108" s="22" t="n">
        <v>2.60115606936416</v>
      </c>
      <c r="AS108" s="22" t="n">
        <v>0</v>
      </c>
      <c r="AT108" s="22" t="n">
        <v>0</v>
      </c>
      <c r="AU108" s="22" t="n">
        <v>0</v>
      </c>
      <c r="AV108" s="22" t="n">
        <v>0</v>
      </c>
      <c r="AW108" s="22" t="n">
        <v>0</v>
      </c>
      <c r="AX108" s="22" t="n">
        <v>0</v>
      </c>
      <c r="AY108" s="22" t="n">
        <v>0</v>
      </c>
      <c r="AZ108" s="22" t="n">
        <v>0</v>
      </c>
      <c r="BA108" s="22" t="n">
        <v>0</v>
      </c>
      <c r="BB108" s="22" t="n">
        <v>0</v>
      </c>
      <c r="BC108" s="22" t="n">
        <v>0</v>
      </c>
      <c r="BD108" s="22" t="n">
        <v>0</v>
      </c>
      <c r="BE108" s="22" t="n">
        <v>0</v>
      </c>
      <c r="BF108" s="22" t="n">
        <v>0.867052023121387</v>
      </c>
      <c r="BG108" s="22" t="n">
        <v>0</v>
      </c>
      <c r="BH108" s="22" t="n">
        <v>0</v>
      </c>
      <c r="BI108" s="22" t="n">
        <v>0</v>
      </c>
      <c r="BJ108" s="22" t="n">
        <v>0</v>
      </c>
      <c r="BK108" s="22" t="n">
        <v>0</v>
      </c>
      <c r="BL108" s="22" t="n">
        <v>8.09248554913295</v>
      </c>
      <c r="BM108" s="22" t="n">
        <v>0</v>
      </c>
      <c r="BN108" s="22" t="n">
        <v>0</v>
      </c>
      <c r="BO108" s="22" t="n">
        <v>0</v>
      </c>
      <c r="BP108" s="22" t="n">
        <v>2.89017341040462</v>
      </c>
      <c r="BQ108" s="22" t="n">
        <v>8.38150289017341</v>
      </c>
      <c r="BR108" s="22" t="n">
        <v>0</v>
      </c>
      <c r="BS108" s="22" t="n">
        <v>0</v>
      </c>
      <c r="BT108" s="22" t="n">
        <v>0</v>
      </c>
      <c r="BU108" s="22" t="n">
        <v>0</v>
      </c>
      <c r="BV108" s="22" t="n">
        <v>0</v>
      </c>
      <c r="BW108" s="22" t="n">
        <v>0</v>
      </c>
      <c r="BX108" s="22" t="n">
        <v>0</v>
      </c>
      <c r="BY108" s="22" t="n">
        <v>0</v>
      </c>
      <c r="BZ108" s="22" t="n">
        <v>0</v>
      </c>
      <c r="CA108" s="22" t="n">
        <v>0</v>
      </c>
      <c r="CB108" s="22" t="n">
        <v>0</v>
      </c>
      <c r="CC108" s="22" t="n">
        <v>0</v>
      </c>
      <c r="CD108" s="22" t="n">
        <v>0</v>
      </c>
      <c r="CE108" s="22" t="n">
        <v>3.46820809248555</v>
      </c>
      <c r="CF108" s="22" t="n">
        <v>0</v>
      </c>
      <c r="CG108" s="22" t="n">
        <v>4.33526011560694</v>
      </c>
      <c r="CH108" s="22" t="n">
        <v>0</v>
      </c>
      <c r="CI108" s="22" t="n">
        <v>0</v>
      </c>
      <c r="CJ108" s="22" t="n">
        <v>36.9942196531792</v>
      </c>
      <c r="CK108" s="22" t="n">
        <v>0</v>
      </c>
      <c r="CL108" s="22" t="n">
        <v>0</v>
      </c>
      <c r="CM108" s="22" t="n">
        <v>0</v>
      </c>
      <c r="CN108" s="22" t="n">
        <v>0</v>
      </c>
      <c r="CO108" s="22" t="n">
        <v>2.02312138728324</v>
      </c>
      <c r="CP108" s="22" t="n">
        <v>0</v>
      </c>
      <c r="CQ108" s="22" t="n">
        <v>0</v>
      </c>
      <c r="CR108" s="22" t="n">
        <v>0</v>
      </c>
      <c r="CS108" s="22" t="n">
        <v>0</v>
      </c>
      <c r="CT108" s="22" t="n">
        <v>0</v>
      </c>
      <c r="CU108" s="22" t="n">
        <v>0</v>
      </c>
      <c r="CV108" s="22" t="n">
        <v>0</v>
      </c>
      <c r="CW108" s="22" t="n">
        <v>0</v>
      </c>
      <c r="CX108" s="22" t="n">
        <v>0.289017341040462</v>
      </c>
      <c r="CY108" s="22" t="n">
        <v>0</v>
      </c>
      <c r="CZ108" s="22" t="n">
        <v>9.83</v>
      </c>
      <c r="DA108" s="22" t="n">
        <v>1.73410404624277</v>
      </c>
      <c r="DB108" s="22" t="n">
        <v>0.867052023121387</v>
      </c>
      <c r="DC108" s="22" t="n">
        <v>5.78034682080925</v>
      </c>
      <c r="DD108" s="22" t="n">
        <v>0</v>
      </c>
      <c r="DE108" s="22" t="n">
        <v>0</v>
      </c>
      <c r="DF108" s="22" t="n">
        <v>0.289017341040462</v>
      </c>
      <c r="DG108" s="22" t="n">
        <v>4.91329479768786</v>
      </c>
      <c r="DH108" s="22" t="n">
        <v>0</v>
      </c>
      <c r="DI108" s="22" t="n">
        <v>0</v>
      </c>
      <c r="DJ108" s="22" t="n">
        <v>0.289017341040462</v>
      </c>
      <c r="DK108" s="22" t="n">
        <v>0.867052023121387</v>
      </c>
      <c r="DL108" s="22" t="n">
        <v>3.75722543352601</v>
      </c>
      <c r="DM108" s="22"/>
      <c r="DN108" s="23" t="n">
        <v>0.00408615</v>
      </c>
      <c r="DO108" s="23" t="n">
        <v>0.0039312</v>
      </c>
      <c r="DP108" s="23" t="n">
        <v>0.00322065</v>
      </c>
      <c r="DQ108" s="23" t="n">
        <v>0.0156474</v>
      </c>
      <c r="DR108" s="23" t="n">
        <v>0.0621713</v>
      </c>
      <c r="DS108" s="23" t="n">
        <v>0.28490415</v>
      </c>
      <c r="DT108" s="23" t="n">
        <v>0.56288805</v>
      </c>
      <c r="DU108" s="23" t="n">
        <v>0.01678495</v>
      </c>
      <c r="DV108" s="23" t="n">
        <v>0.0003919</v>
      </c>
      <c r="DW108" s="23" t="n">
        <v>0.0035108</v>
      </c>
      <c r="DX108" s="23" t="n">
        <v>0.0032485</v>
      </c>
      <c r="DY108" s="23" t="n">
        <v>0.0069222</v>
      </c>
      <c r="DZ108" s="23" t="n">
        <v>0.00419975</v>
      </c>
      <c r="EA108" s="23" t="n">
        <v>0.00538475</v>
      </c>
      <c r="EB108" s="23" t="n">
        <v>0.00287565</v>
      </c>
      <c r="EC108" s="23" t="n">
        <v>0.0038291</v>
      </c>
      <c r="ED108" s="23" t="n">
        <v>0.00784285</v>
      </c>
      <c r="EE108" s="23" t="n">
        <v>0.00530195</v>
      </c>
      <c r="EF108" s="23" t="n">
        <v>0.0028584</v>
      </c>
      <c r="EG108" s="24"/>
    </row>
    <row r="109" customFormat="false" ht="15" hidden="false" customHeight="true" outlineLevel="0" collapsed="false">
      <c r="A109" s="1" t="s">
        <v>207</v>
      </c>
      <c r="B109" s="2" t="n">
        <v>468</v>
      </c>
      <c r="C109" s="22" t="n">
        <v>0</v>
      </c>
      <c r="D109" s="22" t="n">
        <v>0.427350427350427</v>
      </c>
      <c r="E109" s="22" t="n">
        <v>0</v>
      </c>
      <c r="F109" s="22" t="n">
        <v>0</v>
      </c>
      <c r="G109" s="22" t="n">
        <v>1.70598290598291</v>
      </c>
      <c r="H109" s="22" t="n">
        <v>0</v>
      </c>
      <c r="I109" s="22" t="n">
        <v>0.427350427350427</v>
      </c>
      <c r="J109" s="22" t="n">
        <v>1.4957264957265</v>
      </c>
      <c r="K109" s="22" t="n">
        <v>0.213675213675214</v>
      </c>
      <c r="L109" s="22" t="n">
        <v>0</v>
      </c>
      <c r="M109" s="22" t="n">
        <v>2.13547008547009</v>
      </c>
      <c r="N109" s="22" t="n">
        <v>0</v>
      </c>
      <c r="O109" s="22" t="n">
        <v>4.27350427350427</v>
      </c>
      <c r="P109" s="22" t="n">
        <v>0.427350427350427</v>
      </c>
      <c r="Q109" s="22" t="n">
        <v>0</v>
      </c>
      <c r="R109" s="22" t="n">
        <v>0.424358974358974</v>
      </c>
      <c r="S109" s="22" t="n">
        <v>0.213675213675214</v>
      </c>
      <c r="T109" s="22" t="n">
        <v>0</v>
      </c>
      <c r="U109" s="22" t="n">
        <v>0</v>
      </c>
      <c r="V109" s="22" t="n">
        <v>1.06837606837607</v>
      </c>
      <c r="W109" s="22" t="n">
        <v>0</v>
      </c>
      <c r="X109" s="22" t="n">
        <v>0.210683760683761</v>
      </c>
      <c r="Y109" s="22" t="n">
        <v>0.426068376068376</v>
      </c>
      <c r="Z109" s="22" t="n">
        <v>0</v>
      </c>
      <c r="AA109" s="22" t="n">
        <v>2.55811965811966</v>
      </c>
      <c r="AB109" s="22" t="n">
        <v>0.851709401709402</v>
      </c>
      <c r="AC109" s="22" t="n">
        <v>0</v>
      </c>
      <c r="AD109" s="22" t="n">
        <v>0.427350427350427</v>
      </c>
      <c r="AE109" s="22" t="n">
        <v>3.8482905982906</v>
      </c>
      <c r="AF109" s="22" t="n">
        <v>6.41025641025641</v>
      </c>
      <c r="AG109" s="22" t="n">
        <v>0</v>
      </c>
      <c r="AH109" s="22" t="n">
        <v>0</v>
      </c>
      <c r="AI109" s="22" t="n">
        <v>0.213675213675214</v>
      </c>
      <c r="AJ109" s="22" t="n">
        <v>1.91709401709402</v>
      </c>
      <c r="AK109" s="22" t="n">
        <v>0</v>
      </c>
      <c r="AL109" s="22" t="n">
        <v>1.27606837606838</v>
      </c>
      <c r="AM109" s="22" t="n">
        <v>0.641025641025641</v>
      </c>
      <c r="AN109" s="22" t="n">
        <v>0</v>
      </c>
      <c r="AO109" s="22" t="n">
        <v>0.854700854700855</v>
      </c>
      <c r="AP109" s="22" t="n">
        <v>1.28205128205128</v>
      </c>
      <c r="AQ109" s="22" t="n">
        <v>0</v>
      </c>
      <c r="AR109" s="22" t="n">
        <v>0.856410256410256</v>
      </c>
      <c r="AS109" s="22" t="n">
        <v>0</v>
      </c>
      <c r="AT109" s="22" t="n">
        <v>0.641025641025641</v>
      </c>
      <c r="AU109" s="22" t="n">
        <v>0</v>
      </c>
      <c r="AV109" s="22" t="n">
        <v>0</v>
      </c>
      <c r="AW109" s="22" t="n">
        <v>1.48589743589744</v>
      </c>
      <c r="AX109" s="22" t="n">
        <v>0</v>
      </c>
      <c r="AY109" s="22" t="n">
        <v>0.424358974358974</v>
      </c>
      <c r="AZ109" s="22" t="n">
        <v>1.27222222222222</v>
      </c>
      <c r="BA109" s="22" t="n">
        <v>0</v>
      </c>
      <c r="BB109" s="22" t="n">
        <v>1.70940170940171</v>
      </c>
      <c r="BC109" s="22" t="n">
        <v>0</v>
      </c>
      <c r="BD109" s="22" t="n">
        <v>1.28205128205128</v>
      </c>
      <c r="BE109" s="22" t="n">
        <v>0</v>
      </c>
      <c r="BF109" s="22" t="n">
        <v>0.421367521367521</v>
      </c>
      <c r="BG109" s="22" t="n">
        <v>1.28205128205128</v>
      </c>
      <c r="BH109" s="22" t="n">
        <v>1.06837606837607</v>
      </c>
      <c r="BI109" s="22" t="n">
        <v>0.641025641025641</v>
      </c>
      <c r="BJ109" s="22" t="n">
        <v>0</v>
      </c>
      <c r="BK109" s="22" t="n">
        <v>0.851709401709402</v>
      </c>
      <c r="BL109" s="22" t="n">
        <v>0.427350427350427</v>
      </c>
      <c r="BM109" s="22" t="n">
        <v>3.41196581196581</v>
      </c>
      <c r="BN109" s="22" t="n">
        <v>0</v>
      </c>
      <c r="BO109" s="22" t="n">
        <v>1.28247863247863</v>
      </c>
      <c r="BP109" s="22" t="n">
        <v>1.49273504273504</v>
      </c>
      <c r="BQ109" s="22" t="n">
        <v>3.41880341880342</v>
      </c>
      <c r="BR109" s="22" t="n">
        <v>1.07008547008547</v>
      </c>
      <c r="BS109" s="22" t="n">
        <v>0</v>
      </c>
      <c r="BT109" s="22" t="n">
        <v>0.213675213675214</v>
      </c>
      <c r="BU109" s="22" t="n">
        <v>0.856410256410256</v>
      </c>
      <c r="BV109" s="22" t="n">
        <v>1.70641025641026</v>
      </c>
      <c r="BW109" s="22" t="n">
        <v>0.421367521367521</v>
      </c>
      <c r="BX109" s="22" t="n">
        <v>0</v>
      </c>
      <c r="BY109" s="22" t="n">
        <v>0.421367521367521</v>
      </c>
      <c r="BZ109" s="22" t="n">
        <v>0</v>
      </c>
      <c r="CA109" s="22" t="n">
        <v>0.641025641025641</v>
      </c>
      <c r="CB109" s="22" t="n">
        <v>1.70042735042735</v>
      </c>
      <c r="CC109" s="22" t="n">
        <v>0</v>
      </c>
      <c r="CD109" s="22" t="n">
        <v>0</v>
      </c>
      <c r="CE109" s="22" t="n">
        <v>2.56452991452991</v>
      </c>
      <c r="CF109" s="22" t="n">
        <v>0.641025641025641</v>
      </c>
      <c r="CG109" s="22" t="n">
        <v>0</v>
      </c>
      <c r="CH109" s="22" t="n">
        <v>0.213675213675214</v>
      </c>
      <c r="CI109" s="22" t="n">
        <v>0.429059829059829</v>
      </c>
      <c r="CJ109" s="22" t="n">
        <v>10.8893162393162</v>
      </c>
      <c r="CK109" s="22" t="n">
        <v>1.4957264957265</v>
      </c>
      <c r="CL109" s="22" t="n">
        <v>0</v>
      </c>
      <c r="CM109" s="22" t="n">
        <v>0</v>
      </c>
      <c r="CN109" s="22" t="n">
        <v>0</v>
      </c>
      <c r="CO109" s="22" t="n">
        <v>0.641025641025641</v>
      </c>
      <c r="CP109" s="22" t="n">
        <v>1.06837606837607</v>
      </c>
      <c r="CQ109" s="22" t="n">
        <v>0.213675213675214</v>
      </c>
      <c r="CR109" s="22" t="n">
        <v>0</v>
      </c>
      <c r="CS109" s="22" t="n">
        <v>0.213675213675214</v>
      </c>
      <c r="CT109" s="22" t="n">
        <v>0</v>
      </c>
      <c r="CU109" s="22" t="n">
        <v>1.28205128205128</v>
      </c>
      <c r="CV109" s="22" t="n">
        <v>0.427350427350427</v>
      </c>
      <c r="CW109" s="22" t="n">
        <v>0</v>
      </c>
      <c r="CX109" s="22" t="n">
        <v>0</v>
      </c>
      <c r="CY109" s="22" t="n">
        <v>0.641025641025641</v>
      </c>
      <c r="CZ109" s="22" t="n">
        <v>3.20213675213675</v>
      </c>
      <c r="DA109" s="22" t="n">
        <v>2.98547008547009</v>
      </c>
      <c r="DB109" s="22" t="n">
        <v>1.07008547008547</v>
      </c>
      <c r="DC109" s="22" t="n">
        <v>2.99529914529915</v>
      </c>
      <c r="DD109" s="22" t="n">
        <v>0</v>
      </c>
      <c r="DE109" s="22" t="n">
        <v>1.70982905982906</v>
      </c>
      <c r="DF109" s="22" t="n">
        <v>0</v>
      </c>
      <c r="DG109" s="22" t="n">
        <v>0.851709401709402</v>
      </c>
      <c r="DH109" s="22" t="n">
        <v>1.4957264957265</v>
      </c>
      <c r="DI109" s="22" t="n">
        <v>0.641025641025641</v>
      </c>
      <c r="DJ109" s="22" t="n">
        <v>0</v>
      </c>
      <c r="DK109" s="22" t="n">
        <v>0</v>
      </c>
      <c r="DL109" s="22" t="n">
        <v>1.4957264957265</v>
      </c>
      <c r="DM109" s="22"/>
      <c r="DN109" s="23" t="n">
        <v>0.00265052631578947</v>
      </c>
      <c r="DO109" s="23" t="n">
        <v>0.00544726315789474</v>
      </c>
      <c r="DP109" s="23" t="n">
        <v>0.00821573684210526</v>
      </c>
      <c r="DQ109" s="23" t="n">
        <v>0.0776632631578947</v>
      </c>
      <c r="DR109" s="23" t="n">
        <v>0.24394047368421</v>
      </c>
      <c r="DS109" s="23" t="n">
        <v>0.136004684210526</v>
      </c>
      <c r="DT109" s="23" t="n">
        <v>0.12423052631579</v>
      </c>
      <c r="DU109" s="23" t="n">
        <v>0.0376475789473684</v>
      </c>
      <c r="DV109" s="23" t="n">
        <v>0.0151130526315789</v>
      </c>
      <c r="DW109" s="23" t="n">
        <v>0.118340526315789</v>
      </c>
      <c r="DX109" s="23" t="n">
        <v>0.176001</v>
      </c>
      <c r="DY109" s="23" t="n">
        <v>0.008795</v>
      </c>
      <c r="DZ109" s="23" t="n">
        <v>0.00768605263157895</v>
      </c>
      <c r="EA109" s="23" t="n">
        <v>0.00922578947368422</v>
      </c>
      <c r="EB109" s="23" t="n">
        <v>0.0085281052631579</v>
      </c>
      <c r="EC109" s="23" t="n">
        <v>0.00902252631578948</v>
      </c>
      <c r="ED109" s="23" t="n">
        <v>0.0036891052631579</v>
      </c>
      <c r="EE109" s="23" t="n">
        <v>0.00459694736842105</v>
      </c>
      <c r="EF109" s="23" t="n">
        <v>0.00320121052631579</v>
      </c>
      <c r="EG109" s="24"/>
    </row>
    <row r="110" customFormat="false" ht="15" hidden="false" customHeight="true" outlineLevel="0" collapsed="false">
      <c r="A110" s="1" t="s">
        <v>208</v>
      </c>
      <c r="B110" s="2" t="n">
        <v>576</v>
      </c>
      <c r="C110" s="22" t="n">
        <v>0</v>
      </c>
      <c r="D110" s="22" t="n">
        <v>0</v>
      </c>
      <c r="E110" s="22" t="n">
        <v>0</v>
      </c>
      <c r="F110" s="22" t="n">
        <v>0</v>
      </c>
      <c r="G110" s="22" t="n">
        <v>0.3453125</v>
      </c>
      <c r="H110" s="22" t="n">
        <v>0</v>
      </c>
      <c r="I110" s="22" t="n">
        <v>0</v>
      </c>
      <c r="J110" s="22" t="n">
        <v>0.866145833333333</v>
      </c>
      <c r="K110" s="22" t="n">
        <v>0</v>
      </c>
      <c r="L110" s="22" t="n">
        <v>0</v>
      </c>
      <c r="M110" s="22" t="n">
        <v>8.8828125</v>
      </c>
      <c r="N110" s="22" t="n">
        <v>0</v>
      </c>
      <c r="O110" s="22" t="n">
        <v>26.5555555555556</v>
      </c>
      <c r="P110" s="22" t="n">
        <v>6.59027777777778</v>
      </c>
      <c r="Q110" s="22" t="n">
        <v>0.173611111111111</v>
      </c>
      <c r="R110" s="22" t="n">
        <v>0</v>
      </c>
      <c r="S110" s="22" t="n">
        <v>0</v>
      </c>
      <c r="T110" s="22" t="n">
        <v>0.694444444444444</v>
      </c>
      <c r="U110" s="22" t="n">
        <v>0</v>
      </c>
      <c r="V110" s="22" t="n">
        <v>0</v>
      </c>
      <c r="W110" s="22" t="n">
        <v>0</v>
      </c>
      <c r="X110" s="22" t="n">
        <v>0</v>
      </c>
      <c r="Y110" s="22" t="n">
        <v>0</v>
      </c>
      <c r="Z110" s="22" t="n">
        <v>0.703645833333333</v>
      </c>
      <c r="AA110" s="22" t="n">
        <v>3.81892361111111</v>
      </c>
      <c r="AB110" s="22" t="n">
        <v>0</v>
      </c>
      <c r="AC110" s="22" t="n">
        <v>0</v>
      </c>
      <c r="AD110" s="22" t="n">
        <v>2.60416666666667</v>
      </c>
      <c r="AE110" s="22" t="n">
        <v>2.9453125</v>
      </c>
      <c r="AF110" s="22" t="n">
        <v>12.1597222222222</v>
      </c>
      <c r="AG110" s="22" t="n">
        <v>0</v>
      </c>
      <c r="AH110" s="22" t="n">
        <v>0.175</v>
      </c>
      <c r="AI110" s="22" t="n">
        <v>0.175</v>
      </c>
      <c r="AJ110" s="22" t="n">
        <v>13.7197916666667</v>
      </c>
      <c r="AK110" s="22" t="n">
        <v>0</v>
      </c>
      <c r="AL110" s="22" t="n">
        <v>0</v>
      </c>
      <c r="AM110" s="22" t="n">
        <v>0</v>
      </c>
      <c r="AN110" s="22" t="n">
        <v>0</v>
      </c>
      <c r="AO110" s="22" t="n">
        <v>0</v>
      </c>
      <c r="AP110" s="22" t="n">
        <v>0</v>
      </c>
      <c r="AQ110" s="22" t="n">
        <v>0</v>
      </c>
      <c r="AR110" s="22" t="n">
        <v>1.38697916666667</v>
      </c>
      <c r="AS110" s="22" t="n">
        <v>0</v>
      </c>
      <c r="AT110" s="22" t="n">
        <v>0</v>
      </c>
      <c r="AU110" s="22" t="n">
        <v>0</v>
      </c>
      <c r="AV110" s="22" t="n">
        <v>0</v>
      </c>
      <c r="AW110" s="22" t="n">
        <v>0</v>
      </c>
      <c r="AX110" s="22" t="n">
        <v>0</v>
      </c>
      <c r="AY110" s="22" t="n">
        <v>0.868055555555556</v>
      </c>
      <c r="AZ110" s="22" t="n">
        <v>0.3453125</v>
      </c>
      <c r="BA110" s="22" t="n">
        <v>0</v>
      </c>
      <c r="BB110" s="22" t="n">
        <v>1.04135416666667</v>
      </c>
      <c r="BC110" s="22" t="n">
        <v>0</v>
      </c>
      <c r="BD110" s="22" t="n">
        <v>0.347118055555556</v>
      </c>
      <c r="BE110" s="22" t="n">
        <v>0</v>
      </c>
      <c r="BF110" s="22" t="n">
        <v>0</v>
      </c>
      <c r="BG110" s="22" t="n">
        <v>0</v>
      </c>
      <c r="BH110" s="22" t="n">
        <v>0.875347222222222</v>
      </c>
      <c r="BI110" s="22" t="n">
        <v>0</v>
      </c>
      <c r="BJ110" s="22" t="n">
        <v>0</v>
      </c>
      <c r="BK110" s="22" t="n">
        <v>0</v>
      </c>
      <c r="BL110" s="22" t="n">
        <v>0.8734375</v>
      </c>
      <c r="BM110" s="22" t="n">
        <v>1.73697916666667</v>
      </c>
      <c r="BN110" s="22" t="n">
        <v>0</v>
      </c>
      <c r="BO110" s="22" t="n">
        <v>1.0359375</v>
      </c>
      <c r="BP110" s="22" t="n">
        <v>0</v>
      </c>
      <c r="BQ110" s="22" t="n">
        <v>0.868055555555556</v>
      </c>
      <c r="BR110" s="22" t="n">
        <v>0</v>
      </c>
      <c r="BS110" s="22" t="n">
        <v>0</v>
      </c>
      <c r="BT110" s="22" t="n">
        <v>0</v>
      </c>
      <c r="BU110" s="22" t="n">
        <v>0</v>
      </c>
      <c r="BV110" s="22" t="n">
        <v>2.60225694444444</v>
      </c>
      <c r="BW110" s="22" t="n">
        <v>1.56979166666667</v>
      </c>
      <c r="BX110" s="22" t="n">
        <v>0</v>
      </c>
      <c r="BY110" s="22" t="n">
        <v>0</v>
      </c>
      <c r="BZ110" s="22" t="n">
        <v>0</v>
      </c>
      <c r="CA110" s="22" t="n">
        <v>0</v>
      </c>
      <c r="CB110" s="22" t="n">
        <v>0.86875</v>
      </c>
      <c r="CC110" s="22" t="n">
        <v>0.173680555555556</v>
      </c>
      <c r="CD110" s="22" t="n">
        <v>0</v>
      </c>
      <c r="CE110" s="22" t="n">
        <v>0.868055555555556</v>
      </c>
      <c r="CF110" s="22" t="n">
        <v>0</v>
      </c>
      <c r="CG110" s="22" t="n">
        <v>0</v>
      </c>
      <c r="CH110" s="22" t="n">
        <v>0.690625</v>
      </c>
      <c r="CI110" s="22" t="n">
        <v>0</v>
      </c>
      <c r="CJ110" s="22" t="n">
        <v>2.25833333333333</v>
      </c>
      <c r="CK110" s="22" t="n">
        <v>0.347222222222222</v>
      </c>
      <c r="CL110" s="22" t="n">
        <v>0</v>
      </c>
      <c r="CM110" s="22" t="n">
        <v>0</v>
      </c>
      <c r="CN110" s="22" t="n">
        <v>0</v>
      </c>
      <c r="CO110" s="22" t="n">
        <v>0</v>
      </c>
      <c r="CP110" s="22" t="n">
        <v>0</v>
      </c>
      <c r="CQ110" s="22" t="n">
        <v>0</v>
      </c>
      <c r="CR110" s="22" t="n">
        <v>0</v>
      </c>
      <c r="CS110" s="22" t="n">
        <v>0</v>
      </c>
      <c r="CT110" s="22" t="n">
        <v>0</v>
      </c>
      <c r="CU110" s="22" t="n">
        <v>0</v>
      </c>
      <c r="CV110" s="22" t="n">
        <v>0.173611111111111</v>
      </c>
      <c r="CW110" s="22" t="n">
        <v>0</v>
      </c>
      <c r="CX110" s="22" t="n">
        <v>0</v>
      </c>
      <c r="CY110" s="22" t="n">
        <v>0</v>
      </c>
      <c r="CZ110" s="22" t="n">
        <v>0.1828125</v>
      </c>
      <c r="DA110" s="22" t="n">
        <v>0</v>
      </c>
      <c r="DB110" s="22" t="n">
        <v>0</v>
      </c>
      <c r="DC110" s="22" t="n">
        <v>0.173611111111111</v>
      </c>
      <c r="DD110" s="22" t="n">
        <v>0</v>
      </c>
      <c r="DE110" s="22" t="n">
        <v>0</v>
      </c>
      <c r="DF110" s="22" t="n">
        <v>0</v>
      </c>
      <c r="DG110" s="22" t="n">
        <v>0</v>
      </c>
      <c r="DH110" s="22" t="n">
        <v>0</v>
      </c>
      <c r="DI110" s="22" t="n">
        <v>0</v>
      </c>
      <c r="DJ110" s="22" t="n">
        <v>0</v>
      </c>
      <c r="DK110" s="22" t="n">
        <v>0</v>
      </c>
      <c r="DL110" s="22" t="n">
        <v>0</v>
      </c>
      <c r="DM110" s="22"/>
      <c r="DN110" s="23" t="n">
        <v>0.00128841176470588</v>
      </c>
      <c r="DO110" s="23" t="n">
        <v>0.000797941176470588</v>
      </c>
      <c r="DP110" s="23" t="n">
        <v>0.00286682352941176</v>
      </c>
      <c r="DQ110" s="23" t="n">
        <v>0.00275817647058824</v>
      </c>
      <c r="DR110" s="23" t="n">
        <v>0.0254490588235294</v>
      </c>
      <c r="DS110" s="23" t="n">
        <v>0.0131361764705882</v>
      </c>
      <c r="DT110" s="23" t="n">
        <v>0.0368659411764706</v>
      </c>
      <c r="DU110" s="23" t="n">
        <v>0.0451918823529412</v>
      </c>
      <c r="DV110" s="23" t="n">
        <v>0.269267823529412</v>
      </c>
      <c r="DW110" s="23" t="n">
        <v>0.426253470588235</v>
      </c>
      <c r="DX110" s="23" t="n">
        <v>0.136990823529412</v>
      </c>
      <c r="DY110" s="23" t="n">
        <v>0.0128841176470588</v>
      </c>
      <c r="DZ110" s="23" t="n">
        <v>0.00423329411764706</v>
      </c>
      <c r="EA110" s="23" t="n">
        <v>0.00434605882352941</v>
      </c>
      <c r="EB110" s="23" t="n">
        <v>0.00262964705882353</v>
      </c>
      <c r="EC110" s="23" t="n">
        <v>5.09411764705883E-005</v>
      </c>
      <c r="ED110" s="23" t="n">
        <v>0.00674482352941176</v>
      </c>
      <c r="EE110" s="23" t="n">
        <v>0.00658758823529412</v>
      </c>
      <c r="EF110" s="23" t="n">
        <v>0.001657</v>
      </c>
      <c r="EG110" s="24"/>
    </row>
    <row r="111" customFormat="false" ht="15" hidden="false" customHeight="true" outlineLevel="0" collapsed="false">
      <c r="A111" s="27" t="s">
        <v>209</v>
      </c>
      <c r="B111" s="28" t="n">
        <v>22</v>
      </c>
      <c r="C111" s="29" t="n">
        <v>0</v>
      </c>
      <c r="D111" s="29" t="n">
        <v>0</v>
      </c>
      <c r="E111" s="29" t="n">
        <v>0</v>
      </c>
      <c r="F111" s="29" t="n">
        <v>0</v>
      </c>
      <c r="G111" s="29" t="n">
        <v>0</v>
      </c>
      <c r="H111" s="29" t="n">
        <v>0</v>
      </c>
      <c r="I111" s="29" t="n">
        <v>0</v>
      </c>
      <c r="J111" s="29" t="n">
        <v>0</v>
      </c>
      <c r="K111" s="29" t="n">
        <v>0</v>
      </c>
      <c r="L111" s="29" t="n">
        <v>0</v>
      </c>
      <c r="M111" s="29" t="n">
        <v>0</v>
      </c>
      <c r="N111" s="29" t="n">
        <v>0</v>
      </c>
      <c r="O111" s="29" t="n">
        <v>36.3636363636364</v>
      </c>
      <c r="P111" s="29" t="n">
        <v>18.1818181818182</v>
      </c>
      <c r="Q111" s="29" t="n">
        <v>0</v>
      </c>
      <c r="R111" s="29" t="n">
        <v>0</v>
      </c>
      <c r="S111" s="29" t="n">
        <v>13.6363636363636</v>
      </c>
      <c r="T111" s="29" t="n">
        <v>0</v>
      </c>
      <c r="U111" s="29" t="n">
        <v>0</v>
      </c>
      <c r="V111" s="29" t="n">
        <v>0</v>
      </c>
      <c r="W111" s="29" t="n">
        <v>0</v>
      </c>
      <c r="X111" s="29" t="n">
        <v>0</v>
      </c>
      <c r="Y111" s="29" t="n">
        <v>0</v>
      </c>
      <c r="Z111" s="29" t="n">
        <v>4.54545454545455</v>
      </c>
      <c r="AA111" s="29" t="n">
        <v>0</v>
      </c>
      <c r="AB111" s="29" t="n">
        <v>0</v>
      </c>
      <c r="AC111" s="29" t="n">
        <v>0</v>
      </c>
      <c r="AD111" s="29" t="n">
        <v>0</v>
      </c>
      <c r="AE111" s="29" t="n">
        <v>0</v>
      </c>
      <c r="AF111" s="29" t="n">
        <v>9.09090909090909</v>
      </c>
      <c r="AG111" s="29" t="n">
        <v>0</v>
      </c>
      <c r="AH111" s="29" t="n">
        <v>0</v>
      </c>
      <c r="AI111" s="29" t="n">
        <v>0</v>
      </c>
      <c r="AJ111" s="29" t="n">
        <v>4.54545454545455</v>
      </c>
      <c r="AK111" s="29" t="n">
        <v>0</v>
      </c>
      <c r="AL111" s="29" t="n">
        <v>0</v>
      </c>
      <c r="AM111" s="29" t="n">
        <v>0</v>
      </c>
      <c r="AN111" s="29" t="n">
        <v>0</v>
      </c>
      <c r="AO111" s="29" t="n">
        <v>0</v>
      </c>
      <c r="AP111" s="29" t="n">
        <v>0</v>
      </c>
      <c r="AQ111" s="29" t="n">
        <v>0</v>
      </c>
      <c r="AR111" s="29" t="n">
        <v>0</v>
      </c>
      <c r="AS111" s="29" t="n">
        <v>0</v>
      </c>
      <c r="AT111" s="29" t="n">
        <v>0</v>
      </c>
      <c r="AU111" s="29" t="n">
        <v>0</v>
      </c>
      <c r="AV111" s="29" t="n">
        <v>0</v>
      </c>
      <c r="AW111" s="29" t="n">
        <v>0</v>
      </c>
      <c r="AX111" s="29" t="n">
        <v>0</v>
      </c>
      <c r="AY111" s="29" t="n">
        <v>0</v>
      </c>
      <c r="AZ111" s="29" t="n">
        <v>0</v>
      </c>
      <c r="BA111" s="29" t="n">
        <v>0</v>
      </c>
      <c r="BB111" s="29" t="n">
        <v>0</v>
      </c>
      <c r="BC111" s="29" t="n">
        <v>0</v>
      </c>
      <c r="BD111" s="29" t="n">
        <v>0</v>
      </c>
      <c r="BE111" s="29" t="n">
        <v>0</v>
      </c>
      <c r="BF111" s="29" t="n">
        <v>0</v>
      </c>
      <c r="BG111" s="29" t="n">
        <v>0</v>
      </c>
      <c r="BH111" s="29" t="n">
        <v>0</v>
      </c>
      <c r="BI111" s="29" t="n">
        <v>0</v>
      </c>
      <c r="BJ111" s="29" t="n">
        <v>0</v>
      </c>
      <c r="BK111" s="29" t="n">
        <v>0</v>
      </c>
      <c r="BL111" s="29" t="n">
        <v>0</v>
      </c>
      <c r="BM111" s="29" t="n">
        <v>0</v>
      </c>
      <c r="BN111" s="29" t="n">
        <v>0</v>
      </c>
      <c r="BO111" s="29" t="n">
        <v>0</v>
      </c>
      <c r="BP111" s="29" t="n">
        <v>0</v>
      </c>
      <c r="BQ111" s="29" t="n">
        <v>0</v>
      </c>
      <c r="BR111" s="29" t="n">
        <v>0</v>
      </c>
      <c r="BS111" s="29" t="n">
        <v>0</v>
      </c>
      <c r="BT111" s="29" t="n">
        <v>0</v>
      </c>
      <c r="BU111" s="29" t="n">
        <v>0</v>
      </c>
      <c r="BV111" s="29" t="n">
        <v>0</v>
      </c>
      <c r="BW111" s="29" t="n">
        <v>4.54545454545455</v>
      </c>
      <c r="BX111" s="29" t="n">
        <v>0</v>
      </c>
      <c r="BY111" s="29" t="n">
        <v>0</v>
      </c>
      <c r="BZ111" s="29" t="n">
        <v>0</v>
      </c>
      <c r="CA111" s="29" t="n">
        <v>0</v>
      </c>
      <c r="CB111" s="29" t="n">
        <v>9.09</v>
      </c>
      <c r="CC111" s="29" t="n">
        <v>0</v>
      </c>
      <c r="CD111" s="29" t="n">
        <v>0</v>
      </c>
      <c r="CE111" s="29" t="n">
        <v>0</v>
      </c>
      <c r="CF111" s="29" t="n">
        <v>0</v>
      </c>
      <c r="CG111" s="29" t="n">
        <v>0</v>
      </c>
      <c r="CH111" s="29" t="n">
        <v>0</v>
      </c>
      <c r="CI111" s="29" t="n">
        <v>0</v>
      </c>
      <c r="CJ111" s="29" t="n">
        <v>0</v>
      </c>
      <c r="CK111" s="29" t="n">
        <v>0</v>
      </c>
      <c r="CL111" s="29" t="n">
        <v>0</v>
      </c>
      <c r="CM111" s="29" t="n">
        <v>0</v>
      </c>
      <c r="CN111" s="29" t="n">
        <v>0</v>
      </c>
      <c r="CO111" s="29" t="n">
        <v>0</v>
      </c>
      <c r="CP111" s="29" t="n">
        <v>0</v>
      </c>
      <c r="CQ111" s="29" t="n">
        <v>0</v>
      </c>
      <c r="CR111" s="29" t="n">
        <v>0</v>
      </c>
      <c r="CS111" s="29" t="n">
        <v>0</v>
      </c>
      <c r="CT111" s="29" t="n">
        <v>0</v>
      </c>
      <c r="CU111" s="29" t="n">
        <v>0</v>
      </c>
      <c r="CV111" s="29" t="n">
        <v>0</v>
      </c>
      <c r="CW111" s="29" t="n">
        <v>0</v>
      </c>
      <c r="CX111" s="29" t="n">
        <v>0</v>
      </c>
      <c r="CY111" s="29" t="n">
        <v>0</v>
      </c>
      <c r="CZ111" s="29" t="n">
        <v>0</v>
      </c>
      <c r="DA111" s="29" t="n">
        <v>0</v>
      </c>
      <c r="DB111" s="29" t="n">
        <v>0</v>
      </c>
      <c r="DC111" s="29" t="n">
        <v>0</v>
      </c>
      <c r="DD111" s="29" t="n">
        <v>0</v>
      </c>
      <c r="DE111" s="29" t="n">
        <v>0</v>
      </c>
      <c r="DF111" s="29" t="n">
        <v>0</v>
      </c>
      <c r="DG111" s="29" t="n">
        <v>0</v>
      </c>
      <c r="DH111" s="29" t="n">
        <v>0</v>
      </c>
      <c r="DI111" s="29" t="n">
        <v>0</v>
      </c>
      <c r="DJ111" s="29" t="n">
        <v>0</v>
      </c>
      <c r="DK111" s="29" t="n">
        <v>0</v>
      </c>
      <c r="DL111" s="29" t="n">
        <v>0</v>
      </c>
      <c r="DM111" s="29"/>
      <c r="DN111" s="23" t="n">
        <v>1E-005</v>
      </c>
      <c r="DO111" s="23" t="n">
        <v>1E-005</v>
      </c>
      <c r="DP111" s="23" t="n">
        <v>0.000593636363636364</v>
      </c>
      <c r="DQ111" s="23" t="n">
        <v>0.000172</v>
      </c>
      <c r="DR111" s="23" t="n">
        <v>1E-005</v>
      </c>
      <c r="DS111" s="23" t="n">
        <v>1E-005</v>
      </c>
      <c r="DT111" s="23" t="n">
        <v>1E-005</v>
      </c>
      <c r="DU111" s="23" t="n">
        <v>0.00256736363636364</v>
      </c>
      <c r="DV111" s="23" t="n">
        <v>0.165232454545455</v>
      </c>
      <c r="DW111" s="23" t="n">
        <v>0.393522727272727</v>
      </c>
      <c r="DX111" s="23" t="n">
        <v>0.0212213636363636</v>
      </c>
      <c r="DY111" s="23" t="n">
        <v>0.124407272727273</v>
      </c>
      <c r="DZ111" s="23" t="n">
        <v>0.278524818181818</v>
      </c>
      <c r="EA111" s="23" t="n">
        <v>0.00207536363636364</v>
      </c>
      <c r="EB111" s="23" t="n">
        <v>0.000316727272727273</v>
      </c>
      <c r="EC111" s="23" t="n">
        <v>0.00530590909090909</v>
      </c>
      <c r="ED111" s="23" t="n">
        <v>0.00421845454545455</v>
      </c>
      <c r="EE111" s="23" t="n">
        <v>0.000826636363636363</v>
      </c>
      <c r="EF111" s="23" t="n">
        <v>0.000965090909090909</v>
      </c>
      <c r="EG111" s="24"/>
    </row>
    <row r="112" customFormat="false" ht="15" hidden="false" customHeight="true" outlineLevel="0" collapsed="false">
      <c r="A112" s="1" t="s">
        <v>210</v>
      </c>
      <c r="B112" s="2" t="n">
        <v>100</v>
      </c>
      <c r="C112" s="22" t="n">
        <v>0</v>
      </c>
      <c r="D112" s="22" t="n">
        <v>0</v>
      </c>
      <c r="E112" s="22" t="n">
        <v>0</v>
      </c>
      <c r="F112" s="22" t="n">
        <v>0</v>
      </c>
      <c r="G112" s="22" t="n">
        <v>0</v>
      </c>
      <c r="H112" s="22" t="n">
        <v>0</v>
      </c>
      <c r="I112" s="22" t="n">
        <v>0</v>
      </c>
      <c r="J112" s="22" t="n">
        <v>0</v>
      </c>
      <c r="K112" s="22" t="n">
        <v>0</v>
      </c>
      <c r="L112" s="22" t="n">
        <v>0</v>
      </c>
      <c r="M112" s="22" t="n">
        <v>30</v>
      </c>
      <c r="N112" s="22" t="n">
        <v>0</v>
      </c>
      <c r="O112" s="22" t="n">
        <v>0</v>
      </c>
      <c r="P112" s="22" t="n">
        <v>0</v>
      </c>
      <c r="Q112" s="22" t="n">
        <v>0</v>
      </c>
      <c r="R112" s="22" t="n">
        <v>0</v>
      </c>
      <c r="S112" s="22" t="n">
        <v>0</v>
      </c>
      <c r="T112" s="22" t="n">
        <v>0</v>
      </c>
      <c r="U112" s="22" t="n">
        <v>0</v>
      </c>
      <c r="V112" s="22" t="n">
        <v>0</v>
      </c>
      <c r="W112" s="22" t="n">
        <v>0</v>
      </c>
      <c r="X112" s="22" t="n">
        <v>0</v>
      </c>
      <c r="Y112" s="22" t="n">
        <v>0</v>
      </c>
      <c r="Z112" s="22" t="n">
        <v>0</v>
      </c>
      <c r="AA112" s="22" t="n">
        <v>0</v>
      </c>
      <c r="AB112" s="22" t="n">
        <v>0</v>
      </c>
      <c r="AC112" s="22" t="n">
        <v>0</v>
      </c>
      <c r="AD112" s="22" t="n">
        <v>0</v>
      </c>
      <c r="AE112" s="22" t="n">
        <v>5</v>
      </c>
      <c r="AF112" s="22" t="n">
        <v>0</v>
      </c>
      <c r="AG112" s="22" t="n">
        <v>0</v>
      </c>
      <c r="AH112" s="22" t="n">
        <v>0</v>
      </c>
      <c r="AI112" s="22" t="n">
        <v>0</v>
      </c>
      <c r="AJ112" s="22" t="n">
        <v>0</v>
      </c>
      <c r="AK112" s="22" t="n">
        <v>0</v>
      </c>
      <c r="AL112" s="22" t="n">
        <v>0</v>
      </c>
      <c r="AM112" s="22" t="n">
        <v>0</v>
      </c>
      <c r="AN112" s="22" t="n">
        <v>0</v>
      </c>
      <c r="AO112" s="22" t="n">
        <v>0</v>
      </c>
      <c r="AP112" s="22" t="n">
        <v>0</v>
      </c>
      <c r="AQ112" s="22" t="n">
        <v>0</v>
      </c>
      <c r="AR112" s="22" t="n">
        <v>0</v>
      </c>
      <c r="AS112" s="22" t="n">
        <v>0</v>
      </c>
      <c r="AT112" s="22" t="n">
        <v>0</v>
      </c>
      <c r="AU112" s="22" t="n">
        <v>0</v>
      </c>
      <c r="AV112" s="22" t="n">
        <v>0</v>
      </c>
      <c r="AW112" s="22" t="n">
        <v>0</v>
      </c>
      <c r="AX112" s="22" t="n">
        <v>0</v>
      </c>
      <c r="AY112" s="22" t="n">
        <v>0</v>
      </c>
      <c r="AZ112" s="22" t="n">
        <v>41</v>
      </c>
      <c r="BA112" s="22" t="n">
        <v>0</v>
      </c>
      <c r="BB112" s="22" t="n">
        <v>0</v>
      </c>
      <c r="BC112" s="22" t="n">
        <v>0</v>
      </c>
      <c r="BD112" s="22" t="n">
        <v>0</v>
      </c>
      <c r="BE112" s="22" t="n">
        <v>0</v>
      </c>
      <c r="BF112" s="22" t="n">
        <v>0</v>
      </c>
      <c r="BG112" s="22" t="n">
        <v>0</v>
      </c>
      <c r="BH112" s="22" t="n">
        <v>0</v>
      </c>
      <c r="BI112" s="22" t="n">
        <v>0</v>
      </c>
      <c r="BJ112" s="22" t="n">
        <v>0</v>
      </c>
      <c r="BK112" s="22" t="n">
        <v>0</v>
      </c>
      <c r="BL112" s="22" t="n">
        <v>0</v>
      </c>
      <c r="BM112" s="22" t="n">
        <v>0</v>
      </c>
      <c r="BN112" s="22" t="n">
        <v>0</v>
      </c>
      <c r="BO112" s="22" t="n">
        <v>0</v>
      </c>
      <c r="BP112" s="22" t="n">
        <v>0</v>
      </c>
      <c r="BQ112" s="22" t="n">
        <v>0</v>
      </c>
      <c r="BR112" s="22" t="n">
        <v>0</v>
      </c>
      <c r="BS112" s="22" t="n">
        <v>0</v>
      </c>
      <c r="BT112" s="22" t="n">
        <v>0</v>
      </c>
      <c r="BU112" s="22" t="n">
        <v>0</v>
      </c>
      <c r="BV112" s="22" t="n">
        <v>0</v>
      </c>
      <c r="BW112" s="22" t="n">
        <v>0</v>
      </c>
      <c r="BX112" s="22" t="n">
        <v>0</v>
      </c>
      <c r="BY112" s="22" t="n">
        <v>0</v>
      </c>
      <c r="BZ112" s="22" t="n">
        <v>0</v>
      </c>
      <c r="CA112" s="22" t="n">
        <v>24</v>
      </c>
      <c r="CB112" s="22" t="n">
        <v>0</v>
      </c>
      <c r="CC112" s="22" t="n">
        <v>0</v>
      </c>
      <c r="CD112" s="22" t="n">
        <v>0</v>
      </c>
      <c r="CE112" s="22" t="n">
        <v>0</v>
      </c>
      <c r="CF112" s="22" t="n">
        <v>0</v>
      </c>
      <c r="CG112" s="22" t="n">
        <v>0</v>
      </c>
      <c r="CH112" s="22" t="n">
        <v>0</v>
      </c>
      <c r="CI112" s="22" t="n">
        <v>0</v>
      </c>
      <c r="CJ112" s="22" t="n">
        <v>0</v>
      </c>
      <c r="CK112" s="22" t="n">
        <v>0</v>
      </c>
      <c r="CL112" s="22" t="n">
        <v>0</v>
      </c>
      <c r="CM112" s="22" t="n">
        <v>0</v>
      </c>
      <c r="CN112" s="22" t="n">
        <v>0</v>
      </c>
      <c r="CO112" s="22" t="n">
        <v>0</v>
      </c>
      <c r="CP112" s="22" t="n">
        <v>0</v>
      </c>
      <c r="CQ112" s="22" t="n">
        <v>0</v>
      </c>
      <c r="CR112" s="22" t="n">
        <v>0</v>
      </c>
      <c r="CS112" s="22" t="n">
        <v>0</v>
      </c>
      <c r="CT112" s="22" t="n">
        <v>0</v>
      </c>
      <c r="CU112" s="22" t="n">
        <v>0</v>
      </c>
      <c r="CV112" s="22" t="n">
        <v>0</v>
      </c>
      <c r="CW112" s="22" t="n">
        <v>0</v>
      </c>
      <c r="CX112" s="22" t="n">
        <v>0</v>
      </c>
      <c r="CY112" s="22" t="n">
        <v>0</v>
      </c>
      <c r="CZ112" s="22" t="n">
        <v>0</v>
      </c>
      <c r="DA112" s="22" t="n">
        <v>0</v>
      </c>
      <c r="DB112" s="22" t="n">
        <v>0</v>
      </c>
      <c r="DC112" s="22" t="n">
        <v>0</v>
      </c>
      <c r="DD112" s="22" t="n">
        <v>0</v>
      </c>
      <c r="DE112" s="22" t="n">
        <v>0</v>
      </c>
      <c r="DF112" s="22" t="n">
        <v>0</v>
      </c>
      <c r="DG112" s="22" t="n">
        <v>0</v>
      </c>
      <c r="DH112" s="22" t="n">
        <v>0</v>
      </c>
      <c r="DI112" s="22" t="n">
        <v>0</v>
      </c>
      <c r="DJ112" s="22" t="n">
        <v>0</v>
      </c>
      <c r="DK112" s="22" t="n">
        <v>0</v>
      </c>
      <c r="DL112" s="22" t="n">
        <v>0</v>
      </c>
      <c r="DM112" s="22"/>
      <c r="DN112" s="23" t="n">
        <v>1E-005</v>
      </c>
      <c r="DO112" s="23" t="n">
        <v>1E-005</v>
      </c>
      <c r="DP112" s="23" t="n">
        <v>1E-005</v>
      </c>
      <c r="DQ112" s="23" t="n">
        <v>1E-005</v>
      </c>
      <c r="DR112" s="23" t="n">
        <v>1E-005</v>
      </c>
      <c r="DS112" s="23" t="n">
        <v>1E-005</v>
      </c>
      <c r="DT112" s="23" t="n">
        <v>1E-005</v>
      </c>
      <c r="DU112" s="23" t="n">
        <v>1E-005</v>
      </c>
      <c r="DV112" s="23" t="n">
        <v>0.000152238095238095</v>
      </c>
      <c r="DW112" s="23" t="n">
        <v>1E-005</v>
      </c>
      <c r="DX112" s="23" t="n">
        <v>1E-005</v>
      </c>
      <c r="DY112" s="23" t="n">
        <v>1E-005</v>
      </c>
      <c r="DZ112" s="23" t="n">
        <v>5.85238095238095E-005</v>
      </c>
      <c r="EA112" s="23" t="n">
        <v>0.0203110952380952</v>
      </c>
      <c r="EB112" s="23" t="n">
        <v>0.944278428571429</v>
      </c>
      <c r="EC112" s="23" t="n">
        <v>0.001686</v>
      </c>
      <c r="ED112" s="23" t="n">
        <v>0.00934761904761905</v>
      </c>
      <c r="EE112" s="23" t="n">
        <v>0.0104634761904762</v>
      </c>
      <c r="EF112" s="23" t="n">
        <v>0.013592380952381</v>
      </c>
      <c r="EG112" s="24"/>
    </row>
    <row r="113" customFormat="false" ht="13.8" hidden="false" customHeight="false" outlineLevel="0" collapsed="false">
      <c r="DN113" s="33"/>
      <c r="DO113" s="33"/>
      <c r="DP113" s="33"/>
      <c r="DQ113" s="33"/>
      <c r="DR113" s="33"/>
      <c r="DS113" s="33"/>
      <c r="DT113" s="33"/>
      <c r="DU113" s="33"/>
      <c r="DV113" s="33"/>
      <c r="DW113" s="33"/>
      <c r="DX113" s="33"/>
      <c r="DY113" s="33"/>
      <c r="DZ113" s="33"/>
      <c r="EA113" s="33"/>
      <c r="EB113" s="33"/>
      <c r="EC113" s="33"/>
      <c r="ED113" s="33"/>
      <c r="EE113" s="33"/>
      <c r="EF113" s="33"/>
      <c r="EG113" s="33"/>
    </row>
    <row r="114" customFormat="false" ht="13.8" hidden="false" customHeight="false" outlineLevel="0" collapsed="false">
      <c r="DN114" s="33"/>
      <c r="DO114" s="33"/>
      <c r="DP114" s="33"/>
      <c r="DQ114" s="33"/>
      <c r="DR114" s="33"/>
      <c r="DS114" s="33"/>
      <c r="DT114" s="33"/>
      <c r="DU114" s="33"/>
      <c r="DV114" s="33"/>
      <c r="DW114" s="33"/>
      <c r="DX114" s="33"/>
      <c r="DY114" s="33"/>
      <c r="DZ114" s="33"/>
      <c r="EA114" s="33"/>
      <c r="EB114" s="33"/>
      <c r="EC114" s="33"/>
      <c r="ED114" s="33"/>
      <c r="EE114" s="33"/>
      <c r="EF114" s="33"/>
      <c r="EG114" s="33"/>
    </row>
    <row r="115" customFormat="false" ht="13.8" hidden="false" customHeight="false" outlineLevel="0" collapsed="false">
      <c r="DN115" s="33"/>
      <c r="DO115" s="33"/>
      <c r="DP115" s="33"/>
      <c r="DQ115" s="33"/>
      <c r="DR115" s="33"/>
      <c r="DS115" s="33"/>
      <c r="DT115" s="33"/>
      <c r="DU115" s="33"/>
      <c r="DV115" s="33"/>
      <c r="DW115" s="33"/>
      <c r="DX115" s="33"/>
      <c r="DY115" s="33"/>
      <c r="DZ115" s="33"/>
      <c r="EA115" s="33"/>
      <c r="EB115" s="33"/>
      <c r="EC115" s="33"/>
      <c r="ED115" s="33"/>
      <c r="EE115" s="33"/>
      <c r="EF115" s="33"/>
      <c r="EG115" s="33"/>
    </row>
    <row r="116" customFormat="false" ht="13.8" hidden="false" customHeight="false" outlineLevel="0" collapsed="false">
      <c r="DN116" s="33"/>
      <c r="DO116" s="33"/>
      <c r="DP116" s="33"/>
      <c r="DQ116" s="33"/>
      <c r="DR116" s="33"/>
      <c r="DS116" s="33"/>
      <c r="DT116" s="33"/>
      <c r="DU116" s="33"/>
      <c r="DV116" s="33"/>
      <c r="DW116" s="33"/>
      <c r="DX116" s="33"/>
      <c r="DY116" s="33"/>
      <c r="DZ116" s="33"/>
      <c r="EA116" s="33"/>
      <c r="EB116" s="33"/>
      <c r="EC116" s="33"/>
      <c r="ED116" s="33"/>
      <c r="EE116" s="33"/>
      <c r="EF116" s="33"/>
      <c r="EG116" s="33"/>
    </row>
    <row r="117" customFormat="false" ht="13.8" hidden="false" customHeight="false" outlineLevel="0" collapsed="false">
      <c r="DN117" s="33"/>
      <c r="DO117" s="33"/>
      <c r="DP117" s="33"/>
      <c r="DQ117" s="33"/>
      <c r="DR117" s="33"/>
      <c r="DS117" s="33"/>
      <c r="DT117" s="33"/>
      <c r="DU117" s="33"/>
      <c r="DV117" s="33"/>
      <c r="DW117" s="33"/>
      <c r="DX117" s="33"/>
      <c r="DY117" s="33"/>
      <c r="DZ117" s="33"/>
      <c r="EA117" s="33"/>
      <c r="EB117" s="33"/>
      <c r="EC117" s="33"/>
      <c r="ED117" s="33"/>
      <c r="EE117" s="33"/>
      <c r="EF117" s="33"/>
      <c r="EG117" s="33"/>
    </row>
    <row r="118" customFormat="false" ht="13.8" hidden="false" customHeight="false" outlineLevel="0" collapsed="false">
      <c r="DN118" s="33"/>
      <c r="DO118" s="33"/>
      <c r="DP118" s="33"/>
      <c r="DQ118" s="33"/>
      <c r="DR118" s="33"/>
      <c r="DS118" s="33"/>
      <c r="DT118" s="33"/>
      <c r="DU118" s="33"/>
      <c r="DV118" s="33"/>
      <c r="DW118" s="33"/>
      <c r="DX118" s="33"/>
      <c r="DY118" s="33"/>
      <c r="DZ118" s="33"/>
      <c r="EA118" s="33"/>
      <c r="EB118" s="33"/>
      <c r="EC118" s="33"/>
      <c r="ED118" s="33"/>
      <c r="EE118" s="33"/>
      <c r="EF118" s="33"/>
      <c r="EG118" s="33"/>
    </row>
    <row r="119" customFormat="false" ht="13.8" hidden="false" customHeight="false" outlineLevel="0" collapsed="false">
      <c r="DN119" s="33"/>
      <c r="DO119" s="33"/>
      <c r="DP119" s="33"/>
      <c r="DQ119" s="33"/>
      <c r="DR119" s="33"/>
      <c r="DS119" s="33"/>
      <c r="DT119" s="33"/>
      <c r="DU119" s="33"/>
      <c r="DV119" s="33"/>
      <c r="DW119" s="33"/>
      <c r="DX119" s="33"/>
      <c r="DY119" s="33"/>
      <c r="DZ119" s="33"/>
      <c r="EA119" s="33"/>
      <c r="EB119" s="33"/>
      <c r="EC119" s="33"/>
      <c r="ED119" s="33"/>
      <c r="EE119" s="33"/>
      <c r="EF119" s="33"/>
      <c r="EG119" s="33"/>
    </row>
    <row r="120" customFormat="false" ht="13.8" hidden="false" customHeight="false" outlineLevel="0" collapsed="false">
      <c r="DN120" s="33"/>
      <c r="DO120" s="33"/>
      <c r="DP120" s="33"/>
      <c r="DQ120" s="33"/>
      <c r="DR120" s="33"/>
      <c r="DS120" s="33"/>
      <c r="DT120" s="33"/>
      <c r="DU120" s="33"/>
      <c r="DV120" s="33"/>
      <c r="DW120" s="33"/>
      <c r="DX120" s="33"/>
      <c r="DY120" s="33"/>
      <c r="DZ120" s="33"/>
      <c r="EA120" s="33"/>
      <c r="EB120" s="33"/>
      <c r="EC120" s="33"/>
      <c r="ED120" s="33"/>
      <c r="EE120" s="33"/>
      <c r="EF120" s="33"/>
      <c r="EG120" s="33"/>
    </row>
    <row r="121" customFormat="false" ht="13.8" hidden="false" customHeight="false" outlineLevel="0" collapsed="false">
      <c r="DN121" s="33"/>
      <c r="DO121" s="33"/>
      <c r="DP121" s="33"/>
      <c r="DQ121" s="33"/>
      <c r="DR121" s="33"/>
      <c r="DS121" s="33"/>
      <c r="DT121" s="33"/>
      <c r="DU121" s="33"/>
      <c r="DV121" s="33"/>
      <c r="DW121" s="33"/>
      <c r="DX121" s="33"/>
      <c r="DY121" s="33"/>
      <c r="DZ121" s="33"/>
      <c r="EA121" s="33"/>
      <c r="EB121" s="33"/>
      <c r="EC121" s="33"/>
      <c r="ED121" s="33"/>
      <c r="EE121" s="33"/>
      <c r="EF121" s="33"/>
      <c r="EG121" s="33"/>
    </row>
    <row r="122" customFormat="false" ht="13.8" hidden="false" customHeight="false" outlineLevel="0" collapsed="false">
      <c r="DN122" s="33"/>
      <c r="DO122" s="33"/>
      <c r="DP122" s="33"/>
      <c r="DQ122" s="33"/>
      <c r="DR122" s="33"/>
      <c r="DS122" s="33"/>
      <c r="DT122" s="33"/>
      <c r="DU122" s="33"/>
      <c r="DV122" s="33"/>
      <c r="DW122" s="33"/>
      <c r="DX122" s="33"/>
      <c r="DY122" s="33"/>
      <c r="DZ122" s="33"/>
      <c r="EA122" s="33"/>
      <c r="EB122" s="33"/>
      <c r="EC122" s="33"/>
      <c r="ED122" s="33"/>
      <c r="EE122" s="33"/>
      <c r="EF122" s="33"/>
      <c r="EG122" s="33"/>
    </row>
    <row r="123" customFormat="false" ht="13.8" hidden="false" customHeight="false" outlineLevel="0" collapsed="false">
      <c r="DN123" s="33"/>
      <c r="DO123" s="33"/>
      <c r="DP123" s="33"/>
      <c r="DQ123" s="33"/>
      <c r="DR123" s="33"/>
      <c r="DS123" s="33"/>
      <c r="DT123" s="33"/>
      <c r="DU123" s="33"/>
      <c r="DV123" s="33"/>
      <c r="DW123" s="33"/>
      <c r="DX123" s="33"/>
      <c r="DY123" s="33"/>
      <c r="DZ123" s="33"/>
      <c r="EA123" s="33"/>
      <c r="EB123" s="33"/>
      <c r="EC123" s="33"/>
      <c r="ED123" s="33"/>
      <c r="EE123" s="33"/>
      <c r="EF123" s="33"/>
      <c r="EG123" s="33"/>
    </row>
    <row r="124" customFormat="false" ht="13.8" hidden="false" customHeight="false" outlineLevel="0" collapsed="false">
      <c r="DN124" s="33"/>
      <c r="DO124" s="33"/>
      <c r="DP124" s="33"/>
      <c r="DQ124" s="33"/>
      <c r="DR124" s="33"/>
      <c r="DS124" s="33"/>
      <c r="DT124" s="33"/>
      <c r="DU124" s="33"/>
      <c r="DV124" s="33"/>
      <c r="DW124" s="33"/>
      <c r="DX124" s="33"/>
      <c r="DY124" s="33"/>
      <c r="DZ124" s="33"/>
      <c r="EA124" s="33"/>
      <c r="EB124" s="33"/>
      <c r="EC124" s="33"/>
      <c r="ED124" s="33"/>
      <c r="EE124" s="33"/>
      <c r="EF124" s="33"/>
      <c r="EG124" s="33"/>
    </row>
    <row r="125" customFormat="false" ht="13.8" hidden="false" customHeight="false" outlineLevel="0" collapsed="false">
      <c r="DN125" s="33"/>
      <c r="DO125" s="33"/>
      <c r="DP125" s="33"/>
      <c r="DQ125" s="33"/>
      <c r="DR125" s="33"/>
      <c r="DS125" s="33"/>
      <c r="DT125" s="33"/>
      <c r="DU125" s="33"/>
      <c r="DV125" s="33"/>
      <c r="DW125" s="33"/>
      <c r="DX125" s="33"/>
      <c r="DY125" s="33"/>
      <c r="DZ125" s="33"/>
      <c r="EA125" s="33"/>
      <c r="EB125" s="33"/>
      <c r="EC125" s="33"/>
      <c r="ED125" s="33"/>
      <c r="EE125" s="33"/>
      <c r="EF125" s="33"/>
      <c r="EG125" s="33"/>
    </row>
    <row r="126" customFormat="false" ht="13.8" hidden="false" customHeight="false" outlineLevel="0" collapsed="false">
      <c r="DN126" s="33"/>
      <c r="DO126" s="33"/>
      <c r="DP126" s="33"/>
      <c r="DQ126" s="33"/>
      <c r="DR126" s="33"/>
      <c r="DS126" s="33"/>
      <c r="DT126" s="33"/>
      <c r="DU126" s="33"/>
      <c r="DV126" s="33"/>
      <c r="DW126" s="33"/>
      <c r="DX126" s="33"/>
      <c r="DY126" s="33"/>
      <c r="DZ126" s="33"/>
      <c r="EA126" s="33"/>
      <c r="EB126" s="33"/>
      <c r="EC126" s="33"/>
      <c r="ED126" s="33"/>
      <c r="EE126" s="33"/>
      <c r="EF126" s="33"/>
      <c r="EG126" s="33"/>
    </row>
    <row r="127" customFormat="false" ht="13.8" hidden="false" customHeight="false" outlineLevel="0" collapsed="false">
      <c r="DN127" s="33"/>
      <c r="DO127" s="33"/>
      <c r="DP127" s="33"/>
      <c r="DQ127" s="33"/>
      <c r="DR127" s="33"/>
      <c r="DS127" s="33"/>
      <c r="DT127" s="33"/>
      <c r="DU127" s="33"/>
      <c r="DV127" s="33"/>
      <c r="DW127" s="33"/>
      <c r="DX127" s="33"/>
      <c r="DY127" s="33"/>
      <c r="DZ127" s="33"/>
      <c r="EA127" s="33"/>
      <c r="EB127" s="33"/>
      <c r="EC127" s="33"/>
      <c r="ED127" s="33"/>
      <c r="EE127" s="33"/>
      <c r="EF127" s="33"/>
      <c r="EG127" s="33"/>
    </row>
    <row r="128" customFormat="false" ht="13.8" hidden="false" customHeight="false" outlineLevel="0" collapsed="false">
      <c r="DN128" s="33"/>
      <c r="DO128" s="33"/>
      <c r="DP128" s="33"/>
      <c r="DQ128" s="33"/>
      <c r="DR128" s="33"/>
      <c r="DS128" s="33"/>
      <c r="DT128" s="33"/>
      <c r="DU128" s="33"/>
      <c r="DV128" s="33"/>
      <c r="DW128" s="33"/>
      <c r="DX128" s="33"/>
      <c r="DY128" s="33"/>
      <c r="DZ128" s="33"/>
      <c r="EA128" s="33"/>
      <c r="EB128" s="33"/>
      <c r="EC128" s="33"/>
      <c r="ED128" s="33"/>
      <c r="EE128" s="33"/>
      <c r="EF128" s="33"/>
      <c r="EG128" s="33"/>
    </row>
    <row r="129" customFormat="false" ht="13.8" hidden="false" customHeight="false" outlineLevel="0" collapsed="false">
      <c r="DN129" s="33"/>
      <c r="DO129" s="33"/>
      <c r="DP129" s="33"/>
      <c r="DQ129" s="33"/>
      <c r="DR129" s="33"/>
      <c r="DS129" s="33"/>
      <c r="DT129" s="33"/>
      <c r="DU129" s="33"/>
      <c r="DV129" s="33"/>
      <c r="DW129" s="33"/>
      <c r="DX129" s="33"/>
      <c r="DY129" s="33"/>
      <c r="DZ129" s="33"/>
      <c r="EA129" s="33"/>
      <c r="EB129" s="33"/>
      <c r="EC129" s="33"/>
      <c r="ED129" s="33"/>
      <c r="EE129" s="33"/>
      <c r="EF129" s="33"/>
      <c r="EG129" s="33"/>
    </row>
    <row r="130" customFormat="false" ht="13.8" hidden="false" customHeight="false" outlineLevel="0" collapsed="false">
      <c r="DN130" s="33"/>
      <c r="DO130" s="33"/>
      <c r="DP130" s="33"/>
      <c r="DQ130" s="33"/>
      <c r="DR130" s="33"/>
      <c r="DS130" s="33"/>
      <c r="DT130" s="33"/>
      <c r="DU130" s="33"/>
      <c r="DV130" s="33"/>
      <c r="DW130" s="33"/>
      <c r="DX130" s="33"/>
      <c r="DY130" s="33"/>
      <c r="DZ130" s="33"/>
      <c r="EA130" s="33"/>
      <c r="EB130" s="33"/>
      <c r="EC130" s="33"/>
      <c r="ED130" s="33"/>
      <c r="EE130" s="33"/>
      <c r="EF130" s="33"/>
      <c r="EG130" s="33"/>
    </row>
    <row r="131" customFormat="false" ht="13.8" hidden="false" customHeight="false" outlineLevel="0" collapsed="false">
      <c r="DN131" s="33"/>
      <c r="DO131" s="33"/>
      <c r="DP131" s="33"/>
      <c r="DQ131" s="33"/>
      <c r="DR131" s="33"/>
      <c r="DS131" s="33"/>
      <c r="DT131" s="33"/>
      <c r="DU131" s="33"/>
      <c r="DV131" s="33"/>
      <c r="DW131" s="33"/>
      <c r="DX131" s="33"/>
      <c r="DY131" s="33"/>
      <c r="DZ131" s="33"/>
      <c r="EA131" s="33"/>
      <c r="EB131" s="33"/>
      <c r="EC131" s="33"/>
      <c r="ED131" s="33"/>
      <c r="EE131" s="33"/>
      <c r="EF131" s="33"/>
      <c r="EG131" s="33"/>
    </row>
    <row r="132" customFormat="false" ht="13.8" hidden="false" customHeight="false" outlineLevel="0" collapsed="false">
      <c r="DN132" s="33"/>
      <c r="DO132" s="33"/>
      <c r="DP132" s="33"/>
      <c r="DQ132" s="33"/>
      <c r="DR132" s="33"/>
      <c r="DS132" s="33"/>
      <c r="DT132" s="33"/>
      <c r="DU132" s="33"/>
      <c r="DV132" s="33"/>
      <c r="DW132" s="33"/>
      <c r="DX132" s="33"/>
      <c r="DY132" s="33"/>
      <c r="DZ132" s="33"/>
      <c r="EA132" s="33"/>
      <c r="EB132" s="33"/>
      <c r="EC132" s="33"/>
      <c r="ED132" s="33"/>
      <c r="EE132" s="33"/>
      <c r="EF132" s="33"/>
      <c r="EG132" s="33"/>
    </row>
    <row r="133" customFormat="false" ht="13.8" hidden="false" customHeight="false" outlineLevel="0" collapsed="false">
      <c r="DN133" s="33"/>
      <c r="DO133" s="33"/>
      <c r="DP133" s="33"/>
      <c r="DQ133" s="33"/>
      <c r="DR133" s="33"/>
      <c r="DS133" s="33"/>
      <c r="DT133" s="33"/>
      <c r="DU133" s="33"/>
      <c r="DV133" s="33"/>
      <c r="DW133" s="33"/>
      <c r="DX133" s="33"/>
      <c r="DY133" s="33"/>
      <c r="DZ133" s="33"/>
      <c r="EA133" s="33"/>
      <c r="EB133" s="33"/>
      <c r="EC133" s="33"/>
      <c r="ED133" s="33"/>
      <c r="EE133" s="33"/>
      <c r="EF133" s="33"/>
      <c r="EG133" s="33"/>
    </row>
    <row r="134" customFormat="false" ht="13.8" hidden="false" customHeight="false" outlineLevel="0" collapsed="false">
      <c r="DN134" s="33"/>
      <c r="DO134" s="33"/>
      <c r="DP134" s="33"/>
      <c r="DQ134" s="33"/>
      <c r="DR134" s="33"/>
      <c r="DS134" s="33"/>
      <c r="DT134" s="33"/>
      <c r="DU134" s="33"/>
      <c r="DV134" s="33"/>
      <c r="DW134" s="33"/>
      <c r="DX134" s="33"/>
      <c r="DY134" s="33"/>
      <c r="DZ134" s="33"/>
      <c r="EA134" s="33"/>
      <c r="EB134" s="33"/>
      <c r="EC134" s="33"/>
      <c r="ED134" s="33"/>
      <c r="EE134" s="33"/>
      <c r="EF134" s="33"/>
      <c r="EG134" s="33"/>
    </row>
    <row r="135" customFormat="false" ht="13.8" hidden="false" customHeight="false" outlineLevel="0" collapsed="false">
      <c r="DN135" s="33"/>
      <c r="DO135" s="33"/>
      <c r="DP135" s="33"/>
      <c r="DQ135" s="33"/>
      <c r="DR135" s="33"/>
      <c r="DS135" s="33"/>
      <c r="DT135" s="33"/>
      <c r="DU135" s="33"/>
      <c r="DV135" s="33"/>
      <c r="DW135" s="33"/>
      <c r="DX135" s="33"/>
      <c r="DY135" s="33"/>
      <c r="DZ135" s="33"/>
      <c r="EA135" s="33"/>
      <c r="EB135" s="33"/>
      <c r="EC135" s="33"/>
      <c r="ED135" s="33"/>
      <c r="EE135" s="33"/>
      <c r="EF135" s="33"/>
      <c r="EG135" s="33"/>
    </row>
    <row r="136" customFormat="false" ht="13.8" hidden="false" customHeight="false" outlineLevel="0" collapsed="false">
      <c r="DN136" s="33"/>
      <c r="DO136" s="33"/>
      <c r="DP136" s="33"/>
      <c r="DQ136" s="33"/>
      <c r="DR136" s="33"/>
      <c r="DS136" s="33"/>
      <c r="DT136" s="33"/>
      <c r="DU136" s="33"/>
      <c r="DV136" s="33"/>
      <c r="DW136" s="33"/>
      <c r="DX136" s="33"/>
      <c r="DY136" s="33"/>
      <c r="DZ136" s="33"/>
      <c r="EA136" s="33"/>
      <c r="EB136" s="33"/>
      <c r="EC136" s="33"/>
      <c r="ED136" s="33"/>
      <c r="EE136" s="33"/>
      <c r="EF136" s="33"/>
      <c r="EG136" s="33"/>
    </row>
    <row r="137" customFormat="false" ht="13.8" hidden="false" customHeight="false" outlineLevel="0" collapsed="false">
      <c r="DN137" s="33"/>
      <c r="DO137" s="33"/>
      <c r="DP137" s="33"/>
      <c r="DQ137" s="33"/>
      <c r="DR137" s="33"/>
      <c r="DS137" s="33"/>
      <c r="DT137" s="33"/>
      <c r="DU137" s="33"/>
      <c r="DV137" s="33"/>
      <c r="DW137" s="33"/>
      <c r="DX137" s="33"/>
      <c r="DY137" s="33"/>
      <c r="DZ137" s="33"/>
      <c r="EA137" s="33"/>
      <c r="EB137" s="33"/>
      <c r="EC137" s="33"/>
      <c r="ED137" s="33"/>
      <c r="EE137" s="33"/>
      <c r="EF137" s="33"/>
      <c r="EG137" s="33"/>
    </row>
    <row r="138" customFormat="false" ht="13.8" hidden="false" customHeight="false" outlineLevel="0" collapsed="false">
      <c r="DN138" s="33"/>
      <c r="DO138" s="33"/>
      <c r="DP138" s="33"/>
      <c r="DQ138" s="33"/>
      <c r="DR138" s="33"/>
      <c r="DS138" s="33"/>
      <c r="DT138" s="33"/>
      <c r="DU138" s="33"/>
      <c r="DV138" s="33"/>
      <c r="DW138" s="33"/>
      <c r="DX138" s="33"/>
      <c r="DY138" s="33"/>
      <c r="DZ138" s="33"/>
      <c r="EA138" s="33"/>
      <c r="EB138" s="33"/>
      <c r="EC138" s="33"/>
      <c r="ED138" s="33"/>
      <c r="EE138" s="33"/>
      <c r="EF138" s="33"/>
      <c r="EG138" s="33"/>
    </row>
    <row r="139" customFormat="false" ht="13.8" hidden="false" customHeight="false" outlineLevel="0" collapsed="false">
      <c r="DN139" s="33"/>
      <c r="DO139" s="33"/>
      <c r="DP139" s="33"/>
      <c r="DQ139" s="33"/>
      <c r="DR139" s="33"/>
      <c r="DS139" s="33"/>
      <c r="DT139" s="33"/>
      <c r="DU139" s="33"/>
      <c r="DV139" s="33"/>
      <c r="DW139" s="33"/>
      <c r="DX139" s="33"/>
      <c r="DY139" s="33"/>
      <c r="DZ139" s="33"/>
      <c r="EA139" s="33"/>
      <c r="EB139" s="33"/>
      <c r="EC139" s="33"/>
      <c r="ED139" s="33"/>
      <c r="EE139" s="33"/>
      <c r="EF139" s="33"/>
      <c r="EG139" s="33"/>
    </row>
    <row r="140" customFormat="false" ht="13.8" hidden="false" customHeight="false" outlineLevel="0" collapsed="false">
      <c r="DN140" s="33"/>
      <c r="DO140" s="33"/>
      <c r="DP140" s="33"/>
      <c r="DQ140" s="33"/>
      <c r="DR140" s="33"/>
      <c r="DS140" s="33"/>
      <c r="DT140" s="33"/>
      <c r="DU140" s="33"/>
      <c r="DV140" s="33"/>
      <c r="DW140" s="33"/>
      <c r="DX140" s="33"/>
      <c r="DY140" s="33"/>
      <c r="DZ140" s="33"/>
      <c r="EA140" s="33"/>
      <c r="EB140" s="33"/>
      <c r="EC140" s="33"/>
      <c r="ED140" s="33"/>
      <c r="EE140" s="33"/>
      <c r="EF140" s="33"/>
      <c r="EG140" s="33"/>
    </row>
    <row r="141" customFormat="false" ht="13.8" hidden="false" customHeight="false" outlineLevel="0" collapsed="false">
      <c r="DN141" s="33"/>
      <c r="DO141" s="33"/>
      <c r="DP141" s="33"/>
      <c r="DQ141" s="33"/>
      <c r="DR141" s="33"/>
      <c r="DS141" s="33"/>
      <c r="DT141" s="33"/>
      <c r="DU141" s="33"/>
      <c r="DV141" s="33"/>
      <c r="DW141" s="33"/>
      <c r="DX141" s="33"/>
      <c r="DY141" s="33"/>
      <c r="DZ141" s="33"/>
      <c r="EA141" s="33"/>
      <c r="EB141" s="33"/>
      <c r="EC141" s="33"/>
      <c r="ED141" s="33"/>
      <c r="EE141" s="33"/>
      <c r="EF141" s="33"/>
      <c r="EG141" s="33"/>
    </row>
    <row r="142" customFormat="false" ht="13.8" hidden="false" customHeight="false" outlineLevel="0" collapsed="false">
      <c r="DN142" s="33"/>
      <c r="DO142" s="33"/>
      <c r="DP142" s="33"/>
      <c r="DQ142" s="33"/>
      <c r="DR142" s="33"/>
      <c r="DS142" s="33"/>
      <c r="DT142" s="33"/>
      <c r="DU142" s="33"/>
      <c r="DV142" s="33"/>
      <c r="DW142" s="33"/>
      <c r="DX142" s="33"/>
      <c r="DY142" s="33"/>
      <c r="DZ142" s="33"/>
      <c r="EA142" s="33"/>
      <c r="EB142" s="33"/>
      <c r="EC142" s="33"/>
      <c r="ED142" s="33"/>
      <c r="EE142" s="33"/>
      <c r="EF142" s="33"/>
      <c r="EG142" s="33"/>
    </row>
    <row r="143" customFormat="false" ht="13.8" hidden="false" customHeight="false" outlineLevel="0" collapsed="false">
      <c r="DN143" s="33"/>
      <c r="DO143" s="33"/>
      <c r="DP143" s="33"/>
      <c r="DQ143" s="33"/>
      <c r="DR143" s="33"/>
      <c r="DS143" s="33"/>
      <c r="DT143" s="33"/>
      <c r="DU143" s="33"/>
      <c r="DV143" s="33"/>
      <c r="DW143" s="33"/>
      <c r="DX143" s="33"/>
      <c r="DY143" s="33"/>
      <c r="DZ143" s="33"/>
      <c r="EA143" s="33"/>
      <c r="EB143" s="33"/>
      <c r="EC143" s="33"/>
      <c r="ED143" s="33"/>
      <c r="EE143" s="33"/>
      <c r="EF143" s="33"/>
      <c r="EG143" s="33"/>
    </row>
    <row r="144" customFormat="false" ht="13.8" hidden="false" customHeight="false" outlineLevel="0" collapsed="false">
      <c r="DN144" s="33"/>
      <c r="DO144" s="33"/>
      <c r="DP144" s="33"/>
      <c r="DQ144" s="33"/>
      <c r="DR144" s="33"/>
      <c r="DS144" s="33"/>
      <c r="DT144" s="33"/>
      <c r="DU144" s="33"/>
      <c r="DV144" s="33"/>
      <c r="DW144" s="33"/>
      <c r="DX144" s="33"/>
      <c r="DY144" s="33"/>
      <c r="DZ144" s="33"/>
      <c r="EA144" s="33"/>
      <c r="EB144" s="33"/>
      <c r="EC144" s="33"/>
      <c r="ED144" s="33"/>
      <c r="EE144" s="33"/>
      <c r="EF144" s="33"/>
      <c r="EG144" s="33"/>
    </row>
    <row r="145" customFormat="false" ht="13.8" hidden="false" customHeight="false" outlineLevel="0" collapsed="false">
      <c r="DN145" s="33"/>
      <c r="DO145" s="33"/>
      <c r="DP145" s="33"/>
      <c r="DQ145" s="33"/>
      <c r="DR145" s="33"/>
      <c r="DS145" s="33"/>
      <c r="DT145" s="33"/>
      <c r="DU145" s="33"/>
      <c r="DV145" s="33"/>
      <c r="DW145" s="33"/>
      <c r="DX145" s="33"/>
      <c r="DY145" s="33"/>
      <c r="DZ145" s="33"/>
      <c r="EA145" s="33"/>
      <c r="EB145" s="33"/>
      <c r="EC145" s="33"/>
      <c r="ED145" s="33"/>
      <c r="EE145" s="33"/>
      <c r="EF145" s="33"/>
      <c r="EG145" s="33"/>
    </row>
    <row r="146" customFormat="false" ht="13.8" hidden="false" customHeight="false" outlineLevel="0" collapsed="false">
      <c r="DN146" s="33"/>
      <c r="DO146" s="33"/>
      <c r="DP146" s="33"/>
      <c r="DQ146" s="33"/>
      <c r="DR146" s="33"/>
      <c r="DS146" s="33"/>
      <c r="DT146" s="33"/>
      <c r="DU146" s="33"/>
      <c r="DV146" s="33"/>
      <c r="DW146" s="33"/>
      <c r="DX146" s="33"/>
      <c r="DY146" s="33"/>
      <c r="DZ146" s="33"/>
      <c r="EA146" s="33"/>
      <c r="EB146" s="33"/>
      <c r="EC146" s="33"/>
      <c r="ED146" s="33"/>
      <c r="EE146" s="33"/>
      <c r="EF146" s="33"/>
      <c r="EG146" s="33"/>
    </row>
    <row r="147" customFormat="false" ht="13.8" hidden="false" customHeight="false" outlineLevel="0" collapsed="false">
      <c r="DN147" s="33"/>
      <c r="DO147" s="33"/>
      <c r="DP147" s="33"/>
      <c r="DQ147" s="33"/>
      <c r="DR147" s="33"/>
      <c r="DS147" s="33"/>
      <c r="DT147" s="33"/>
      <c r="DU147" s="33"/>
      <c r="DV147" s="33"/>
      <c r="DW147" s="33"/>
      <c r="DX147" s="33"/>
      <c r="DY147" s="33"/>
      <c r="DZ147" s="33"/>
      <c r="EA147" s="33"/>
      <c r="EB147" s="33"/>
      <c r="EC147" s="33"/>
      <c r="ED147" s="33"/>
      <c r="EE147" s="33"/>
      <c r="EF147" s="33"/>
      <c r="EG147" s="33"/>
    </row>
    <row r="148" customFormat="false" ht="13.8" hidden="false" customHeight="false" outlineLevel="0" collapsed="false">
      <c r="DN148" s="33"/>
      <c r="DO148" s="33"/>
      <c r="DP148" s="33"/>
      <c r="DQ148" s="33"/>
      <c r="DR148" s="33"/>
      <c r="DS148" s="33"/>
      <c r="DT148" s="33"/>
      <c r="DU148" s="33"/>
      <c r="DV148" s="33"/>
      <c r="DW148" s="33"/>
      <c r="DX148" s="33"/>
      <c r="DY148" s="33"/>
      <c r="DZ148" s="33"/>
      <c r="EA148" s="33"/>
      <c r="EB148" s="33"/>
      <c r="EC148" s="33"/>
      <c r="ED148" s="33"/>
      <c r="EE148" s="33"/>
      <c r="EF148" s="33"/>
      <c r="EG148" s="33"/>
    </row>
    <row r="149" customFormat="false" ht="13.8" hidden="false" customHeight="false" outlineLevel="0" collapsed="false">
      <c r="DN149" s="33"/>
      <c r="DO149" s="33"/>
      <c r="DP149" s="33"/>
      <c r="DQ149" s="33"/>
      <c r="DR149" s="33"/>
      <c r="DS149" s="33"/>
      <c r="DT149" s="33"/>
      <c r="DU149" s="33"/>
      <c r="DV149" s="33"/>
      <c r="DW149" s="33"/>
      <c r="DX149" s="33"/>
      <c r="DY149" s="33"/>
      <c r="DZ149" s="33"/>
      <c r="EA149" s="33"/>
      <c r="EB149" s="33"/>
      <c r="EC149" s="33"/>
      <c r="ED149" s="33"/>
      <c r="EE149" s="33"/>
      <c r="EF149" s="33"/>
      <c r="EG149" s="33"/>
    </row>
  </sheetData>
  <mergeCells count="1">
    <mergeCell ref="DN58:EF58"/>
  </mergeCells>
  <conditionalFormatting sqref="C3:E3 DE3:DL3 BT3:DC3 BK3:BR3 M3:BI3 G3:K3">
    <cfRule type="cellIs" priority="2" operator="lessThan" aboveAverage="0" equalAverage="0" bottom="0" percent="0" rank="0" text="" dxfId="0">
      <formula>0.05</formula>
    </cfRule>
  </conditionalFormatting>
  <conditionalFormatting sqref="C3:E3 DE3:DL3 BT3:DC3 BK3:BR3 M3:BI3 G3:K3">
    <cfRule type="cellIs" priority="3" operator="lessThanOrEqual" aboveAverage="0" equalAverage="0" bottom="0" percent="0" rank="0" text="" dxfId="1">
      <formula>0.05</formula>
    </cfRule>
  </conditionalFormatting>
  <conditionalFormatting sqref="C2:E2 DE2:DL2 BT2:DC2 BK2:BR2 M2:BI2 G2:K2">
    <cfRule type="cellIs" priority="4" operator="greaterThanOrEqual" aboveAverage="0" equalAverage="0" bottom="0" percent="0" rank="0" text="" dxfId="2">
      <formula>0.8</formula>
    </cfRule>
  </conditionalFormatting>
  <conditionalFormatting sqref="C3:E3 DE3:DL3 BT3:DC3 BK3:BR3 M3:BI3 G3:K3">
    <cfRule type="cellIs" priority="5" operator="lessThanOrEqual" aboveAverage="0" equalAverage="0" bottom="0" percent="0" rank="0" text="" dxfId="3">
      <formula>0.05</formula>
    </cfRule>
  </conditionalFormatting>
  <conditionalFormatting sqref="C6:E6 DE6:DL6 BT6:DC6 BK6:BR6 M6:BI6 G6:K6">
    <cfRule type="cellIs" priority="6" operator="lessThan" aboveAverage="0" equalAverage="0" bottom="0" percent="0" rank="0" text="" dxfId="4">
      <formula>0.05</formula>
    </cfRule>
  </conditionalFormatting>
  <conditionalFormatting sqref="C6:E6 DE6:DL6 BT6:DC6 BK6:BR6 M6:BI6 G6:K6">
    <cfRule type="cellIs" priority="7" operator="lessThanOrEqual" aboveAverage="0" equalAverage="0" bottom="0" percent="0" rank="0" text="" dxfId="5">
      <formula>0.05</formula>
    </cfRule>
  </conditionalFormatting>
  <conditionalFormatting sqref="C5:E5 DE5:DL5 BT5:DC5 BK5:BR5 M5:BI5 G5:K5">
    <cfRule type="cellIs" priority="8" operator="greaterThanOrEqual" aboveAverage="0" equalAverage="0" bottom="0" percent="0" rank="0" text="" dxfId="6">
      <formula>0.8</formula>
    </cfRule>
  </conditionalFormatting>
  <conditionalFormatting sqref="C6:E6 DE6:DL6 BT6:DC6 BK6:BR6 M6:BI6 G6:K6">
    <cfRule type="cellIs" priority="9" operator="lessThanOrEqual" aboveAverage="0" equalAverage="0" bottom="0" percent="0" rank="0" text="" dxfId="7">
      <formula>0.05</formula>
    </cfRule>
  </conditionalFormatting>
  <conditionalFormatting sqref="C9:E9 DE9:DL9 BT9:DC9 BK9:BR9 M9:BI9 G9:K9">
    <cfRule type="cellIs" priority="10" operator="lessThan" aboveAverage="0" equalAverage="0" bottom="0" percent="0" rank="0" text="" dxfId="8">
      <formula>0.05</formula>
    </cfRule>
  </conditionalFormatting>
  <conditionalFormatting sqref="C9:E9 DE9:DL9 BT9:DC9 BK9:BR9 M9:BI9 G9:K9">
    <cfRule type="cellIs" priority="11" operator="lessThanOrEqual" aboveAverage="0" equalAverage="0" bottom="0" percent="0" rank="0" text="" dxfId="9">
      <formula>0.05</formula>
    </cfRule>
  </conditionalFormatting>
  <conditionalFormatting sqref="C8:E8 DE8:DL8 BT8:DC8 BK8:BR8 M8:BI8 G8:K8">
    <cfRule type="cellIs" priority="12" operator="greaterThanOrEqual" aboveAverage="0" equalAverage="0" bottom="0" percent="0" rank="0" text="" dxfId="10">
      <formula>0.8</formula>
    </cfRule>
  </conditionalFormatting>
  <conditionalFormatting sqref="C9:E9 DE9:DL9 BT9:DC9 BK9:BR9 M9:BI9 G9:K9">
    <cfRule type="cellIs" priority="13" operator="lessThanOrEqual" aboveAverage="0" equalAverage="0" bottom="0" percent="0" rank="0" text="" dxfId="11">
      <formula>0.05</formula>
    </cfRule>
  </conditionalFormatting>
  <conditionalFormatting sqref="C12:E12 DE12:DL12 BT12:DC12 BK12:BR12 M12:BI12 G12:K12">
    <cfRule type="cellIs" priority="14" operator="lessThan" aboveAverage="0" equalAverage="0" bottom="0" percent="0" rank="0" text="" dxfId="12">
      <formula>0.05</formula>
    </cfRule>
  </conditionalFormatting>
  <conditionalFormatting sqref="C12:E12 DE12:DL12 BT12:DC12 BK12:BR12 M12:BI12 G12:K12">
    <cfRule type="cellIs" priority="15" operator="lessThanOrEqual" aboveAverage="0" equalAverage="0" bottom="0" percent="0" rank="0" text="" dxfId="13">
      <formula>0.05</formula>
    </cfRule>
  </conditionalFormatting>
  <conditionalFormatting sqref="C11:E11 DE11:DL11 BT11:DC11 BK11:BR11 M11:BI11 G11:K11">
    <cfRule type="cellIs" priority="16" operator="greaterThanOrEqual" aboveAverage="0" equalAverage="0" bottom="0" percent="0" rank="0" text="" dxfId="14">
      <formula>0.8</formula>
    </cfRule>
  </conditionalFormatting>
  <conditionalFormatting sqref="C12:E12 DE12:DL12 BT12:DC12 BK12:BR12 M12:BI12 G12:K12">
    <cfRule type="cellIs" priority="17" operator="lessThanOrEqual" aboveAverage="0" equalAverage="0" bottom="0" percent="0" rank="0" text="" dxfId="15">
      <formula>0.05</formula>
    </cfRule>
  </conditionalFormatting>
  <conditionalFormatting sqref="C15:E15 DE15:DL15 BT15:DC15 BK15:BR15 M15:BI15 G15:K15">
    <cfRule type="cellIs" priority="18" operator="lessThan" aboveAverage="0" equalAverage="0" bottom="0" percent="0" rank="0" text="" dxfId="16">
      <formula>0.05</formula>
    </cfRule>
  </conditionalFormatting>
  <conditionalFormatting sqref="C15:E15 DE15:DL15 BT15:DC15 BK15:BR15 M15:BI15 G15:K15">
    <cfRule type="cellIs" priority="19" operator="lessThanOrEqual" aboveAverage="0" equalAverage="0" bottom="0" percent="0" rank="0" text="" dxfId="17">
      <formula>0.05</formula>
    </cfRule>
  </conditionalFormatting>
  <conditionalFormatting sqref="C14:E14 DE14:DL14 BT14:DC14 BK14:BR14 M14:BI14 G14:K14">
    <cfRule type="cellIs" priority="20" operator="greaterThanOrEqual" aboveAverage="0" equalAverage="0" bottom="0" percent="0" rank="0" text="" dxfId="18">
      <formula>0.8</formula>
    </cfRule>
  </conditionalFormatting>
  <conditionalFormatting sqref="C15:E15 DE15:DL15 BT15:DC15 BK15:BR15 M15:BI15 G15:K15">
    <cfRule type="cellIs" priority="21" operator="lessThanOrEqual" aboveAverage="0" equalAverage="0" bottom="0" percent="0" rank="0" text="" dxfId="19">
      <formula>0.05</formula>
    </cfRule>
  </conditionalFormatting>
  <conditionalFormatting sqref="C18:E18 DE18:DL18 BT18:DC18 BK18:BR18 M18:BI18 G18:K18">
    <cfRule type="cellIs" priority="22" operator="lessThan" aboveAverage="0" equalAverage="0" bottom="0" percent="0" rank="0" text="" dxfId="20">
      <formula>0.05</formula>
    </cfRule>
  </conditionalFormatting>
  <conditionalFormatting sqref="C18:E18 DE18:DL18 BT18:DC18 BK18:BR18 M18:BI18 G18:K18">
    <cfRule type="cellIs" priority="23" operator="lessThanOrEqual" aboveAverage="0" equalAverage="0" bottom="0" percent="0" rank="0" text="" dxfId="21">
      <formula>0.05</formula>
    </cfRule>
  </conditionalFormatting>
  <conditionalFormatting sqref="C17:E17 DE17:DL17 BT17:DC17 BK17:BR17 M17:BI17 G17:K17">
    <cfRule type="cellIs" priority="24" operator="greaterThanOrEqual" aboveAverage="0" equalAverage="0" bottom="0" percent="0" rank="0" text="" dxfId="22">
      <formula>0.8</formula>
    </cfRule>
  </conditionalFormatting>
  <conditionalFormatting sqref="C18:E18 DE18:DL18 BT18:DC18 BK18:BR18 M18:BI18 G18:K18">
    <cfRule type="cellIs" priority="25" operator="lessThanOrEqual" aboveAverage="0" equalAverage="0" bottom="0" percent="0" rank="0" text="" dxfId="23">
      <formula>0.05</formula>
    </cfRule>
  </conditionalFormatting>
  <conditionalFormatting sqref="C21:E21 DE21:DL21 BT21:DC21 BK21:BR21 M21:BI21 G21:K21">
    <cfRule type="cellIs" priority="26" operator="lessThan" aboveAverage="0" equalAverage="0" bottom="0" percent="0" rank="0" text="" dxfId="24">
      <formula>0.05</formula>
    </cfRule>
  </conditionalFormatting>
  <conditionalFormatting sqref="C21:E21 DE21:DL21 BT21:DC21 BK21:BR21 M21:BI21 G21:K21">
    <cfRule type="cellIs" priority="27" operator="lessThanOrEqual" aboveAverage="0" equalAverage="0" bottom="0" percent="0" rank="0" text="" dxfId="25">
      <formula>0.05</formula>
    </cfRule>
  </conditionalFormatting>
  <conditionalFormatting sqref="C20:E20 DE20:DL20 BT20:DC20 BK20:BR20 M20:BI20 G20:K20">
    <cfRule type="cellIs" priority="28" operator="greaterThanOrEqual" aboveAverage="0" equalAverage="0" bottom="0" percent="0" rank="0" text="" dxfId="26">
      <formula>0.8</formula>
    </cfRule>
  </conditionalFormatting>
  <conditionalFormatting sqref="C21:E21 DE21:DL21 BT21:DC21 BK21:BR21 M21:BI21 G21:K21">
    <cfRule type="cellIs" priority="29" operator="lessThanOrEqual" aboveAverage="0" equalAverage="0" bottom="0" percent="0" rank="0" text="" dxfId="27">
      <formula>0.05</formula>
    </cfRule>
  </conditionalFormatting>
  <conditionalFormatting sqref="C24:E24 DE24:DL24 BT24:DC24 BK24:BR24 M24:BI24 G24:K24">
    <cfRule type="cellIs" priority="30" operator="lessThan" aboveAverage="0" equalAverage="0" bottom="0" percent="0" rank="0" text="" dxfId="28">
      <formula>0.05</formula>
    </cfRule>
  </conditionalFormatting>
  <conditionalFormatting sqref="C24:E24 DE24:DL24 BT24:DC24 BK24:BR24 M24:BI24 G24:K24">
    <cfRule type="cellIs" priority="31" operator="lessThanOrEqual" aboveAverage="0" equalAverage="0" bottom="0" percent="0" rank="0" text="" dxfId="29">
      <formula>0.05</formula>
    </cfRule>
  </conditionalFormatting>
  <conditionalFormatting sqref="C23:E23 DE23:DL23 BT23:DC23 BK23:BR23 M23:BI23 G23:K23">
    <cfRule type="cellIs" priority="32" operator="greaterThanOrEqual" aboveAverage="0" equalAverage="0" bottom="0" percent="0" rank="0" text="" dxfId="30">
      <formula>0.8</formula>
    </cfRule>
  </conditionalFormatting>
  <conditionalFormatting sqref="C24:E24 DE24:DL24 BT24:DC24 BK24:BR24 M24:BI24 G24:K24">
    <cfRule type="cellIs" priority="33" operator="lessThanOrEqual" aboveAverage="0" equalAverage="0" bottom="0" percent="0" rank="0" text="" dxfId="31">
      <formula>0.05</formula>
    </cfRule>
  </conditionalFormatting>
  <conditionalFormatting sqref="C27:E27 DE27:DL27 BT27:DC27 BK27:BR27 M27:BI27 G27:K27">
    <cfRule type="cellIs" priority="34" operator="lessThan" aboveAverage="0" equalAverage="0" bottom="0" percent="0" rank="0" text="" dxfId="32">
      <formula>0.05</formula>
    </cfRule>
  </conditionalFormatting>
  <conditionalFormatting sqref="C27:E27 DE27:DL27 BT27:DC27 BK27:BR27 M27:BI27 G27:K27">
    <cfRule type="cellIs" priority="35" operator="lessThanOrEqual" aboveAverage="0" equalAverage="0" bottom="0" percent="0" rank="0" text="" dxfId="33">
      <formula>0.05</formula>
    </cfRule>
  </conditionalFormatting>
  <conditionalFormatting sqref="C26:E26 DE26:DL26 BT26:DC26 BK26:BR26 M26:BI26 G26:K26">
    <cfRule type="cellIs" priority="36" operator="greaterThanOrEqual" aboveAverage="0" equalAverage="0" bottom="0" percent="0" rank="0" text="" dxfId="34">
      <formula>0.8</formula>
    </cfRule>
  </conditionalFormatting>
  <conditionalFormatting sqref="C27:E27 DE27:DL27 BT27:DC27 BK27:BR27 M27:BI27 G27:K27">
    <cfRule type="cellIs" priority="37" operator="lessThanOrEqual" aboveAverage="0" equalAverage="0" bottom="0" percent="0" rank="0" text="" dxfId="35">
      <formula>0.05</formula>
    </cfRule>
  </conditionalFormatting>
  <conditionalFormatting sqref="C30:E30 DE30:DL30 BT30:DC30 BK30:BR30 M30:BI30 G30:K30">
    <cfRule type="cellIs" priority="38" operator="lessThan" aboveAverage="0" equalAverage="0" bottom="0" percent="0" rank="0" text="" dxfId="36">
      <formula>0.05</formula>
    </cfRule>
  </conditionalFormatting>
  <conditionalFormatting sqref="C30:E30 DE30:DL30 BT30:DC30 BK30:BR30 M30:BI30 G30:K30">
    <cfRule type="cellIs" priority="39" operator="lessThanOrEqual" aboveAverage="0" equalAverage="0" bottom="0" percent="0" rank="0" text="" dxfId="37">
      <formula>0.05</formula>
    </cfRule>
  </conditionalFormatting>
  <conditionalFormatting sqref="C29:E29 DE29:DL29 BT29:DC29 BK29:BR29 M29:BI29 G29:K29">
    <cfRule type="cellIs" priority="40" operator="greaterThanOrEqual" aboveAverage="0" equalAverage="0" bottom="0" percent="0" rank="0" text="" dxfId="38">
      <formula>0.8</formula>
    </cfRule>
  </conditionalFormatting>
  <conditionalFormatting sqref="C30:E30 DE30:DL30 BT30:DC30 BK30:BR30 M30:BI30 G30:K30">
    <cfRule type="cellIs" priority="41" operator="lessThanOrEqual" aboveAverage="0" equalAverage="0" bottom="0" percent="0" rank="0" text="" dxfId="39">
      <formula>0.05</formula>
    </cfRule>
  </conditionalFormatting>
  <conditionalFormatting sqref="C33:E33 DE33:DL33 BT33:DC33 BK33:BR33 M33:BI33 G33:K33">
    <cfRule type="cellIs" priority="42" operator="lessThan" aboveAverage="0" equalAverage="0" bottom="0" percent="0" rank="0" text="" dxfId="40">
      <formula>0.05</formula>
    </cfRule>
  </conditionalFormatting>
  <conditionalFormatting sqref="C33:E33 DE33:DL33 BT33:DC33 BK33:BR33 M33:BI33 G33:K33">
    <cfRule type="cellIs" priority="43" operator="lessThanOrEqual" aboveAverage="0" equalAverage="0" bottom="0" percent="0" rank="0" text="" dxfId="41">
      <formula>0.05</formula>
    </cfRule>
  </conditionalFormatting>
  <conditionalFormatting sqref="C32:E32 DE32:DL32 BT32:DC32 BK32:BR32 M32:BI32 G32:K32">
    <cfRule type="cellIs" priority="44" operator="greaterThanOrEqual" aboveAverage="0" equalAverage="0" bottom="0" percent="0" rank="0" text="" dxfId="42">
      <formula>0.8</formula>
    </cfRule>
  </conditionalFormatting>
  <conditionalFormatting sqref="C33:E33 DE33:DL33 BT33:DC33 BK33:BR33 M33:BI33 G33:K33">
    <cfRule type="cellIs" priority="45" operator="lessThanOrEqual" aboveAverage="0" equalAverage="0" bottom="0" percent="0" rank="0" text="" dxfId="43">
      <formula>0.05</formula>
    </cfRule>
  </conditionalFormatting>
  <conditionalFormatting sqref="C36:E36 DE36:DL36 BT36:DC36 BK36:BR36 M36:BI36 G36:K36">
    <cfRule type="cellIs" priority="46" operator="lessThan" aboveAverage="0" equalAverage="0" bottom="0" percent="0" rank="0" text="" dxfId="44">
      <formula>0.05</formula>
    </cfRule>
  </conditionalFormatting>
  <conditionalFormatting sqref="C36:E36 DE36:DL36 BT36:DC36 BK36:BR36 M36:BI36 G36:K36">
    <cfRule type="cellIs" priority="47" operator="lessThanOrEqual" aboveAverage="0" equalAverage="0" bottom="0" percent="0" rank="0" text="" dxfId="45">
      <formula>0.05</formula>
    </cfRule>
  </conditionalFormatting>
  <conditionalFormatting sqref="C35:E35 DE35:DL35 BT35:DC35 BK35:BR35 M35:BI35 G35:K35">
    <cfRule type="cellIs" priority="48" operator="greaterThanOrEqual" aboveAverage="0" equalAverage="0" bottom="0" percent="0" rank="0" text="" dxfId="46">
      <formula>0.8</formula>
    </cfRule>
  </conditionalFormatting>
  <conditionalFormatting sqref="C36:E36 DE36:DL36 BT36:DC36 BK36:BR36 M36:BI36 G36:K36">
    <cfRule type="cellIs" priority="49" operator="lessThanOrEqual" aboveAverage="0" equalAverage="0" bottom="0" percent="0" rank="0" text="" dxfId="47">
      <formula>0.05</formula>
    </cfRule>
  </conditionalFormatting>
  <conditionalFormatting sqref="C39:E39 DE39:DL39 BT39:DC39 BK39:BR39 M39:BI39 G39:K39">
    <cfRule type="cellIs" priority="50" operator="lessThan" aboveAverage="0" equalAverage="0" bottom="0" percent="0" rank="0" text="" dxfId="48">
      <formula>0.05</formula>
    </cfRule>
  </conditionalFormatting>
  <conditionalFormatting sqref="C39:E39 DE39:DL39 BT39:DC39 BK39:BR39 M39:BI39 G39:K39">
    <cfRule type="cellIs" priority="51" operator="lessThanOrEqual" aboveAverage="0" equalAverage="0" bottom="0" percent="0" rank="0" text="" dxfId="49">
      <formula>0.05</formula>
    </cfRule>
  </conditionalFormatting>
  <conditionalFormatting sqref="C38:E38 DE38:DL38 BT38:DC38 BK38:BR38 M38:BI38 G38:K38">
    <cfRule type="cellIs" priority="52" operator="greaterThanOrEqual" aboveAverage="0" equalAverage="0" bottom="0" percent="0" rank="0" text="" dxfId="50">
      <formula>0.8</formula>
    </cfRule>
  </conditionalFormatting>
  <conditionalFormatting sqref="C39:E39 DE39:DL39 BT39:DC39 BK39:BR39 M39:BI39 G39:K39">
    <cfRule type="cellIs" priority="53" operator="lessThanOrEqual" aboveAverage="0" equalAverage="0" bottom="0" percent="0" rank="0" text="" dxfId="51">
      <formula>0.05</formula>
    </cfRule>
  </conditionalFormatting>
  <conditionalFormatting sqref="C42:E42 DE42:DL42 BT42:DC42 BK42:BR42 M42:BI42 G42:K42">
    <cfRule type="cellIs" priority="54" operator="lessThan" aboveAverage="0" equalAverage="0" bottom="0" percent="0" rank="0" text="" dxfId="52">
      <formula>0.05</formula>
    </cfRule>
  </conditionalFormatting>
  <conditionalFormatting sqref="C42:E42 DE42:DL42 BT42:DC42 BK42:BR42 M42:BI42 G42:K42">
    <cfRule type="cellIs" priority="55" operator="lessThanOrEqual" aboveAverage="0" equalAverage="0" bottom="0" percent="0" rank="0" text="" dxfId="53">
      <formula>0.05</formula>
    </cfRule>
  </conditionalFormatting>
  <conditionalFormatting sqref="C41:E41 DE41:DL41 BT41:DC41 BK41:BR41 M41:BI41 G41:K41">
    <cfRule type="cellIs" priority="56" operator="greaterThanOrEqual" aboveAverage="0" equalAverage="0" bottom="0" percent="0" rank="0" text="" dxfId="54">
      <formula>0.8</formula>
    </cfRule>
  </conditionalFormatting>
  <conditionalFormatting sqref="C42:E42 DE42:DL42 BT42:DC42 BK42:BR42 M42:BI42 G42:K42">
    <cfRule type="cellIs" priority="57" operator="lessThanOrEqual" aboveAverage="0" equalAverage="0" bottom="0" percent="0" rank="0" text="" dxfId="55">
      <formula>0.05</formula>
    </cfRule>
  </conditionalFormatting>
  <conditionalFormatting sqref="C45:E45 DE45:DL45 BT45:DC45 BK45:BR45 M45:BI45 G45:K45">
    <cfRule type="cellIs" priority="58" operator="lessThan" aboveAverage="0" equalAverage="0" bottom="0" percent="0" rank="0" text="" dxfId="56">
      <formula>0.05</formula>
    </cfRule>
  </conditionalFormatting>
  <conditionalFormatting sqref="C45:E45 DE45:DL45 BT45:DC45 BK45:BR45 M45:BI45 G45:K45">
    <cfRule type="cellIs" priority="59" operator="lessThanOrEqual" aboveAverage="0" equalAverage="0" bottom="0" percent="0" rank="0" text="" dxfId="57">
      <formula>0.05</formula>
    </cfRule>
  </conditionalFormatting>
  <conditionalFormatting sqref="C44:E44 DE44:DL44 BT44:DC44 BK44:BR44 M44:BI44 G44:K44">
    <cfRule type="cellIs" priority="60" operator="greaterThanOrEqual" aboveAverage="0" equalAverage="0" bottom="0" percent="0" rank="0" text="" dxfId="58">
      <formula>0.8</formula>
    </cfRule>
  </conditionalFormatting>
  <conditionalFormatting sqref="C45:E45 DE45:DL45 BT45:DC45 BK45:BR45 M45:BI45 G45:K45">
    <cfRule type="cellIs" priority="61" operator="lessThanOrEqual" aboveAverage="0" equalAverage="0" bottom="0" percent="0" rank="0" text="" dxfId="59">
      <formula>0.05</formula>
    </cfRule>
  </conditionalFormatting>
  <conditionalFormatting sqref="C48:E48 DE48:DL48 BT48:DC48 BK48:BR48 M48:BI48 G48:K48">
    <cfRule type="cellIs" priority="62" operator="lessThan" aboveAverage="0" equalAverage="0" bottom="0" percent="0" rank="0" text="" dxfId="60">
      <formula>0.05</formula>
    </cfRule>
  </conditionalFormatting>
  <conditionalFormatting sqref="C48:E48 DE48:DL48 BT48:DC48 BK48:BR48 M48:BI48 G48:K48">
    <cfRule type="cellIs" priority="63" operator="lessThanOrEqual" aboveAverage="0" equalAverage="0" bottom="0" percent="0" rank="0" text="" dxfId="61">
      <formula>0.05</formula>
    </cfRule>
  </conditionalFormatting>
  <conditionalFormatting sqref="C47:E47 DE47:DL47 BT47:DC47 BK47:BR47 M47:BI47 G47:K47">
    <cfRule type="cellIs" priority="64" operator="greaterThanOrEqual" aboveAverage="0" equalAverage="0" bottom="0" percent="0" rank="0" text="" dxfId="62">
      <formula>0.8</formula>
    </cfRule>
  </conditionalFormatting>
  <conditionalFormatting sqref="C48:E48 DE48:DL48 BT48:DC48 BK48:BR48 M48:BI48 G48:K48">
    <cfRule type="cellIs" priority="65" operator="lessThanOrEqual" aboveAverage="0" equalAverage="0" bottom="0" percent="0" rank="0" text="" dxfId="63">
      <formula>0.05</formula>
    </cfRule>
  </conditionalFormatting>
  <conditionalFormatting sqref="C51:E51 DE51:DL51 BT51:DC51 BK51:BR51 M51:BI51 G51:K51">
    <cfRule type="cellIs" priority="66" operator="lessThan" aboveAverage="0" equalAverage="0" bottom="0" percent="0" rank="0" text="" dxfId="64">
      <formula>0.05</formula>
    </cfRule>
  </conditionalFormatting>
  <conditionalFormatting sqref="C51:E51 DE51:DL51 BT51:DC51 BK51:BR51 M51:BI51 G51:K51">
    <cfRule type="cellIs" priority="67" operator="lessThanOrEqual" aboveAverage="0" equalAverage="0" bottom="0" percent="0" rank="0" text="" dxfId="65">
      <formula>0.05</formula>
    </cfRule>
  </conditionalFormatting>
  <conditionalFormatting sqref="C50:E50 DE50:DL50 BT50:DC50 BK50:BR50 M50:BI50 G50:K50">
    <cfRule type="cellIs" priority="68" operator="greaterThanOrEqual" aboveAverage="0" equalAverage="0" bottom="0" percent="0" rank="0" text="" dxfId="66">
      <formula>0.8</formula>
    </cfRule>
  </conditionalFormatting>
  <conditionalFormatting sqref="C51:E51 DE51:DL51 BT51:DC51 BK51:BR51 M51:BI51 G51:K51">
    <cfRule type="cellIs" priority="69" operator="lessThanOrEqual" aboveAverage="0" equalAverage="0" bottom="0" percent="0" rank="0" text="" dxfId="67">
      <formula>0.05</formula>
    </cfRule>
  </conditionalFormatting>
  <conditionalFormatting sqref="C54:E54 DE54:DL54 BT54:DC54 BK54:BR54 M54:BI54 G54:K54">
    <cfRule type="cellIs" priority="70" operator="lessThan" aboveAverage="0" equalAverage="0" bottom="0" percent="0" rank="0" text="" dxfId="68">
      <formula>0.05</formula>
    </cfRule>
  </conditionalFormatting>
  <conditionalFormatting sqref="C54:E54 DE54:DL54 BT54:DC54 BK54:BR54 M54:BI54 G54:K54">
    <cfRule type="cellIs" priority="71" operator="lessThanOrEqual" aboveAverage="0" equalAverage="0" bottom="0" percent="0" rank="0" text="" dxfId="69">
      <formula>0.05</formula>
    </cfRule>
  </conditionalFormatting>
  <conditionalFormatting sqref="C53:E53 DE53:DL53 BT53:DC53 BK53:BR53 M53:BI53 G53:K53">
    <cfRule type="cellIs" priority="72" operator="greaterThanOrEqual" aboveAverage="0" equalAverage="0" bottom="0" percent="0" rank="0" text="" dxfId="70">
      <formula>0.8</formula>
    </cfRule>
  </conditionalFormatting>
  <conditionalFormatting sqref="C54:E54 DE54:DL54 BT54:DC54 BK54:BR54 M54:BI54 G54:K54">
    <cfRule type="cellIs" priority="73" operator="lessThanOrEqual" aboveAverage="0" equalAverage="0" bottom="0" percent="0" rank="0" text="" dxfId="71">
      <formula>0.05</formula>
    </cfRule>
  </conditionalFormatting>
  <conditionalFormatting sqref="C57:E57 DE57:DL57 BT57:DC57 BK57:BR57 M57:BI57 G57:K57">
    <cfRule type="cellIs" priority="74" operator="lessThan" aboveAverage="0" equalAverage="0" bottom="0" percent="0" rank="0" text="" dxfId="72">
      <formula>0.05</formula>
    </cfRule>
  </conditionalFormatting>
  <conditionalFormatting sqref="C57:E57 DE57:DL57 BT57:DC57 BK57:BR57 M57:BI57 G57:K57">
    <cfRule type="cellIs" priority="75" operator="lessThanOrEqual" aboveAverage="0" equalAverage="0" bottom="0" percent="0" rank="0" text="" dxfId="73">
      <formula>0.05</formula>
    </cfRule>
  </conditionalFormatting>
  <conditionalFormatting sqref="C56:E56 DE56:DL56 BT56:DC56 BK56:BR56 M56:BI56 G56:K56">
    <cfRule type="cellIs" priority="76" operator="greaterThanOrEqual" aboveAverage="0" equalAverage="0" bottom="0" percent="0" rank="0" text="" dxfId="74">
      <formula>0.8</formula>
    </cfRule>
  </conditionalFormatting>
  <conditionalFormatting sqref="C57:E57 DE57:DL57 BT57:DC57 BK57:BR57 M57:BI57 G57:K57">
    <cfRule type="cellIs" priority="77" operator="lessThanOrEqual" aboveAverage="0" equalAverage="0" bottom="0" percent="0" rank="0" text="" dxfId="75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8T15:30:36Z</dcterms:created>
  <dc:creator>oem</dc:creator>
  <dc:description/>
  <dc:language>en-US</dc:language>
  <cp:lastModifiedBy>Pavel Flegontov</cp:lastModifiedBy>
  <dcterms:modified xsi:type="dcterms:W3CDTF">2015-12-14T14:58:11Z</dcterms:modified>
  <cp:revision>0</cp:revision>
  <dc:subject/>
  <dc:title/>
</cp:coreProperties>
</file>